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val/Dropbox/JGI_Genomes/Manuscripts/Brockarchaeota/FinalVersion/SupInfo/"/>
    </mc:Choice>
  </mc:AlternateContent>
  <xr:revisionPtr revIDLastSave="0" documentId="13_ncr:1_{EAA58D2D-66C8-434F-A305-B2281A7EEE42}" xr6:coauthVersionLast="46" xr6:coauthVersionMax="46" xr10:uidLastSave="{00000000-0000-0000-0000-000000000000}"/>
  <bookViews>
    <workbookView xWindow="15520" yWindow="-19740" windowWidth="27800" windowHeight="19740" xr2:uid="{1488493F-A89A-2143-B04F-881ECF69A5B6}"/>
  </bookViews>
  <sheets>
    <sheet name="Caption" sheetId="2" r:id="rId1"/>
    <sheet name="Guaymas" sheetId="7" r:id="rId2"/>
    <sheet name="Tibet Samples" sheetId="1" r:id="rId3"/>
    <sheet name="Tengchong samples" sheetId="3"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3" i="3" l="1"/>
  <c r="I4" i="3"/>
  <c r="I5" i="3"/>
  <c r="I6" i="3"/>
  <c r="I7" i="3"/>
  <c r="I8" i="3"/>
  <c r="I9" i="3"/>
  <c r="I10" i="3"/>
  <c r="I11" i="3"/>
  <c r="I12" i="3"/>
  <c r="I13" i="3"/>
  <c r="I14" i="3"/>
  <c r="I15" i="3"/>
  <c r="I16" i="3"/>
  <c r="I17" i="3"/>
  <c r="I18" i="3"/>
  <c r="I19" i="3"/>
  <c r="I20" i="3"/>
  <c r="I21" i="3"/>
  <c r="I22" i="3"/>
  <c r="I23" i="3"/>
  <c r="I24" i="3"/>
  <c r="I25" i="3"/>
  <c r="I26" i="3"/>
  <c r="I27" i="3"/>
  <c r="I28" i="3"/>
  <c r="I29" i="3"/>
  <c r="I30" i="3"/>
  <c r="I31" i="3"/>
  <c r="I32" i="3"/>
  <c r="I33" i="3"/>
  <c r="I34" i="3"/>
  <c r="I35" i="3"/>
  <c r="I36" i="3"/>
  <c r="I37" i="3"/>
  <c r="I38" i="3"/>
  <c r="I39" i="3"/>
  <c r="I40" i="3"/>
  <c r="I41" i="3"/>
  <c r="I42" i="3"/>
  <c r="I43" i="3"/>
  <c r="I44" i="3"/>
  <c r="I45" i="3"/>
  <c r="I46" i="3"/>
  <c r="I47" i="3"/>
  <c r="I48" i="3"/>
  <c r="I49" i="3"/>
  <c r="I50" i="3"/>
  <c r="I51" i="3"/>
  <c r="I52" i="3"/>
  <c r="I53" i="3"/>
  <c r="I54" i="3"/>
  <c r="I55" i="3"/>
  <c r="I56" i="3"/>
  <c r="I57" i="3"/>
  <c r="I58" i="3"/>
  <c r="I59" i="3"/>
  <c r="I60" i="3"/>
  <c r="I61" i="3"/>
  <c r="I62" i="3"/>
  <c r="I63" i="3"/>
  <c r="I64" i="3"/>
  <c r="I65" i="3"/>
  <c r="I66" i="3"/>
  <c r="I67" i="3"/>
  <c r="I68" i="3"/>
  <c r="I69" i="3"/>
  <c r="I70" i="3"/>
  <c r="I71" i="3"/>
  <c r="I72" i="3"/>
  <c r="I73" i="3"/>
  <c r="I74" i="3"/>
  <c r="I75" i="3"/>
  <c r="I76" i="3"/>
  <c r="I77" i="3"/>
  <c r="I78" i="3"/>
  <c r="I79" i="3"/>
  <c r="I80" i="3"/>
  <c r="I81" i="3"/>
  <c r="I82" i="3"/>
  <c r="I83" i="3"/>
  <c r="I84" i="3"/>
  <c r="I85" i="3"/>
  <c r="I86" i="3"/>
  <c r="I87" i="3"/>
  <c r="I88" i="3"/>
  <c r="I89" i="3"/>
  <c r="I90" i="3"/>
  <c r="I91" i="3"/>
  <c r="I92" i="3"/>
  <c r="I93" i="3"/>
  <c r="I94" i="3"/>
  <c r="I95" i="3"/>
  <c r="I96" i="3"/>
  <c r="I97" i="3"/>
  <c r="I98" i="3"/>
  <c r="I99" i="3"/>
  <c r="I100" i="3"/>
  <c r="I101" i="3"/>
  <c r="I102" i="3"/>
  <c r="I103" i="3"/>
  <c r="I104" i="3"/>
  <c r="I105" i="3"/>
  <c r="I106" i="3"/>
  <c r="I107" i="3"/>
  <c r="I108" i="3"/>
  <c r="I109" i="3"/>
  <c r="I110" i="3"/>
  <c r="I111" i="3"/>
  <c r="I112" i="3"/>
  <c r="I113" i="3"/>
  <c r="I114" i="3"/>
  <c r="I115" i="3"/>
  <c r="I116" i="3"/>
  <c r="I117" i="3"/>
  <c r="I118" i="3"/>
  <c r="I119" i="3"/>
  <c r="I120" i="3"/>
  <c r="I121" i="3"/>
  <c r="I122" i="3"/>
  <c r="I123" i="3"/>
  <c r="I124" i="3"/>
  <c r="I125" i="3"/>
  <c r="I126" i="3"/>
  <c r="I127" i="3"/>
  <c r="I128" i="3"/>
  <c r="I129" i="3"/>
  <c r="I130" i="3"/>
  <c r="I131" i="3"/>
  <c r="I132" i="3"/>
  <c r="I133" i="3"/>
  <c r="I134" i="3"/>
  <c r="I135" i="3"/>
  <c r="I136" i="3"/>
  <c r="I137" i="3"/>
  <c r="I138" i="3"/>
  <c r="I139" i="3"/>
  <c r="I140" i="3"/>
  <c r="I141" i="3"/>
  <c r="I142" i="3"/>
  <c r="I143" i="3"/>
  <c r="I144" i="3"/>
  <c r="I145" i="3"/>
  <c r="I146" i="3"/>
  <c r="I147" i="3"/>
  <c r="I148" i="3"/>
  <c r="I149" i="3"/>
  <c r="I150" i="3"/>
  <c r="I151" i="3"/>
  <c r="I152" i="3"/>
  <c r="I153" i="3"/>
  <c r="I154" i="3"/>
  <c r="I155" i="3"/>
  <c r="I156" i="3"/>
  <c r="I157" i="3"/>
  <c r="I158" i="3"/>
  <c r="I159" i="3"/>
  <c r="I160" i="3"/>
  <c r="I161" i="3"/>
  <c r="I162" i="3"/>
  <c r="I163" i="3"/>
  <c r="I164" i="3"/>
  <c r="I165" i="3"/>
  <c r="I166" i="3"/>
  <c r="I167" i="3"/>
  <c r="I168" i="3"/>
  <c r="I169" i="3"/>
  <c r="I170" i="3"/>
  <c r="I171" i="3"/>
  <c r="I172" i="3"/>
  <c r="I173" i="3"/>
  <c r="I174" i="3"/>
  <c r="I175" i="3"/>
  <c r="I176" i="3"/>
  <c r="I177" i="3"/>
  <c r="I178" i="3"/>
  <c r="I179" i="3"/>
  <c r="I180" i="3"/>
  <c r="I181" i="3"/>
  <c r="I182" i="3"/>
  <c r="I183" i="3"/>
  <c r="I184" i="3"/>
  <c r="I185" i="3"/>
  <c r="I186" i="3"/>
  <c r="I187" i="3"/>
  <c r="I188" i="3"/>
  <c r="I189" i="3"/>
  <c r="I190" i="3"/>
  <c r="I191" i="3"/>
  <c r="I192" i="3"/>
  <c r="I193" i="3"/>
  <c r="I194" i="3"/>
  <c r="I195" i="3"/>
  <c r="I196" i="3"/>
  <c r="I197" i="3"/>
  <c r="I198" i="3"/>
  <c r="I199" i="3"/>
  <c r="I200" i="3"/>
  <c r="I201" i="3"/>
  <c r="I202" i="3"/>
  <c r="I203" i="3"/>
  <c r="I204" i="3"/>
  <c r="I205" i="3"/>
  <c r="I206" i="3"/>
  <c r="I207" i="3"/>
  <c r="I208" i="3"/>
  <c r="I209" i="3"/>
  <c r="I210" i="3"/>
  <c r="I211" i="3"/>
  <c r="I212" i="3"/>
  <c r="I213" i="3"/>
  <c r="I214" i="3"/>
  <c r="I215" i="3"/>
  <c r="I216" i="3"/>
  <c r="I217" i="3"/>
  <c r="I218" i="3"/>
  <c r="I219" i="3"/>
  <c r="I220" i="3"/>
  <c r="I221" i="3"/>
  <c r="I222" i="3"/>
  <c r="I223" i="3"/>
  <c r="I224" i="3"/>
  <c r="I225" i="3"/>
  <c r="I226" i="3"/>
  <c r="I227" i="3"/>
  <c r="I228" i="3"/>
  <c r="I229" i="3"/>
  <c r="I230" i="3"/>
  <c r="I231" i="3"/>
  <c r="I232" i="3"/>
  <c r="I233" i="3"/>
  <c r="I234" i="3"/>
  <c r="I235" i="3"/>
  <c r="I236" i="3"/>
  <c r="I237" i="3"/>
  <c r="I238" i="3"/>
  <c r="I239" i="3"/>
  <c r="I240" i="3"/>
  <c r="I241" i="3"/>
  <c r="I242" i="3"/>
  <c r="I243" i="3"/>
  <c r="I244" i="3"/>
  <c r="I245" i="3"/>
  <c r="I246" i="3"/>
  <c r="I247" i="3"/>
  <c r="I248" i="3"/>
  <c r="I249" i="3"/>
  <c r="I250" i="3"/>
  <c r="I251" i="3"/>
  <c r="I252" i="3"/>
  <c r="I253" i="3"/>
  <c r="I254" i="3"/>
  <c r="I255" i="3"/>
  <c r="I256" i="3"/>
  <c r="I257" i="3"/>
  <c r="I258" i="3"/>
  <c r="I259" i="3"/>
  <c r="I260" i="3"/>
  <c r="I261" i="3"/>
  <c r="I262" i="3"/>
  <c r="I263" i="3"/>
  <c r="I264" i="3"/>
  <c r="I265" i="3"/>
  <c r="I266" i="3"/>
  <c r="I267" i="3"/>
  <c r="I268" i="3"/>
  <c r="I269" i="3"/>
  <c r="I270" i="3"/>
  <c r="I271" i="3"/>
  <c r="I272" i="3"/>
  <c r="I273" i="3"/>
  <c r="I274" i="3"/>
  <c r="I275" i="3"/>
  <c r="I276" i="3"/>
  <c r="I277" i="3"/>
  <c r="I278" i="3"/>
  <c r="I279" i="3"/>
  <c r="I280" i="3"/>
  <c r="I281" i="3"/>
  <c r="I282" i="3"/>
  <c r="I283" i="3"/>
  <c r="I284" i="3"/>
  <c r="I285" i="3"/>
  <c r="I286" i="3"/>
  <c r="I287" i="3"/>
  <c r="I288" i="3"/>
  <c r="I289" i="3"/>
  <c r="I290" i="3"/>
  <c r="I291" i="3"/>
  <c r="I292" i="3"/>
  <c r="I293" i="3"/>
  <c r="I294" i="3"/>
  <c r="I295" i="3"/>
  <c r="I296" i="3"/>
  <c r="I297" i="3"/>
  <c r="I298" i="3"/>
  <c r="I299" i="3"/>
  <c r="I300" i="3"/>
  <c r="I301" i="3"/>
  <c r="I302" i="3"/>
  <c r="I303" i="3"/>
  <c r="I304" i="3"/>
  <c r="I305" i="3"/>
  <c r="I306" i="3"/>
  <c r="I307" i="3"/>
  <c r="I308" i="3"/>
  <c r="I309" i="3"/>
  <c r="I310" i="3"/>
  <c r="I311" i="3"/>
  <c r="I312" i="3"/>
  <c r="I313" i="3"/>
  <c r="I314" i="3"/>
  <c r="I315" i="3"/>
  <c r="I316" i="3"/>
  <c r="I317" i="3"/>
  <c r="I318" i="3"/>
  <c r="I319" i="3"/>
  <c r="I320" i="3"/>
  <c r="I321" i="3"/>
  <c r="I322" i="3"/>
  <c r="I323" i="3"/>
  <c r="I324" i="3"/>
  <c r="I325" i="3"/>
  <c r="I326" i="3"/>
  <c r="I327" i="3"/>
  <c r="I328" i="3"/>
  <c r="I329" i="3"/>
  <c r="I330" i="3"/>
  <c r="I331" i="3"/>
  <c r="I332" i="3"/>
  <c r="I333" i="3"/>
  <c r="I334" i="3"/>
  <c r="I335" i="3"/>
  <c r="I336" i="3"/>
  <c r="I337" i="3"/>
  <c r="I338" i="3"/>
  <c r="I339" i="3"/>
  <c r="I340" i="3"/>
  <c r="I341" i="3"/>
  <c r="I342" i="3"/>
  <c r="I343" i="3"/>
  <c r="I344" i="3"/>
  <c r="I345" i="3"/>
  <c r="I346" i="3"/>
  <c r="I347" i="3"/>
  <c r="I348" i="3"/>
  <c r="I349" i="3"/>
  <c r="I350" i="3"/>
  <c r="I351" i="3"/>
  <c r="I352" i="3"/>
  <c r="I353" i="3"/>
  <c r="I354" i="3"/>
  <c r="I355" i="3"/>
  <c r="I356" i="3"/>
  <c r="I357" i="3"/>
  <c r="I358" i="3"/>
  <c r="I359" i="3"/>
  <c r="I360" i="3"/>
  <c r="I361" i="3"/>
  <c r="I362" i="3"/>
  <c r="I363" i="3"/>
  <c r="I364" i="3"/>
  <c r="I365" i="3"/>
  <c r="I366" i="3"/>
  <c r="I367" i="3"/>
  <c r="I368" i="3"/>
  <c r="I369" i="3"/>
  <c r="I370" i="3"/>
  <c r="I371" i="3"/>
  <c r="I372" i="3"/>
  <c r="I373" i="3"/>
  <c r="I374" i="3"/>
  <c r="I375" i="3"/>
  <c r="I376" i="3"/>
  <c r="I377" i="3"/>
  <c r="I378" i="3"/>
  <c r="I379" i="3"/>
  <c r="I380" i="3"/>
  <c r="I381" i="3"/>
  <c r="I382" i="3"/>
  <c r="I383" i="3"/>
  <c r="I384" i="3"/>
  <c r="I385" i="3"/>
  <c r="I386" i="3"/>
  <c r="I387" i="3"/>
  <c r="I388" i="3"/>
  <c r="I389" i="3"/>
  <c r="I390" i="3"/>
  <c r="I391" i="3"/>
  <c r="I392" i="3"/>
  <c r="I393" i="3"/>
  <c r="I394" i="3"/>
  <c r="I395" i="3"/>
  <c r="I396" i="3"/>
  <c r="I397" i="3"/>
  <c r="I398" i="3"/>
  <c r="I399" i="3"/>
  <c r="I400" i="3"/>
  <c r="I401" i="3"/>
  <c r="I402" i="3"/>
  <c r="I403" i="3"/>
  <c r="I404" i="3"/>
  <c r="I405" i="3"/>
  <c r="I406" i="3"/>
  <c r="I407" i="3"/>
  <c r="I408" i="3"/>
  <c r="I409" i="3"/>
  <c r="I410" i="3"/>
  <c r="I411" i="3"/>
  <c r="I412" i="3"/>
  <c r="I413" i="3"/>
  <c r="I414" i="3"/>
  <c r="I415" i="3"/>
  <c r="I416" i="3"/>
  <c r="I417" i="3"/>
  <c r="I418" i="3"/>
  <c r="I419" i="3"/>
  <c r="I420" i="3"/>
  <c r="I421" i="3"/>
  <c r="I422" i="3"/>
  <c r="I423" i="3"/>
  <c r="I424" i="3"/>
  <c r="I425" i="3"/>
  <c r="I426" i="3"/>
  <c r="I427" i="3"/>
  <c r="I428" i="3"/>
  <c r="I429" i="3"/>
  <c r="I430" i="3"/>
  <c r="I431" i="3"/>
  <c r="I432" i="3"/>
  <c r="I433" i="3"/>
  <c r="I434" i="3"/>
  <c r="I435" i="3"/>
  <c r="I436" i="3"/>
  <c r="I437" i="3"/>
  <c r="I438" i="3"/>
  <c r="I439" i="3"/>
  <c r="I440" i="3"/>
  <c r="I441" i="3"/>
  <c r="I442" i="3"/>
  <c r="I443" i="3"/>
  <c r="I444" i="3"/>
  <c r="I445" i="3"/>
  <c r="I446" i="3"/>
  <c r="I447" i="3"/>
  <c r="I448" i="3"/>
  <c r="I449" i="3"/>
  <c r="I450" i="3"/>
  <c r="I451" i="3"/>
  <c r="I452" i="3"/>
  <c r="I453" i="3"/>
  <c r="I454" i="3"/>
  <c r="I455" i="3"/>
  <c r="I456" i="3"/>
  <c r="I457" i="3"/>
  <c r="I458" i="3"/>
  <c r="I459" i="3"/>
  <c r="I460" i="3"/>
  <c r="I461" i="3"/>
  <c r="I462" i="3"/>
  <c r="I463" i="3"/>
  <c r="I464" i="3"/>
  <c r="I465" i="3"/>
  <c r="I466" i="3"/>
  <c r="I467" i="3"/>
  <c r="I468" i="3"/>
  <c r="I469" i="3"/>
  <c r="I470" i="3"/>
  <c r="I471" i="3"/>
  <c r="I472" i="3"/>
  <c r="I473" i="3"/>
  <c r="I474" i="3"/>
  <c r="I475" i="3"/>
  <c r="I476" i="3"/>
  <c r="I477" i="3"/>
  <c r="I478" i="3"/>
  <c r="I479" i="3"/>
  <c r="I480" i="3"/>
  <c r="I481" i="3"/>
  <c r="I482" i="3"/>
  <c r="I483" i="3"/>
  <c r="I484" i="3"/>
  <c r="I485" i="3"/>
  <c r="I486" i="3"/>
  <c r="I487" i="3"/>
  <c r="I488" i="3"/>
  <c r="I489" i="3"/>
  <c r="I490" i="3"/>
  <c r="I491" i="3"/>
  <c r="I492" i="3"/>
  <c r="I493" i="3"/>
  <c r="I494" i="3"/>
  <c r="I495" i="3"/>
  <c r="I496" i="3"/>
  <c r="I497" i="3"/>
  <c r="I498" i="3"/>
  <c r="I499" i="3"/>
  <c r="I500" i="3"/>
  <c r="I501" i="3"/>
  <c r="I502" i="3"/>
  <c r="I503" i="3"/>
  <c r="I504" i="3"/>
  <c r="I505" i="3"/>
  <c r="I506" i="3"/>
  <c r="I507" i="3"/>
  <c r="I508" i="3"/>
  <c r="I509" i="3"/>
  <c r="I510" i="3"/>
  <c r="I511" i="3"/>
  <c r="I512" i="3"/>
  <c r="I513" i="3"/>
  <c r="I514" i="3"/>
  <c r="I515" i="3"/>
  <c r="I516" i="3"/>
  <c r="I517" i="3"/>
  <c r="I518" i="3"/>
  <c r="I519" i="3"/>
  <c r="I520" i="3"/>
  <c r="I521" i="3"/>
  <c r="I522" i="3"/>
  <c r="I523" i="3"/>
  <c r="I524" i="3"/>
  <c r="I525" i="3"/>
  <c r="I526" i="3"/>
  <c r="I527" i="3"/>
  <c r="I528" i="3"/>
  <c r="I529" i="3"/>
  <c r="I530" i="3"/>
  <c r="I531" i="3"/>
  <c r="I532" i="3"/>
  <c r="I533" i="3"/>
  <c r="I534" i="3"/>
  <c r="I535" i="3"/>
  <c r="I536" i="3"/>
  <c r="I537" i="3"/>
  <c r="I538" i="3"/>
  <c r="I539" i="3"/>
  <c r="I540" i="3"/>
  <c r="I541" i="3"/>
  <c r="I542" i="3"/>
  <c r="I543" i="3"/>
  <c r="I544" i="3"/>
  <c r="I545" i="3"/>
  <c r="I546" i="3"/>
  <c r="I547" i="3"/>
  <c r="I548" i="3"/>
  <c r="I549" i="3"/>
  <c r="I550" i="3"/>
  <c r="I551" i="3"/>
  <c r="I552" i="3"/>
  <c r="I553" i="3"/>
  <c r="I554" i="3"/>
  <c r="I555" i="3"/>
  <c r="I556" i="3"/>
  <c r="I557" i="3"/>
  <c r="I558" i="3"/>
  <c r="I559" i="3"/>
  <c r="I560" i="3"/>
  <c r="I561" i="3"/>
  <c r="I2" i="3"/>
  <c r="D3" i="1" l="1"/>
  <c r="D4" i="1"/>
  <c r="D5" i="1"/>
  <c r="D6" i="1"/>
  <c r="D7" i="1"/>
  <c r="D9" i="1"/>
  <c r="D10" i="1"/>
  <c r="D11" i="1"/>
  <c r="D12" i="1"/>
  <c r="D15" i="1"/>
  <c r="D16" i="1"/>
  <c r="D17" i="1"/>
  <c r="D19" i="1"/>
  <c r="D20" i="1"/>
  <c r="D21" i="1"/>
  <c r="D22" i="1"/>
  <c r="D25" i="1"/>
  <c r="D27" i="1"/>
  <c r="D28" i="1"/>
  <c r="D26" i="1"/>
  <c r="D18" i="1"/>
  <c r="D13" i="1"/>
  <c r="D14" i="1"/>
  <c r="D8" i="1"/>
  <c r="D24" i="1"/>
  <c r="D23" i="1"/>
  <c r="D2" i="1"/>
  <c r="D59" i="1"/>
  <c r="D60" i="1"/>
  <c r="D63" i="1"/>
  <c r="D64" i="1"/>
  <c r="D65" i="1"/>
  <c r="D66" i="1"/>
  <c r="D67" i="1"/>
  <c r="D68" i="1"/>
  <c r="D69" i="1"/>
  <c r="D71" i="1"/>
  <c r="D72" i="1"/>
  <c r="D74" i="1"/>
  <c r="D75" i="1"/>
  <c r="D76" i="1"/>
  <c r="D77" i="1"/>
  <c r="D80" i="1"/>
  <c r="D81" i="1"/>
  <c r="D82" i="1"/>
  <c r="D83" i="1"/>
  <c r="D84" i="1"/>
  <c r="D85" i="1"/>
  <c r="D88" i="1"/>
  <c r="D89" i="1"/>
  <c r="D90" i="1"/>
  <c r="D91" i="1"/>
  <c r="D92" i="1"/>
  <c r="D95" i="1"/>
  <c r="D96" i="1"/>
  <c r="D97" i="1"/>
  <c r="D98" i="1"/>
  <c r="D70" i="1"/>
  <c r="D93" i="1"/>
  <c r="D61" i="1"/>
  <c r="D73" i="1"/>
  <c r="D86" i="1"/>
  <c r="D87" i="1"/>
  <c r="D78" i="1"/>
  <c r="D94" i="1"/>
  <c r="D62" i="1"/>
  <c r="D79" i="1"/>
  <c r="D58" i="1"/>
  <c r="D105" i="1"/>
  <c r="D107" i="1"/>
  <c r="D108" i="1"/>
  <c r="D110" i="1"/>
  <c r="D115" i="1"/>
  <c r="D116" i="1"/>
  <c r="D119" i="1"/>
  <c r="D120" i="1"/>
  <c r="D106" i="1"/>
  <c r="D109" i="1"/>
  <c r="D103" i="1"/>
  <c r="D113" i="1"/>
  <c r="D102" i="1"/>
  <c r="D114" i="1"/>
  <c r="D111" i="1"/>
  <c r="D101" i="1"/>
  <c r="D117" i="1"/>
  <c r="D99" i="1"/>
  <c r="D112" i="1"/>
  <c r="D104" i="1"/>
  <c r="D118" i="1"/>
  <c r="D100" i="1"/>
  <c r="D30" i="1"/>
  <c r="D31" i="1"/>
  <c r="D32" i="1"/>
  <c r="D33" i="1"/>
  <c r="D34" i="1"/>
  <c r="D35" i="1"/>
  <c r="D36" i="1"/>
  <c r="D39" i="1"/>
  <c r="D40" i="1"/>
  <c r="D41" i="1"/>
  <c r="D43" i="1"/>
  <c r="D44" i="1"/>
  <c r="D45" i="1"/>
  <c r="D46" i="1"/>
  <c r="D47" i="1"/>
  <c r="D49" i="1"/>
  <c r="D51" i="1"/>
  <c r="D53" i="1"/>
  <c r="D54" i="1"/>
  <c r="D55" i="1"/>
  <c r="D56" i="1"/>
  <c r="D57" i="1"/>
  <c r="D52" i="1"/>
  <c r="D37" i="1"/>
  <c r="D50" i="1"/>
  <c r="D42" i="1"/>
  <c r="D48" i="1"/>
  <c r="D38" i="1"/>
  <c r="D29" i="1"/>
  <c r="D122" i="1"/>
  <c r="D126" i="1"/>
  <c r="D131" i="1"/>
  <c r="D134" i="1"/>
  <c r="D135" i="1"/>
  <c r="D124" i="1"/>
  <c r="D127" i="1"/>
  <c r="D133" i="1"/>
  <c r="D128" i="1"/>
  <c r="D132" i="1"/>
  <c r="D129" i="1"/>
  <c r="D136" i="1"/>
  <c r="D137" i="1"/>
  <c r="D125" i="1"/>
  <c r="D123" i="1"/>
  <c r="D130" i="1"/>
  <c r="D121" i="1"/>
</calcChain>
</file>

<file path=xl/sharedStrings.xml><?xml version="1.0" encoding="utf-8"?>
<sst xmlns="http://schemas.openxmlformats.org/spreadsheetml/2006/main" count="6013" uniqueCount="1522">
  <si>
    <t>QZM_A3_Bathyarchaeota_45_95</t>
    <phoneticPr fontId="3" type="noConversion"/>
  </si>
  <si>
    <t>QZM_A3_Thermosynechococcus_54_72</t>
    <phoneticPr fontId="3" type="noConversion"/>
  </si>
  <si>
    <t>QZM_A3_Bacteria_39_27</t>
    <phoneticPr fontId="3" type="noConversion"/>
  </si>
  <si>
    <t>QZM_A3_Aquificales_45_17</t>
    <phoneticPr fontId="3" type="noConversion"/>
  </si>
  <si>
    <t>QZM_A3_Aminicenantes_44_13</t>
    <phoneticPr fontId="3" type="noConversion"/>
  </si>
  <si>
    <t>QZM_A3_Bacteroidia_45_10</t>
    <phoneticPr fontId="3" type="noConversion"/>
  </si>
  <si>
    <t>Genome bins</t>
    <phoneticPr fontId="3" type="noConversion"/>
  </si>
  <si>
    <t>Coverage (x)</t>
    <phoneticPr fontId="3" type="noConversion"/>
  </si>
  <si>
    <t>Relative abundance</t>
    <phoneticPr fontId="3" type="noConversion"/>
  </si>
  <si>
    <t>Sample</t>
    <phoneticPr fontId="3" type="noConversion"/>
  </si>
  <si>
    <t>QZM_A3</t>
    <phoneticPr fontId="3" type="noConversion"/>
  </si>
  <si>
    <t>GD2_1_Thermosynechococcus_57_345</t>
    <phoneticPr fontId="3" type="noConversion"/>
  </si>
  <si>
    <t>GD2_1_Candidatus_Acetothermus_autotrophicum_56_240</t>
    <phoneticPr fontId="3" type="noConversion"/>
  </si>
  <si>
    <t>GD2_1_Chloroflexi_62_164</t>
    <phoneticPr fontId="3" type="noConversion"/>
  </si>
  <si>
    <t>GD2_1_Aquificales_44_147</t>
    <phoneticPr fontId="3" type="noConversion"/>
  </si>
  <si>
    <t>GD2_1_Roizmanbacteria_32_73</t>
    <phoneticPr fontId="3" type="noConversion"/>
  </si>
  <si>
    <t>GD2_1_Thiotrichales_45_61</t>
    <phoneticPr fontId="3" type="noConversion"/>
  </si>
  <si>
    <t>GD2_1_Leptonema_illini_29_58</t>
    <phoneticPr fontId="3" type="noConversion"/>
  </si>
  <si>
    <t>GD2_1_Chloroflexi_56_50</t>
    <phoneticPr fontId="3" type="noConversion"/>
  </si>
  <si>
    <t>GD2_1_Bacteria_32_40</t>
    <phoneticPr fontId="3" type="noConversion"/>
  </si>
  <si>
    <t>GD2_1_Aminicenantes_41_40</t>
    <phoneticPr fontId="3" type="noConversion"/>
  </si>
  <si>
    <t>GD2_1_KB1_66_34</t>
    <phoneticPr fontId="3" type="noConversion"/>
  </si>
  <si>
    <t>GD2_1_Thermus_66_32</t>
    <phoneticPr fontId="3" type="noConversion"/>
  </si>
  <si>
    <t>GD2_1_Thermotogales_41_29</t>
    <phoneticPr fontId="3" type="noConversion"/>
  </si>
  <si>
    <t>GD2_1_Roizmanbacteria_31_27</t>
    <phoneticPr fontId="3" type="noConversion"/>
  </si>
  <si>
    <t>GD2_1_Bacteria_28_23</t>
    <phoneticPr fontId="3" type="noConversion"/>
  </si>
  <si>
    <t>GD2_1_Parcubacteria_31_23</t>
    <phoneticPr fontId="3" type="noConversion"/>
  </si>
  <si>
    <t>GD2_1_Fervidobacterium_nodosum_33_19</t>
    <phoneticPr fontId="3" type="noConversion"/>
  </si>
  <si>
    <t>GD2_1_Bacteroidetes_46_18</t>
    <phoneticPr fontId="3" type="noConversion"/>
  </si>
  <si>
    <t>GD2_1_Woesearchaeota_29_17</t>
    <phoneticPr fontId="3" type="noConversion"/>
  </si>
  <si>
    <t>GD2_1_Microgenomates_31_14</t>
    <phoneticPr fontId="3" type="noConversion"/>
  </si>
  <si>
    <t>GD2_1_Chloroflexus_aggregans_58_8</t>
    <phoneticPr fontId="3" type="noConversion"/>
  </si>
  <si>
    <t>GD2_1_Thermomicrobium_roseum_60_8</t>
    <phoneticPr fontId="3" type="noConversion"/>
  </si>
  <si>
    <t>GD2_1_Pseudomonas_62_5</t>
    <phoneticPr fontId="3" type="noConversion"/>
  </si>
  <si>
    <t>GD2_1</t>
    <phoneticPr fontId="3" type="noConversion"/>
  </si>
  <si>
    <t>QZM_A2_Thermosynechococcus_54_132</t>
    <phoneticPr fontId="3" type="noConversion"/>
  </si>
  <si>
    <t>QZM_A2_Bacteria_32_47</t>
    <phoneticPr fontId="3" type="noConversion"/>
  </si>
  <si>
    <t>QZM_A2_Thermodesulfovibrio_yellowstonii_33_40</t>
    <phoneticPr fontId="3" type="noConversion"/>
  </si>
  <si>
    <t>QZM_A2_Aminicenantes_44_35</t>
    <phoneticPr fontId="3" type="noConversion"/>
  </si>
  <si>
    <t>QZM_A2_Armatimonadetes_59_27</t>
    <phoneticPr fontId="3" type="noConversion"/>
  </si>
  <si>
    <t>QZM_A2_Roizmanbacteria_33_14</t>
    <phoneticPr fontId="3" type="noConversion"/>
  </si>
  <si>
    <t>QZM_A2_Fervidobacterium_nodosum_34_14</t>
    <phoneticPr fontId="3" type="noConversion"/>
  </si>
  <si>
    <t>QZM_A2_Nitrospirae_43_11</t>
    <phoneticPr fontId="3" type="noConversion"/>
  </si>
  <si>
    <t>QZM_A2_Firmicutes_46_10</t>
    <phoneticPr fontId="3" type="noConversion"/>
  </si>
  <si>
    <t>QZM_A2</t>
    <phoneticPr fontId="3" type="noConversion"/>
  </si>
  <si>
    <t>QC4_Thermosynechococcus_54_126</t>
    <phoneticPr fontId="3" type="noConversion"/>
  </si>
  <si>
    <t>QC4_Pyrinomonas_methylaliphatogenes_42_101</t>
    <phoneticPr fontId="3" type="noConversion"/>
  </si>
  <si>
    <t>QC4_Ignavibacteriales_37_96</t>
    <phoneticPr fontId="3" type="noConversion"/>
  </si>
  <si>
    <t>QC4_Dictyoglomus_33_74</t>
    <phoneticPr fontId="3" type="noConversion"/>
  </si>
  <si>
    <t>QC4_Thermodesulfobacterium_geofontis_29_63</t>
    <phoneticPr fontId="3" type="noConversion"/>
  </si>
  <si>
    <t>QC4_Thermotogales_41_63</t>
    <phoneticPr fontId="3" type="noConversion"/>
  </si>
  <si>
    <t>QC4_Bacteria_57_56</t>
    <phoneticPr fontId="3" type="noConversion"/>
  </si>
  <si>
    <t>QC4_Deltaproteobacteria_40_43</t>
    <phoneticPr fontId="3" type="noConversion"/>
  </si>
  <si>
    <t>QC4_Thermus_65_41</t>
    <phoneticPr fontId="3" type="noConversion"/>
  </si>
  <si>
    <t>QC4_Armatimonadetes_61_41</t>
    <phoneticPr fontId="3" type="noConversion"/>
  </si>
  <si>
    <t>QC4_Thermodesulfovibrio_yellowstonii_34_30</t>
    <phoneticPr fontId="3" type="noConversion"/>
  </si>
  <si>
    <t>QC4_Aquificales_43_27</t>
    <phoneticPr fontId="3" type="noConversion"/>
  </si>
  <si>
    <t>QC4_Thermodesulfobacterium_geofontis_35_25</t>
    <phoneticPr fontId="3" type="noConversion"/>
  </si>
  <si>
    <t>QC4_Arcobacter_sp__L_27_25</t>
    <phoneticPr fontId="3" type="noConversion"/>
  </si>
  <si>
    <t>QC4_Aminicenantes_41_24</t>
    <phoneticPr fontId="3" type="noConversion"/>
  </si>
  <si>
    <t>QC4_Elusimicrobia_32_24</t>
    <phoneticPr fontId="3" type="noConversion"/>
  </si>
  <si>
    <t>QC4_Dictyoglomus_32_20</t>
    <phoneticPr fontId="3" type="noConversion"/>
  </si>
  <si>
    <t>QC4_Ignavibacterium_album_34_20</t>
    <phoneticPr fontId="3" type="noConversion"/>
  </si>
  <si>
    <t>QC4_KB1_66_19</t>
    <phoneticPr fontId="3" type="noConversion"/>
  </si>
  <si>
    <t>QC4_Thermus_oshimai_69_19</t>
    <phoneticPr fontId="3" type="noConversion"/>
  </si>
  <si>
    <t>QC4_Chloroflexi_56_19</t>
    <phoneticPr fontId="3" type="noConversion"/>
  </si>
  <si>
    <t>QC4_Chloroflexus_aurantiacus_57_18</t>
    <phoneticPr fontId="3" type="noConversion"/>
  </si>
  <si>
    <t>QC4_Chloroflexi_62_12</t>
    <phoneticPr fontId="3" type="noConversion"/>
  </si>
  <si>
    <t>QC4_Fervidobacterium_pennivorans_40_12</t>
    <phoneticPr fontId="3" type="noConversion"/>
  </si>
  <si>
    <t>QC4_Comamonas_aquatica_64_12</t>
    <phoneticPr fontId="3" type="noConversion"/>
  </si>
  <si>
    <t>QC4_Chryseobacterium_37_11</t>
    <phoneticPr fontId="3" type="noConversion"/>
  </si>
  <si>
    <t>QC4_Meiothermus_ruber_62_11</t>
    <phoneticPr fontId="3" type="noConversion"/>
  </si>
  <si>
    <t>QC4_Rhodothermus_marinus_56_10</t>
    <phoneticPr fontId="3" type="noConversion"/>
  </si>
  <si>
    <t>QC4_Roseiflexus_castenholzii_61_10</t>
    <phoneticPr fontId="3" type="noConversion"/>
  </si>
  <si>
    <t>QC4_Thermoprotei_39_7</t>
    <phoneticPr fontId="3" type="noConversion"/>
  </si>
  <si>
    <t>QC4_Thermoanaerobaculum_aquaticum_62_6</t>
    <phoneticPr fontId="3" type="noConversion"/>
  </si>
  <si>
    <t>QC4</t>
    <phoneticPr fontId="3" type="noConversion"/>
  </si>
  <si>
    <t>DRTY7_Aquificales_46_955</t>
    <phoneticPr fontId="3" type="noConversion"/>
  </si>
  <si>
    <t>DRTY7_Bacteria_50_682</t>
    <phoneticPr fontId="3" type="noConversion"/>
  </si>
  <si>
    <t>DRTY7_Sulfurihydrogenibium_azorense_32_540</t>
    <phoneticPr fontId="3" type="noConversion"/>
  </si>
  <si>
    <t>DRTY7_Thermodesulfobacterium_geofontis_40_516</t>
    <phoneticPr fontId="3" type="noConversion"/>
  </si>
  <si>
    <t>DRTY7_Bacteria_28_490</t>
    <phoneticPr fontId="3" type="noConversion"/>
  </si>
  <si>
    <t>DRTY7_Thermodesulfobacterium_35_438</t>
    <phoneticPr fontId="3" type="noConversion"/>
  </si>
  <si>
    <t>DRTY7_Sulfurihydrogenibium_azorense_33_272</t>
    <phoneticPr fontId="3" type="noConversion"/>
  </si>
  <si>
    <t>DRTY7_Chloroflexi_54_256</t>
    <phoneticPr fontId="3" type="noConversion"/>
  </si>
  <si>
    <t>DRTY7_Chloroflexi_68_232</t>
    <phoneticPr fontId="3" type="noConversion"/>
  </si>
  <si>
    <t>DRTY7_Thermus_65_203</t>
    <phoneticPr fontId="3" type="noConversion"/>
  </si>
  <si>
    <t>DRTY7_Bacteria_41_147</t>
    <phoneticPr fontId="3" type="noConversion"/>
  </si>
  <si>
    <t>DRTY7_Bacteria_36_131</t>
    <phoneticPr fontId="3" type="noConversion"/>
  </si>
  <si>
    <t>DRTY7_Thermodesulfovibrio_yellowstonii_36_102</t>
    <phoneticPr fontId="3" type="noConversion"/>
  </si>
  <si>
    <t>DRTY7_Thermodesulfovibrio_yellowstonii_35_90</t>
    <phoneticPr fontId="3" type="noConversion"/>
  </si>
  <si>
    <t>DRTY7_Bacteria_59_79</t>
    <phoneticPr fontId="3" type="noConversion"/>
  </si>
  <si>
    <t>DRTY7_Chloroflexi_56_70</t>
    <phoneticPr fontId="3" type="noConversion"/>
  </si>
  <si>
    <t>DRTY7_Syntrophobacterales_44_62</t>
    <phoneticPr fontId="3" type="noConversion"/>
  </si>
  <si>
    <t>DRTY7_Archaea_36_46</t>
    <phoneticPr fontId="3" type="noConversion"/>
  </si>
  <si>
    <t>DRTY7_Hydrogenobacter_thermophilus_44_42</t>
    <phoneticPr fontId="3" type="noConversion"/>
  </si>
  <si>
    <t>DRTY7_Dictyoglomus_thermophilum_34_40</t>
    <phoneticPr fontId="3" type="noConversion"/>
  </si>
  <si>
    <t>DRTY7</t>
    <phoneticPr fontId="3" type="noConversion"/>
  </si>
  <si>
    <t>QZM_A3_Aigarchaeota_27_43</t>
  </si>
  <si>
    <t>QZM_A3_Verstraetearchaeota_35_25</t>
  </si>
  <si>
    <t>QZM_A3_Bathyarchaeota_41_15</t>
  </si>
  <si>
    <t>QZM_A3_Pacearchaeota_31_22</t>
  </si>
  <si>
    <t>QZM_A3_Brockarchaeota_48_16</t>
  </si>
  <si>
    <t>QZM_A3_Euryarchaeota_41_19</t>
  </si>
  <si>
    <t>QZM_A3_Bathyarchaeota_46_10</t>
  </si>
  <si>
    <t>QZM_A3_Bathyarchaeota_47_9</t>
  </si>
  <si>
    <t>QZM_A3_Micrarchaeota_related_41_37</t>
  </si>
  <si>
    <t>QZM_A3_Freyaarchaeota_42_46</t>
  </si>
  <si>
    <t>QZM_A3_Aenigmarchaeota_36_18</t>
  </si>
  <si>
    <t>GD2_1_Altiarchaeota_30_18</t>
  </si>
  <si>
    <t>GD2_1_Brockarchaeota_47_42</t>
  </si>
  <si>
    <t>GD2_1_Verstraetearchaeota_48_19</t>
  </si>
  <si>
    <t>GD2_1_Archaeoglobus_fulgidus_44_33</t>
  </si>
  <si>
    <t>GD2_1_Aenigmarchaeota_36_23</t>
  </si>
  <si>
    <t>GD2_1_Thaumarchaeota_36_41</t>
  </si>
  <si>
    <t>QZM_A2_Euryarchaeota_41_41</t>
  </si>
  <si>
    <t>QZM_A2_Brockarchaeota_48_33</t>
  </si>
  <si>
    <t>QZM_A2_Aigarchaeota_27_62</t>
  </si>
  <si>
    <t>QZM_A2_Bathyarchaeota_43_18</t>
  </si>
  <si>
    <t>QZM_A2_Bathyarchaeota_41_65</t>
  </si>
  <si>
    <t>QZM_A2_Bathyarchaeota_47_17</t>
  </si>
  <si>
    <t>QZM_A2_Thaumarchaeota_44_25</t>
  </si>
  <si>
    <t>QZM_A2_Verstraetearchaeota_35_127</t>
  </si>
  <si>
    <t>QZM_A2_Bathyarchaeota_46_14</t>
  </si>
  <si>
    <t>QZM_A2_Thaumarchaeota_42_171</t>
  </si>
  <si>
    <t>QZM_A2_Thaumarchaeota_39_25</t>
  </si>
  <si>
    <t>QZM_A2_Freyaarchaeota_42_54</t>
  </si>
  <si>
    <t>QZM_A2_Aenigmarchaeota_36_14</t>
  </si>
  <si>
    <t>QC4_Thaumarchaeota_36_37</t>
  </si>
  <si>
    <t>QC4_Freyaarchaeota_50_11</t>
  </si>
  <si>
    <t>QC4_Candidatus_Caldiarchaeum_subterraneum_52_80</t>
  </si>
  <si>
    <t>QC4_Thaumarchaeota_42_26</t>
  </si>
  <si>
    <t>QC4_Verstraetearchaeota_35_17</t>
  </si>
  <si>
    <t>QC4_Aigarchaeota_53_15</t>
  </si>
  <si>
    <t>QC4_Aenigmarchaeota_33_24</t>
  </si>
  <si>
    <t>QC4_Aigarchaeota_50_11</t>
  </si>
  <si>
    <t>QC4_Brockarchaeota_43_77</t>
  </si>
  <si>
    <t>QC4_Brockarchaeota_48_22</t>
  </si>
  <si>
    <t>DRTY7_Brockarchaeota_35_44</t>
  </si>
  <si>
    <t>DRTY7_Pyrobaculum_arsenaticum_55_102</t>
  </si>
  <si>
    <t>DRTY7_Desulfurococcus_fermentans_45_167</t>
  </si>
  <si>
    <t>DRTY7_Thermoprotei_39_166</t>
  </si>
  <si>
    <t>DRTY7_Fervidicoccus_fontis_43_392</t>
  </si>
  <si>
    <t>DRTY7_Micrarchaeota_related_33_56</t>
  </si>
  <si>
    <t>DRTY7_Aenigmarchaeota_29_59</t>
  </si>
  <si>
    <t>Sample</t>
  </si>
  <si>
    <t>Domain</t>
  </si>
  <si>
    <t>Class</t>
  </si>
  <si>
    <t>Proposed taxonomy</t>
  </si>
  <si>
    <t>Superphylum/Phylum</t>
  </si>
  <si>
    <t>Notes</t>
  </si>
  <si>
    <t>DRTY-1</t>
  </si>
  <si>
    <t>Archaea</t>
  </si>
  <si>
    <t>Brockarchaeota</t>
  </si>
  <si>
    <t>Taxonomy Confirmed with Phylogeny</t>
  </si>
  <si>
    <t>DRTY-6</t>
  </si>
  <si>
    <t>DRTY-7</t>
  </si>
  <si>
    <t>JZ-2</t>
  </si>
  <si>
    <t>JZ2</t>
  </si>
  <si>
    <t>Abundance</t>
  </si>
  <si>
    <t>B10_G17</t>
  </si>
  <si>
    <t>Korarchaeota</t>
  </si>
  <si>
    <t>B25_G17</t>
  </si>
  <si>
    <t>Thaumarchaeota</t>
  </si>
  <si>
    <t>Thaumarchaeota archaeon B25_G17</t>
  </si>
  <si>
    <t>Dombrowski et al., 2018</t>
  </si>
  <si>
    <t>B29_G17</t>
  </si>
  <si>
    <t>Verstraetearchaeota</t>
  </si>
  <si>
    <t>Verstraetearchaeota archaeon B29_G17</t>
  </si>
  <si>
    <t>B30_G17</t>
  </si>
  <si>
    <t>Verstraetearchaeota archaeon B30_G17</t>
  </si>
  <si>
    <t>B31_G17</t>
  </si>
  <si>
    <t>Thermoplasmata</t>
  </si>
  <si>
    <t>Thermoplasmata archaeon B31_G17</t>
  </si>
  <si>
    <t>Euryarchaeota</t>
  </si>
  <si>
    <t>B34_G17</t>
  </si>
  <si>
    <t>Verstraetearchaeota archaeon B34_G17</t>
  </si>
  <si>
    <t>B35_G17</t>
  </si>
  <si>
    <t>Korarchaeota archaeon B35_G17</t>
  </si>
  <si>
    <t>B38_G17</t>
  </si>
  <si>
    <t>Thaumarchaeota archaeon B38_G17</t>
  </si>
  <si>
    <t>B45_G17</t>
  </si>
  <si>
    <t>Thermoplasmata archaeon B45_G17</t>
  </si>
  <si>
    <t>B47_G17</t>
  </si>
  <si>
    <t>Thaumarchaeota archaeon B47_G17</t>
  </si>
  <si>
    <t>B48_G17</t>
  </si>
  <si>
    <t>B50_G17</t>
  </si>
  <si>
    <t>Archaeoglobales</t>
  </si>
  <si>
    <t>Archaeoglobales archaeon B50_G17</t>
  </si>
  <si>
    <t>B8_G17</t>
  </si>
  <si>
    <t>B101_G9</t>
  </si>
  <si>
    <t>Thermoplasmata archaeon B101_G9</t>
  </si>
  <si>
    <t>B106_G9</t>
  </si>
  <si>
    <t>Thaumarchaeota archaeon B106_G9</t>
  </si>
  <si>
    <t>B108_G9</t>
  </si>
  <si>
    <t>Thermoplasmata archaeon B108_G9</t>
  </si>
  <si>
    <t>B12_G9</t>
  </si>
  <si>
    <t>Thermoplasmata archaeon B12_G9</t>
  </si>
  <si>
    <t>B131_G9</t>
  </si>
  <si>
    <t>Methanomicrobia</t>
  </si>
  <si>
    <t>Methanosarcinales archaeon B131_G9</t>
  </si>
  <si>
    <t>B22_G9</t>
  </si>
  <si>
    <t>Methanosarcinales archaeon B22_G9</t>
  </si>
  <si>
    <t>B23_G9</t>
  </si>
  <si>
    <t>Thermoplasmata archaeon B23_G9</t>
  </si>
  <si>
    <t>B24_G9</t>
  </si>
  <si>
    <t>Thermoplasmata archaeon B24_G9</t>
  </si>
  <si>
    <t>B25_G9</t>
  </si>
  <si>
    <t>Methanosarcinales archaeon B25_G9</t>
  </si>
  <si>
    <t>B27_G9</t>
  </si>
  <si>
    <t>B3_G9</t>
  </si>
  <si>
    <t>Thermococci</t>
  </si>
  <si>
    <t>Thermococci archaeon B3_G9</t>
  </si>
  <si>
    <t>B30_G9</t>
  </si>
  <si>
    <t>Thermococci archaeon B30_G9</t>
  </si>
  <si>
    <t>B67_G9</t>
  </si>
  <si>
    <t>Thermoplasmata archaeon B67_G9</t>
  </si>
  <si>
    <t>B74_G9</t>
  </si>
  <si>
    <t>Methanosarcinales archaeon B74_G9</t>
  </si>
  <si>
    <t>B75_G9</t>
  </si>
  <si>
    <t>Hadesarchaea</t>
  </si>
  <si>
    <t>Hadesarchaea archaeon B75_G9</t>
  </si>
  <si>
    <t>B78_G9</t>
  </si>
  <si>
    <t>Thermoplasmata archaeon B78_G9</t>
  </si>
  <si>
    <t>B82_G9</t>
  </si>
  <si>
    <t>Thermoplasmata archaeon B82_G9</t>
  </si>
  <si>
    <t>B85_G9</t>
  </si>
  <si>
    <t>Korarchaeota archaeon B85_G9</t>
  </si>
  <si>
    <t>B87_G9</t>
  </si>
  <si>
    <t>Thermoplasmata archaeon B87_G9</t>
  </si>
  <si>
    <t>B88_G9</t>
  </si>
  <si>
    <t>Thermococci archaeon B88_G9</t>
  </si>
  <si>
    <t>B89_G9</t>
  </si>
  <si>
    <t>Thermococci archaeon B89_G9</t>
  </si>
  <si>
    <t>B91_G9</t>
  </si>
  <si>
    <t>Thermoplasmata archaeon B91_G9</t>
  </si>
  <si>
    <t>B93_G9</t>
  </si>
  <si>
    <t>Thermococci archaeon B93_G9</t>
  </si>
  <si>
    <t>B99_G9</t>
  </si>
  <si>
    <t>Thaumarchaeota archaeon B99_G9</t>
  </si>
  <si>
    <t>B1_G17</t>
  </si>
  <si>
    <t>Crenarchaeota</t>
  </si>
  <si>
    <t>Thermoprotei archaeon B1_G17</t>
  </si>
  <si>
    <t>B1_G9</t>
  </si>
  <si>
    <t>Bacteria</t>
  </si>
  <si>
    <t>Planctomycetes</t>
  </si>
  <si>
    <t>Planctomycetes bacterium B1_G9</t>
  </si>
  <si>
    <t>B10_G9</t>
  </si>
  <si>
    <t>Chloroflexi</t>
  </si>
  <si>
    <t>Chloroflexi bacterium B10_G9</t>
  </si>
  <si>
    <t>B100_G9</t>
  </si>
  <si>
    <t>Woesearchaeota</t>
  </si>
  <si>
    <t>Woesearchaeota archaeon B100_G9</t>
  </si>
  <si>
    <t>DPANN</t>
  </si>
  <si>
    <t>B102_G9</t>
  </si>
  <si>
    <t>Aquificae</t>
  </si>
  <si>
    <t>Aquificae bacterium B102_G9</t>
  </si>
  <si>
    <t>B103_G9</t>
  </si>
  <si>
    <t>Woesearchaeota archaeon B103_G9</t>
  </si>
  <si>
    <t>B104_G9</t>
  </si>
  <si>
    <t>Thermotogae</t>
  </si>
  <si>
    <t>Thermotogae bacterium B104_G9</t>
  </si>
  <si>
    <t>B105_G9</t>
  </si>
  <si>
    <t>Desulfurococcales</t>
  </si>
  <si>
    <t>Thermoprotei archaeon B105_G9</t>
  </si>
  <si>
    <t>B107_G9</t>
  </si>
  <si>
    <t>Acidobacteria</t>
  </si>
  <si>
    <t>Acidobacteria bacterium B107_G9</t>
  </si>
  <si>
    <t>B109_G9</t>
  </si>
  <si>
    <t>Geothermarchaeota</t>
  </si>
  <si>
    <t>Geothermarchaeota archaeon archaeon B109_G9</t>
  </si>
  <si>
    <t>Asgard</t>
  </si>
  <si>
    <t>B11_G9</t>
  </si>
  <si>
    <t>Spirochaetes</t>
  </si>
  <si>
    <t>Spirochaetes bacterium B11_G9</t>
  </si>
  <si>
    <t>B110_G9</t>
  </si>
  <si>
    <t>Aenigmarchaeota</t>
  </si>
  <si>
    <t>Aenigmarchaeota archaeon B110_G9</t>
  </si>
  <si>
    <t>B111_G9</t>
  </si>
  <si>
    <t>Deltaproteobacteria</t>
  </si>
  <si>
    <t>Deltaproteobacteria bacterium B111_G9</t>
  </si>
  <si>
    <t>B112_G9</t>
  </si>
  <si>
    <t>Nanoarchaeota</t>
  </si>
  <si>
    <t>Nanoarchaeota archaeon B112_G9</t>
  </si>
  <si>
    <t>B115_G9</t>
  </si>
  <si>
    <t>Chloroflexi bacterium B115_G9</t>
  </si>
  <si>
    <t>B116_G9</t>
  </si>
  <si>
    <t>Spirochaetes bacterium B116_G9</t>
  </si>
  <si>
    <t>B117_G9</t>
  </si>
  <si>
    <t>Candidatus Zixibacteria</t>
  </si>
  <si>
    <t>B118_G9</t>
  </si>
  <si>
    <t>Candidatus Marinimicrobia</t>
  </si>
  <si>
    <t>B119_G9</t>
  </si>
  <si>
    <t>Deltaproteobacteria bacterium B119_G9</t>
  </si>
  <si>
    <t>B12_G17</t>
  </si>
  <si>
    <t>Thermoprotei archaeon B12_G17</t>
  </si>
  <si>
    <t>B120_G9</t>
  </si>
  <si>
    <t>B121_G9</t>
  </si>
  <si>
    <t>Spirochaetes bacterium B121_G9</t>
  </si>
  <si>
    <t>B122_G9</t>
  </si>
  <si>
    <t>Candidatus Latescibacteria</t>
  </si>
  <si>
    <t>B123_G9</t>
  </si>
  <si>
    <t>Spirochaetes bacterium B123_G9</t>
  </si>
  <si>
    <t>B124_G9</t>
  </si>
  <si>
    <t>Deltaproteobacteria bacterium B124_G9</t>
  </si>
  <si>
    <t>B125_G9</t>
  </si>
  <si>
    <t>Deltaproteobacteria bacterium B125_G9</t>
  </si>
  <si>
    <t>B126_G9</t>
  </si>
  <si>
    <t>Deltaproteobacteria bacterium B126_G9</t>
  </si>
  <si>
    <t>B127_G9</t>
  </si>
  <si>
    <t>Chloroflexi bacterium B127_G9</t>
  </si>
  <si>
    <t>B128_G9</t>
  </si>
  <si>
    <t>Candidatus Cloacimonetes</t>
  </si>
  <si>
    <t>B129_G9</t>
  </si>
  <si>
    <t>Planctomycetes bacterium B129_G9</t>
  </si>
  <si>
    <t>B13_G9</t>
  </si>
  <si>
    <t>Candidatus Omnitrophica</t>
  </si>
  <si>
    <t>B130_G9</t>
  </si>
  <si>
    <t>Candidatus GB-CP19</t>
  </si>
  <si>
    <t>B132_G9</t>
  </si>
  <si>
    <t>Thermoprotei archaeon B132_G9</t>
  </si>
  <si>
    <t>B133_G9</t>
  </si>
  <si>
    <t>Deltaproteobacteria bacterium B133_G9</t>
  </si>
  <si>
    <t>B134_G9</t>
  </si>
  <si>
    <t>B135_G9</t>
  </si>
  <si>
    <t>Epsilonproteobacteria</t>
  </si>
  <si>
    <t>Epsilonproteobacteria bacterium B135_G9</t>
  </si>
  <si>
    <t>B136_G9</t>
  </si>
  <si>
    <t>Gammaproteobacteria</t>
  </si>
  <si>
    <t>Gammaproteobacteria bacterium B136_G9</t>
  </si>
  <si>
    <t>B137_G9</t>
  </si>
  <si>
    <t>B138_G9</t>
  </si>
  <si>
    <t>B139_G9</t>
  </si>
  <si>
    <t>Chloroflexi bacterium B139_G9</t>
  </si>
  <si>
    <t>B14_G17</t>
  </si>
  <si>
    <t>Thermoprotei archaeon B14_G17</t>
  </si>
  <si>
    <t>B14_G9</t>
  </si>
  <si>
    <t>Deltaproteobacteria bacterium B14_G9</t>
  </si>
  <si>
    <t>B140_G9</t>
  </si>
  <si>
    <t>Planctomycetes bacterium B140_G9</t>
  </si>
  <si>
    <t>B141_G9</t>
  </si>
  <si>
    <t>Gammaproteobacteria bacterium B141_G9</t>
  </si>
  <si>
    <t>B142_G9</t>
  </si>
  <si>
    <t>B143_G9</t>
  </si>
  <si>
    <t>Planctomycetes bacterium B143_G9</t>
  </si>
  <si>
    <t>B144_G9</t>
  </si>
  <si>
    <t>Deltaproteobacteria bacterium B144_G9</t>
  </si>
  <si>
    <t>B15_G17</t>
  </si>
  <si>
    <t>Deltaproteobacteria bacterium B15_G17</t>
  </si>
  <si>
    <t>B15_G9</t>
  </si>
  <si>
    <t>Candidatus Hydrothermae</t>
  </si>
  <si>
    <t>B16_G17</t>
  </si>
  <si>
    <t>Thermoprotei archaeon B16_G17</t>
  </si>
  <si>
    <t>B16_G9</t>
  </si>
  <si>
    <t>Bacteroidetes</t>
  </si>
  <si>
    <t>Bacteroidetes bacterium B16_G9</t>
  </si>
  <si>
    <t>B17_G17</t>
  </si>
  <si>
    <t>Bathyarchaeota</t>
  </si>
  <si>
    <t>Bathyarchaeota archaeon B17_G17</t>
  </si>
  <si>
    <t>B17_G9</t>
  </si>
  <si>
    <t>Thermoprotei archaeon B17_G9</t>
  </si>
  <si>
    <t>B18_G17</t>
  </si>
  <si>
    <t>Thermoprotei archaeon B18_G17</t>
  </si>
  <si>
    <t>B18_G9</t>
  </si>
  <si>
    <t>B19_G17</t>
  </si>
  <si>
    <t>Thermoprotei archaeon B19_G17</t>
  </si>
  <si>
    <t>B19_G9</t>
  </si>
  <si>
    <t>Candidatus Aerophobetes</t>
  </si>
  <si>
    <t>B2_G17</t>
  </si>
  <si>
    <t>Planctomycetes bacterium B2_G17</t>
  </si>
  <si>
    <t>B2_G9</t>
  </si>
  <si>
    <t>Bacteroidetes bacterium B2_G9</t>
  </si>
  <si>
    <t>B20_G17</t>
  </si>
  <si>
    <t>Thermoprotei archaeon B20_G17</t>
  </si>
  <si>
    <t>B21_G17</t>
  </si>
  <si>
    <t>Geothermarchaeota archaeon archaeon B21_G17</t>
  </si>
  <si>
    <t>B21_G9</t>
  </si>
  <si>
    <t>B22_G17</t>
  </si>
  <si>
    <t>Thermoprotei archaeon B22_G17</t>
  </si>
  <si>
    <t>B23_G17</t>
  </si>
  <si>
    <t>Bathyarchaeota archaeon B23_G17</t>
  </si>
  <si>
    <t>B24_G17</t>
  </si>
  <si>
    <t>Bathyarchaeota archaeon B24_G17</t>
  </si>
  <si>
    <t>B26_G17</t>
  </si>
  <si>
    <t>Bathyarchaeota archaeon B26_G17</t>
  </si>
  <si>
    <t>B26_G9</t>
  </si>
  <si>
    <t>B27_G17</t>
  </si>
  <si>
    <t>Bathyarchaeota archaeon B27_G17</t>
  </si>
  <si>
    <t>B28_G17</t>
  </si>
  <si>
    <t>Candidatus Poribacteria</t>
  </si>
  <si>
    <t>B28_G9</t>
  </si>
  <si>
    <t>Candidatus Coatesbacteria</t>
  </si>
  <si>
    <t>B29_G9</t>
  </si>
  <si>
    <t>Candidatus GB-CP10</t>
  </si>
  <si>
    <t>B3_G17</t>
  </si>
  <si>
    <t>Thermoprotei archaeon B3_G17</t>
  </si>
  <si>
    <t>B31_G9</t>
  </si>
  <si>
    <t>Aenigmarchaeota archaeon B31_G9</t>
  </si>
  <si>
    <t>B32_G9</t>
  </si>
  <si>
    <t>Bathyarchaeota archaeon B32_G9</t>
  </si>
  <si>
    <t>B33_G17</t>
  </si>
  <si>
    <t>Thermoprotei archaeon B33_G17</t>
  </si>
  <si>
    <t>B34_G9</t>
  </si>
  <si>
    <t>Bathyarchaeota archaeon B34_G9</t>
  </si>
  <si>
    <t>B35_G9</t>
  </si>
  <si>
    <t>candidate division WOR-3/TA06</t>
  </si>
  <si>
    <t>B36_G17</t>
  </si>
  <si>
    <t>Nanoarchaeota archaeon B36_G17</t>
  </si>
  <si>
    <t>B36_G9</t>
  </si>
  <si>
    <t>Altiarchaeales</t>
  </si>
  <si>
    <t>Altiarchaeales archaeon B36_G9</t>
  </si>
  <si>
    <t>B37_G17</t>
  </si>
  <si>
    <t>B37_G9</t>
  </si>
  <si>
    <t>Gammaproteobacteria bacterium B37_G9</t>
  </si>
  <si>
    <t>B38_G9</t>
  </si>
  <si>
    <t>Gammaproteobacteria bacterium B38_G9</t>
  </si>
  <si>
    <t>B39_G17</t>
  </si>
  <si>
    <t>Thermoprotei archaeon B39_G17</t>
  </si>
  <si>
    <t>B39_G9</t>
  </si>
  <si>
    <t>Bacteroidetes bacterium B39_G9</t>
  </si>
  <si>
    <t>B4_G17</t>
  </si>
  <si>
    <t>Thermoprotei archaeon B4_G17</t>
  </si>
  <si>
    <t>B4_G9</t>
  </si>
  <si>
    <t>B40_G17</t>
  </si>
  <si>
    <t>Thermoprotei archaeon B40_G17</t>
  </si>
  <si>
    <t>B40_G9</t>
  </si>
  <si>
    <t>Deltaproteobacteria bacterium B40_G9</t>
  </si>
  <si>
    <t>B41_G17</t>
  </si>
  <si>
    <t>Thermoprotei archaeon B41_G17</t>
  </si>
  <si>
    <t>B41_G9</t>
  </si>
  <si>
    <t>Calditrichaeota</t>
  </si>
  <si>
    <t>B42_G17</t>
  </si>
  <si>
    <t>Bathyarchaeota archaeon B42_G17</t>
  </si>
  <si>
    <t>B42_G9</t>
  </si>
  <si>
    <t>Bacteroidetes bacterium B42_G9</t>
  </si>
  <si>
    <t>B43_G17</t>
  </si>
  <si>
    <t>Woesearchaeota archaeon B43_G17</t>
  </si>
  <si>
    <t>B43_G9</t>
  </si>
  <si>
    <t>B44_G9</t>
  </si>
  <si>
    <t>Thermoprotei archaeon B44_G9</t>
  </si>
  <si>
    <t>B45_G9</t>
  </si>
  <si>
    <t>B46_G17</t>
  </si>
  <si>
    <t>Bathyarchaeota archaeon B46_G17</t>
  </si>
  <si>
    <t>B46_G9</t>
  </si>
  <si>
    <t>Deltaproteobacteria bacterium B46_G9</t>
  </si>
  <si>
    <t>B47_G9</t>
  </si>
  <si>
    <t>B48_G9</t>
  </si>
  <si>
    <t>B49_G17</t>
  </si>
  <si>
    <t>Thermoprotei archaeon B49_G17</t>
  </si>
  <si>
    <t>B49_G9</t>
  </si>
  <si>
    <t>Nanohaloarchaeota</t>
  </si>
  <si>
    <t>Nanohaloarchaeota archaeon B49_G9</t>
  </si>
  <si>
    <t>B5_G17</t>
  </si>
  <si>
    <t>B5_G9</t>
  </si>
  <si>
    <t>Heimdallarchaeota archaeon B5_G9</t>
  </si>
  <si>
    <t>B50_G9</t>
  </si>
  <si>
    <t>Acidobacteria bacterium B50_G9</t>
  </si>
  <si>
    <t>B51_G17</t>
  </si>
  <si>
    <t>Diapherotrites archaeon B51_G17</t>
  </si>
  <si>
    <t>B51_G9</t>
  </si>
  <si>
    <t>Candidatus GB-CP20</t>
  </si>
  <si>
    <t>B52_G9</t>
  </si>
  <si>
    <t>Deltaproteobacteria bacterium B52_G9</t>
  </si>
  <si>
    <t>B53_G9</t>
  </si>
  <si>
    <t>Lokiarchaeota archaeon B53_G9</t>
  </si>
  <si>
    <t>B55_G9</t>
  </si>
  <si>
    <t>Aenigmarchaeota archaeon B55_G9</t>
  </si>
  <si>
    <t>B56_G9</t>
  </si>
  <si>
    <t>Aenigmarchaeota archaeon B56_G9</t>
  </si>
  <si>
    <t>B57_G9</t>
  </si>
  <si>
    <t>Deltaproteobacteria bacterium B57_G9</t>
  </si>
  <si>
    <t>B58_G9</t>
  </si>
  <si>
    <t>Bacteroidetes bacterium B58_G9</t>
  </si>
  <si>
    <t>B59_G9</t>
  </si>
  <si>
    <t>Deltaproteobacteria bacterium B59_G9</t>
  </si>
  <si>
    <t>B6_G9</t>
  </si>
  <si>
    <t>Bacteroidetes bacterium B6_G9</t>
  </si>
  <si>
    <t>B60_G9</t>
  </si>
  <si>
    <t>Pacearchaeota</t>
  </si>
  <si>
    <t>B61_G9</t>
  </si>
  <si>
    <t>Bacteroidetes bacterium B61_G9</t>
  </si>
  <si>
    <t>B62_G9</t>
  </si>
  <si>
    <t>Spirochaetes bacterium B62_G9</t>
  </si>
  <si>
    <t>B63_G9</t>
  </si>
  <si>
    <t>Epsilonproteobacteria bacterium B63_G9</t>
  </si>
  <si>
    <t>B64_G9</t>
  </si>
  <si>
    <t>Deltaproteobacteria bacterium B64_G9</t>
  </si>
  <si>
    <t>B65_G9</t>
  </si>
  <si>
    <t>Thorarchaeota archaeon B65_G9</t>
  </si>
  <si>
    <t>B66_G9</t>
  </si>
  <si>
    <t>Epsilonproteobacteria bacterium B66_G9</t>
  </si>
  <si>
    <t>B68_G9</t>
  </si>
  <si>
    <t>B69_G9</t>
  </si>
  <si>
    <t>Thermoprotei archaeon B69_G9</t>
  </si>
  <si>
    <t>B7_G9</t>
  </si>
  <si>
    <t>Deltaproteobacteria bacterium B7_G9</t>
  </si>
  <si>
    <t>B70_G9</t>
  </si>
  <si>
    <t>Kiritimatiellaeota</t>
  </si>
  <si>
    <t>B71_G9</t>
  </si>
  <si>
    <t>Candidatus Fermentibacteria</t>
  </si>
  <si>
    <t>B72_G9</t>
  </si>
  <si>
    <t>Nanohaloarchaeota archaeon B72_G9</t>
  </si>
  <si>
    <t>B73_G9</t>
  </si>
  <si>
    <t>Aenigmarchaeota archaeon B73_G9</t>
  </si>
  <si>
    <t>B76_G9</t>
  </si>
  <si>
    <t>Altiarchaeales archaeon B76_G9</t>
  </si>
  <si>
    <t>B79_G9</t>
  </si>
  <si>
    <t>B8_G9</t>
  </si>
  <si>
    <t>B80_G9</t>
  </si>
  <si>
    <t>Thermoprotei archaeon B80_G9</t>
  </si>
  <si>
    <t>B81_G9</t>
  </si>
  <si>
    <t>Deltaproteobacteria bacterium B81_G9</t>
  </si>
  <si>
    <t>B83_G9</t>
  </si>
  <si>
    <t>B84_G9</t>
  </si>
  <si>
    <t>Candidatus Bipolaricaulota</t>
  </si>
  <si>
    <t>B86_G9</t>
  </si>
  <si>
    <t>B9_G17</t>
  </si>
  <si>
    <t>Thermoprotei archaeon B9_G17</t>
  </si>
  <si>
    <t>B9_G9</t>
  </si>
  <si>
    <t>B92_G9</t>
  </si>
  <si>
    <t>Candidatus Delphibacteria</t>
  </si>
  <si>
    <t>B94_G9</t>
  </si>
  <si>
    <t>Deltaproteobacteria bacterium B94_G9</t>
  </si>
  <si>
    <t>B95_G9</t>
  </si>
  <si>
    <t>Bathyarchaeota archaeon B95_G9</t>
  </si>
  <si>
    <t>B96_G9</t>
  </si>
  <si>
    <t>Thermotogae bacterium B96_G9</t>
  </si>
  <si>
    <t>B97_G9</t>
  </si>
  <si>
    <t>Deltaproteobacteria bacterium B97_G9</t>
  </si>
  <si>
    <t>B98_G9</t>
  </si>
  <si>
    <t>4571_4 (0-3 cm)</t>
  </si>
  <si>
    <t>4571_4 (12-15 cm)</t>
  </si>
  <si>
    <t>JZ-1.bins.57</t>
  </si>
  <si>
    <t>JZ-1</t>
  </si>
  <si>
    <t>Brevinematia</t>
  </si>
  <si>
    <t>Spirochaetota</t>
  </si>
  <si>
    <t>Taxonomy Confirmed by GTDB</t>
  </si>
  <si>
    <t>DRTY-1.bins.1</t>
  </si>
  <si>
    <t>UBA5829</t>
  </si>
  <si>
    <t>Armatimonadota</t>
  </si>
  <si>
    <t>DRTY-1.bins.10</t>
  </si>
  <si>
    <t>Anaerolineae</t>
  </si>
  <si>
    <t>Chloroflexota</t>
  </si>
  <si>
    <t>DRTY-1.bins.11</t>
  </si>
  <si>
    <t>Thermotogota</t>
  </si>
  <si>
    <t>DRTY-1.bins.12</t>
  </si>
  <si>
    <t>Thermodesulfovibrionia</t>
  </si>
  <si>
    <t>Nitrospirota</t>
  </si>
  <si>
    <t>DRTY-1.bins.13</t>
  </si>
  <si>
    <t>Thermoprotei</t>
  </si>
  <si>
    <t>DRTY-1.bins.14</t>
  </si>
  <si>
    <t>DRTY-1.bins.15</t>
  </si>
  <si>
    <t>Nitrososphaeria</t>
  </si>
  <si>
    <t>DRTY-1.bins.16</t>
  </si>
  <si>
    <t>DRTY-1.bins.17</t>
  </si>
  <si>
    <t>Caldisericia</t>
  </si>
  <si>
    <t>Caldisericota</t>
  </si>
  <si>
    <t>DRTY-1.bins.18</t>
  </si>
  <si>
    <t>DRTY-1.bins.19</t>
  </si>
  <si>
    <t>Korarchaeia</t>
  </si>
  <si>
    <t>DRTY-1.bins.2</t>
  </si>
  <si>
    <t>DRTY-1.bins.20</t>
  </si>
  <si>
    <t>DRTY-1.bins.21</t>
  </si>
  <si>
    <t>Aquificota</t>
  </si>
  <si>
    <t>DRTY-1.bins.22</t>
  </si>
  <si>
    <t>Bipolaricaulia</t>
  </si>
  <si>
    <t>Bipolaricaulota</t>
  </si>
  <si>
    <t>DRTY-1.bins.23</t>
  </si>
  <si>
    <t>DRTY-1.bins.24</t>
  </si>
  <si>
    <t>Thermoplasmatota</t>
  </si>
  <si>
    <t>DRTY-1.bins.25</t>
  </si>
  <si>
    <t>DRTY-1.bins.26</t>
  </si>
  <si>
    <t>DRTY-1.bins.27</t>
  </si>
  <si>
    <t>DRTY-1.bins.28</t>
  </si>
  <si>
    <t>UBP7</t>
  </si>
  <si>
    <t>DRTY-1.bins.29</t>
  </si>
  <si>
    <t>Dehalococcoidia</t>
  </si>
  <si>
    <t>DRTY-1.bins.3</t>
  </si>
  <si>
    <t>Alphaproteobacteria</t>
  </si>
  <si>
    <t>Proteobacteria</t>
  </si>
  <si>
    <t>DRTY-1.bins.30</t>
  </si>
  <si>
    <t>Bathyarchaeia</t>
  </si>
  <si>
    <t>DRTY-1.bins.31</t>
  </si>
  <si>
    <t>DRTY-1.bins.32</t>
  </si>
  <si>
    <t>Planctomycetota</t>
  </si>
  <si>
    <t>DRTY-1.bins.33</t>
  </si>
  <si>
    <t>DRTY-1.bins.34</t>
  </si>
  <si>
    <t>Parvarchaeia</t>
  </si>
  <si>
    <t>DRTY-1.bins.35</t>
  </si>
  <si>
    <t>Syntrophobacteria</t>
  </si>
  <si>
    <t>Desulfobacterota</t>
  </si>
  <si>
    <t>DRTY-1.bins.36</t>
  </si>
  <si>
    <t>Paceibacteria</t>
  </si>
  <si>
    <t>Patescibacteria</t>
  </si>
  <si>
    <t>DRTY-1.bins.37</t>
  </si>
  <si>
    <t>Caldatribacteriia</t>
  </si>
  <si>
    <t>Caldatribacteriota</t>
  </si>
  <si>
    <t>DRTY-1.bins.38</t>
  </si>
  <si>
    <t>Chloroflexia</t>
  </si>
  <si>
    <t>DRTY-1.bins.39</t>
  </si>
  <si>
    <t>DRTY-1.bins.4</t>
  </si>
  <si>
    <t>Aminicenantia</t>
  </si>
  <si>
    <t>Acidobacteriota</t>
  </si>
  <si>
    <t>DRTY-1.bins.40</t>
  </si>
  <si>
    <t>DRTY-1.bins.44</t>
  </si>
  <si>
    <t>DRTY-1.bins.5</t>
  </si>
  <si>
    <t>DRTY-1.bins.6</t>
  </si>
  <si>
    <t>DRTY-1.bins.7</t>
  </si>
  <si>
    <t>Desulfotomaculia</t>
  </si>
  <si>
    <t>FirmicutesB</t>
  </si>
  <si>
    <t>DRTY-1.bins.8</t>
  </si>
  <si>
    <t>Dictyoglomia</t>
  </si>
  <si>
    <t>Dictyoglomota</t>
  </si>
  <si>
    <t>DRTY-1.bins.9</t>
  </si>
  <si>
    <t>DRTY-6.bins.10</t>
  </si>
  <si>
    <t>DRTY-6.bins.101</t>
  </si>
  <si>
    <t>Kapabacteria</t>
  </si>
  <si>
    <t>Bacteroidota</t>
  </si>
  <si>
    <t>DRTY-6.bins.102</t>
  </si>
  <si>
    <t>Syntrophia</t>
  </si>
  <si>
    <t>DRTY-6.bins.103</t>
  </si>
  <si>
    <t>UBA8468</t>
  </si>
  <si>
    <t>Omnitrophota</t>
  </si>
  <si>
    <t>DRTY-6.bins.104</t>
  </si>
  <si>
    <t>Syntrophorhabdia</t>
  </si>
  <si>
    <t>DesulfobacterotaB</t>
  </si>
  <si>
    <t>DRTY-6.bins.105</t>
  </si>
  <si>
    <t>DRTY-6.bins.106</t>
  </si>
  <si>
    <t>DRTY-6.bins.107</t>
  </si>
  <si>
    <t>DRTY-6.bins.108</t>
  </si>
  <si>
    <t>DRTY-6.bins.109</t>
  </si>
  <si>
    <t>Acidobacteriae</t>
  </si>
  <si>
    <t>DRTY-6.bins.11</t>
  </si>
  <si>
    <t>Desulfobaccia</t>
  </si>
  <si>
    <t>DRTY-6.bins.110</t>
  </si>
  <si>
    <t>UBA4820</t>
  </si>
  <si>
    <t>DRTY-6.bins.111</t>
  </si>
  <si>
    <t>DRTY-6.bins.112</t>
  </si>
  <si>
    <t>WOR-3</t>
  </si>
  <si>
    <t>DRTY-6.bins.113</t>
  </si>
  <si>
    <t>Bacteroidia</t>
  </si>
  <si>
    <t>DRTY-6.bins.114</t>
  </si>
  <si>
    <t>DRTY-6.bins.117</t>
  </si>
  <si>
    <t>UBA5377</t>
  </si>
  <si>
    <t>DRTY-6.bins.118</t>
  </si>
  <si>
    <t>DRTY-6.bins.12</t>
  </si>
  <si>
    <t>DRTY-6.bins.121</t>
  </si>
  <si>
    <t>DRTY-6.bins.122</t>
  </si>
  <si>
    <t>DRTY-6.bins.123</t>
  </si>
  <si>
    <t>DRTY-6.bins.125</t>
  </si>
  <si>
    <t>DRTY-6.bins.126</t>
  </si>
  <si>
    <t>DRTY-6.bins.129</t>
  </si>
  <si>
    <t>DRTY-6.bins.130</t>
  </si>
  <si>
    <t>DRTY-6.bins.132</t>
  </si>
  <si>
    <t>DRTY-6.bins.133</t>
  </si>
  <si>
    <t>DRTY-6.bins.134</t>
  </si>
  <si>
    <t>UBA6077</t>
  </si>
  <si>
    <t>DRTY-6.bins.135</t>
  </si>
  <si>
    <t>DRTY-6.bins.136</t>
  </si>
  <si>
    <t>DRTY-6.bins.14</t>
  </si>
  <si>
    <t>Deinococci</t>
  </si>
  <si>
    <t>Deinococcota</t>
  </si>
  <si>
    <t>DRTY-6.bins.140</t>
  </si>
  <si>
    <t>DRTY-6.bins.141</t>
  </si>
  <si>
    <t>DRTY-6.bins.142</t>
  </si>
  <si>
    <t>DRTY-6.bins.143</t>
  </si>
  <si>
    <t>Goldbacteria-1</t>
  </si>
  <si>
    <t>DRTY-6.bins.144</t>
  </si>
  <si>
    <t>DRTY-6.bins.145</t>
  </si>
  <si>
    <t>Desulfurellia</t>
  </si>
  <si>
    <t>Campylobacterota</t>
  </si>
  <si>
    <t>DRTY-6.bins.146</t>
  </si>
  <si>
    <t>Thermoanaerobacteria</t>
  </si>
  <si>
    <t>FirmicutesA</t>
  </si>
  <si>
    <t>DRTY-6.bins.147</t>
  </si>
  <si>
    <t>DRTY-6.bins.148</t>
  </si>
  <si>
    <t>DRTY-6.bins.149</t>
  </si>
  <si>
    <t>Aenigmarchaeia</t>
  </si>
  <si>
    <t>DRTY-6.bins.15</t>
  </si>
  <si>
    <t>DRTY-6.bins.151</t>
  </si>
  <si>
    <t>DRTY-6.bins.152</t>
  </si>
  <si>
    <t>DRTY-6.bins.155</t>
  </si>
  <si>
    <t>DRTY-6.bins.157</t>
  </si>
  <si>
    <t>Thermodesulfobacteria</t>
  </si>
  <si>
    <t>DRTY-6.bins.159</t>
  </si>
  <si>
    <t>DRTY-6.bins.16</t>
  </si>
  <si>
    <t>Chthonomonadetes</t>
  </si>
  <si>
    <t>DRTY-6.bins.161</t>
  </si>
  <si>
    <t>DRTY-6.bins.162</t>
  </si>
  <si>
    <t>Verrucomicrobiae</t>
  </si>
  <si>
    <t>Verrucomicrobiota</t>
  </si>
  <si>
    <t>DRTY-6.bins.165</t>
  </si>
  <si>
    <t>20-14-0-80-40-9</t>
  </si>
  <si>
    <t>UBA5359</t>
  </si>
  <si>
    <t>DRTY-6.bins.166</t>
  </si>
  <si>
    <t>DRTY-6.bins.167</t>
  </si>
  <si>
    <t>DRTY-6.bins.168</t>
  </si>
  <si>
    <t>DRTY-6.bins.17</t>
  </si>
  <si>
    <t>DRTY-6.bins.170</t>
  </si>
  <si>
    <t>UBA1671</t>
  </si>
  <si>
    <t>Myxococcota</t>
  </si>
  <si>
    <t>DRTY-6.bins.176</t>
  </si>
  <si>
    <t>Microgenomatia</t>
  </si>
  <si>
    <t>DRTY-6.bins.177</t>
  </si>
  <si>
    <t>DRTY-6.bins.179</t>
  </si>
  <si>
    <t>DRTY-6.bins.182</t>
  </si>
  <si>
    <t>DRTY-6.bins.183</t>
  </si>
  <si>
    <t>DRTY-6.bins.185</t>
  </si>
  <si>
    <t>DRTY-6.bins.186</t>
  </si>
  <si>
    <t>DRTY-6.bins.187</t>
  </si>
  <si>
    <t>Coprothermobacteria</t>
  </si>
  <si>
    <t>Coprothermobacterota</t>
  </si>
  <si>
    <t>DRTY-6.bins.189</t>
  </si>
  <si>
    <t>Fimbriimonadia</t>
  </si>
  <si>
    <t>DRTY-6.bins.19</t>
  </si>
  <si>
    <t>DRTY-6.bins.190</t>
  </si>
  <si>
    <t>Berkelbacteria</t>
  </si>
  <si>
    <t>DRTY-6.bins.191</t>
  </si>
  <si>
    <t>DRTY-6.bins.193</t>
  </si>
  <si>
    <t>DRTY-6.bins.197</t>
  </si>
  <si>
    <t>DRTY-6.bins.198</t>
  </si>
  <si>
    <t>DRTY-6.bins.199</t>
  </si>
  <si>
    <t>DRTY-6.bins.2</t>
  </si>
  <si>
    <t>Heimdallarchaeia</t>
  </si>
  <si>
    <t>Asgardarchaeota</t>
  </si>
  <si>
    <t>DRTY-6.bins.200</t>
  </si>
  <si>
    <t>DRTY-6.bins.202</t>
  </si>
  <si>
    <t>DRTY-6.bins.203</t>
  </si>
  <si>
    <t>Ellin6529</t>
  </si>
  <si>
    <t>DRTY-6.bins.205</t>
  </si>
  <si>
    <t>DRTY-6.bins.206</t>
  </si>
  <si>
    <t>DRTY-6.bins.207</t>
  </si>
  <si>
    <t>DRTY-6.bins.21</t>
  </si>
  <si>
    <t>DRTY-6.bins.210</t>
  </si>
  <si>
    <t>DRTY-6.bins.212</t>
  </si>
  <si>
    <t>DRTY-6.bins.214</t>
  </si>
  <si>
    <t>Ignavibacteria</t>
  </si>
  <si>
    <t>DRTY-6.bins.215</t>
  </si>
  <si>
    <t>DRTY-6.bins.22</t>
  </si>
  <si>
    <t>DRTY-6.bins.229</t>
  </si>
  <si>
    <t>DRTY-6.bins.234</t>
  </si>
  <si>
    <t>DRTY-6.bins.235</t>
  </si>
  <si>
    <t>DRTY-6.bins.238</t>
  </si>
  <si>
    <t>DRTY-6.bins.24</t>
  </si>
  <si>
    <t>DRTY-6.bins.25</t>
  </si>
  <si>
    <t>DRTY-6.bins.26</t>
  </si>
  <si>
    <t>Desulfomonilia</t>
  </si>
  <si>
    <t>DRTY-6.bins.28</t>
  </si>
  <si>
    <t>DRTY-6.bins.29</t>
  </si>
  <si>
    <t>DRTY-6.bins.3</t>
  </si>
  <si>
    <t>DRTY-6.bins.30</t>
  </si>
  <si>
    <t>DRTY-6.bins.31</t>
  </si>
  <si>
    <t>JdFR-97</t>
  </si>
  <si>
    <t>DRTY-6.bins.32</t>
  </si>
  <si>
    <t>DRTY-6.bins.33</t>
  </si>
  <si>
    <t>GR-WP33-30</t>
  </si>
  <si>
    <t>UBP10</t>
  </si>
  <si>
    <t>DRTY-6.bins.35</t>
  </si>
  <si>
    <t>DRTY-6.bins.36</t>
  </si>
  <si>
    <t>Blastocatellia</t>
  </si>
  <si>
    <t>DRTY-6.bins.37</t>
  </si>
  <si>
    <t>DRTY-6.bins.38</t>
  </si>
  <si>
    <t>RBG-13-61-14</t>
  </si>
  <si>
    <t>DRTY-6.bins.39</t>
  </si>
  <si>
    <t>DRTY-6.bins.4</t>
  </si>
  <si>
    <t>DRTY-6.bins.40</t>
  </si>
  <si>
    <t>DRTY-6.bins.41</t>
  </si>
  <si>
    <t>DRTY-6.bins.42</t>
  </si>
  <si>
    <t>DRTY-6.bins.43</t>
  </si>
  <si>
    <t>DRTY-6.bins.44</t>
  </si>
  <si>
    <t>DRTY-6.bins.46</t>
  </si>
  <si>
    <t>DRTY-6.bins.47</t>
  </si>
  <si>
    <t>UBA9042</t>
  </si>
  <si>
    <t>DRTY-6.bins.48</t>
  </si>
  <si>
    <t>DRTY-6.bins.49</t>
  </si>
  <si>
    <t>DRTY-6.bins.5</t>
  </si>
  <si>
    <t>DRTY-6.bins.50</t>
  </si>
  <si>
    <t>DRTY-6.bins.51</t>
  </si>
  <si>
    <t>DRTY-6.bins.52</t>
  </si>
  <si>
    <t>DRTY-6.bins.53</t>
  </si>
  <si>
    <t>DRTY-6.bins.54</t>
  </si>
  <si>
    <t>Thermoanaerobaculia</t>
  </si>
  <si>
    <t>DRTY-6.bins.56</t>
  </si>
  <si>
    <t>DRTY-6.bins.57</t>
  </si>
  <si>
    <t>DRTY-6.bins.58</t>
  </si>
  <si>
    <t>DRTY-6.bins.59</t>
  </si>
  <si>
    <t>UBA8349</t>
  </si>
  <si>
    <t>BRC1</t>
  </si>
  <si>
    <t>DRTY-6.bins.6</t>
  </si>
  <si>
    <t>DRTY-6.bins.61</t>
  </si>
  <si>
    <t>DRTY-6.bins.62</t>
  </si>
  <si>
    <t>RBG-13-55-18</t>
  </si>
  <si>
    <t>Actinobacteriota</t>
  </si>
  <si>
    <t>DRTY-6.bins.63</t>
  </si>
  <si>
    <t>DRTY-6.bins.64</t>
  </si>
  <si>
    <t>DRTY-6.bins.65</t>
  </si>
  <si>
    <t>DRTY-6.bins.66</t>
  </si>
  <si>
    <t>Cyanobacteriia</t>
  </si>
  <si>
    <t>Cyanobacteriota</t>
  </si>
  <si>
    <t>DRTY-6.bins.67</t>
  </si>
  <si>
    <t>DRTY-6.bins.68</t>
  </si>
  <si>
    <t>DRTY-6.bins.69</t>
  </si>
  <si>
    <t>DRTY-6.bins.7</t>
  </si>
  <si>
    <t>DRTY-6.bins.70</t>
  </si>
  <si>
    <t>DRTY-6.bins.71</t>
  </si>
  <si>
    <t>DRTY-6.bins.72</t>
  </si>
  <si>
    <t>DRTY-6.bins.73</t>
  </si>
  <si>
    <t>DRTY-6.bins.74</t>
  </si>
  <si>
    <t>DRTY-6.bins.75</t>
  </si>
  <si>
    <t>DRTY-6.bins.76</t>
  </si>
  <si>
    <t>DRTY-6.bins.77</t>
  </si>
  <si>
    <t>DRTY-6.bins.78</t>
  </si>
  <si>
    <t>Elusimicrobia</t>
  </si>
  <si>
    <t>Elusimicrobiota</t>
  </si>
  <si>
    <t>DRTY-6.bins.79</t>
  </si>
  <si>
    <t>DRTY-6.bins.80</t>
  </si>
  <si>
    <t>DRTY-6.bins.81</t>
  </si>
  <si>
    <t>UBA2214</t>
  </si>
  <si>
    <t>KSB1</t>
  </si>
  <si>
    <t>DRTY-6.bins.82</t>
  </si>
  <si>
    <t>DRTY-6.bins.83</t>
  </si>
  <si>
    <t>DRTY-6.bins.84</t>
  </si>
  <si>
    <t>DRTY-6.bins.85</t>
  </si>
  <si>
    <t>DRTY-6.bins.86</t>
  </si>
  <si>
    <t>DRTY-6.bins.87</t>
  </si>
  <si>
    <t>DRTY-6.bins.88</t>
  </si>
  <si>
    <t>DRTY-6.bins.89</t>
  </si>
  <si>
    <t>DRTY-6.bins.9</t>
  </si>
  <si>
    <t>DRTY-6.bins.90</t>
  </si>
  <si>
    <t>DRTY-6.bins.91</t>
  </si>
  <si>
    <t>DRTY-6.bins.92</t>
  </si>
  <si>
    <t>DRTY-6.bins.93</t>
  </si>
  <si>
    <t>DRTY-6.bins.94</t>
  </si>
  <si>
    <t>DRTY-6.bins.95</t>
  </si>
  <si>
    <t>DRTY-6.bins.97</t>
  </si>
  <si>
    <t>DRTY-6.bins.98</t>
  </si>
  <si>
    <t>DRTY-6.bins.99</t>
  </si>
  <si>
    <t>DRTY7.bins.1</t>
  </si>
  <si>
    <t>DRTY7.bins.10</t>
  </si>
  <si>
    <t>DRTY7.bins.11</t>
  </si>
  <si>
    <t>DRTY7.bins.12</t>
  </si>
  <si>
    <t>DRTY7.bins.13</t>
  </si>
  <si>
    <t>DRTY7.bins.14</t>
  </si>
  <si>
    <t>DRTY7.bins.15</t>
  </si>
  <si>
    <t>Kryptonia</t>
  </si>
  <si>
    <t>DRTY7.bins.16</t>
  </si>
  <si>
    <t>DRTY7.bins.17</t>
  </si>
  <si>
    <t>Calescibacteriia</t>
  </si>
  <si>
    <t>Calescibacterota</t>
  </si>
  <si>
    <t>DRTY7.bins.18</t>
  </si>
  <si>
    <t>DRTY7.bins.19</t>
  </si>
  <si>
    <t>DRTY7.bins.2</t>
  </si>
  <si>
    <t>DRTY7.bins.20</t>
  </si>
  <si>
    <t>DRTY7.bins.21</t>
  </si>
  <si>
    <t>DRTY7.bins.22</t>
  </si>
  <si>
    <t>DRTY7.bins.23</t>
  </si>
  <si>
    <t>DRTY7.bins.24</t>
  </si>
  <si>
    <t>EM3</t>
  </si>
  <si>
    <t>DRTY7.bins.25</t>
  </si>
  <si>
    <t>DRTY7.bins.26</t>
  </si>
  <si>
    <t>DRTY7.bins.27</t>
  </si>
  <si>
    <t>DRTY7.bins.28</t>
  </si>
  <si>
    <t>DRTY7.bins.3</t>
  </si>
  <si>
    <t>CG2-30-59-28</t>
  </si>
  <si>
    <t>DRTY7.bins.30</t>
  </si>
  <si>
    <t>DRTY7.bins.33</t>
  </si>
  <si>
    <t>DRTY7.bins.34</t>
  </si>
  <si>
    <t>DRTY7.bins.35</t>
  </si>
  <si>
    <t>DRTY7.bins.36</t>
  </si>
  <si>
    <t>DRTY7.bins.37</t>
  </si>
  <si>
    <t>DRTY7.bins.4</t>
  </si>
  <si>
    <t>DRTY7.bins.5</t>
  </si>
  <si>
    <t>DRTY7.bins.6</t>
  </si>
  <si>
    <t>DRTY7.bins.7</t>
  </si>
  <si>
    <t>DRTY7.bins.8</t>
  </si>
  <si>
    <t>DRTY7.bins.9</t>
  </si>
  <si>
    <t>JZ-1.bins.1</t>
  </si>
  <si>
    <t>Methanomethylicia</t>
  </si>
  <si>
    <t>JZ-1.bins.10</t>
  </si>
  <si>
    <t>JZ-1.bins.104</t>
  </si>
  <si>
    <t>JZ-1.bins.11</t>
  </si>
  <si>
    <t>JZ-1.bins.114</t>
  </si>
  <si>
    <t>JZ-1.bins.115</t>
  </si>
  <si>
    <t>JZ-1.bins.12</t>
  </si>
  <si>
    <t>JZ-1.bins.120</t>
  </si>
  <si>
    <t>JZ-1.bins.121</t>
  </si>
  <si>
    <t>JZ-1.bins.124</t>
  </si>
  <si>
    <t>Micrarchaeia</t>
  </si>
  <si>
    <t>Micrarchaeota</t>
  </si>
  <si>
    <t>JZ-1.bins.127</t>
  </si>
  <si>
    <t>JZ-1.bins.128</t>
  </si>
  <si>
    <t>JZ-1.bins.13</t>
  </si>
  <si>
    <t>JZ-1.bins.132</t>
  </si>
  <si>
    <t>JZ-1.bins.14</t>
  </si>
  <si>
    <t>JZ-1.bins.140</t>
  </si>
  <si>
    <t>YNP-45</t>
  </si>
  <si>
    <t>Hadesarchaeota</t>
  </si>
  <si>
    <t>JZ-1.bins.142</t>
  </si>
  <si>
    <t>JZ-1.bins.143</t>
  </si>
  <si>
    <t>JZ-1.bins.148</t>
  </si>
  <si>
    <t>JZ-1.bins.15</t>
  </si>
  <si>
    <t>RBG-13-37-8</t>
  </si>
  <si>
    <t>JZ-1.bins.16</t>
  </si>
  <si>
    <t>SDB-A</t>
  </si>
  <si>
    <t>JZ-1.bins.17</t>
  </si>
  <si>
    <t>JZ-1.bins.18</t>
  </si>
  <si>
    <t>JZ-1.bins.19</t>
  </si>
  <si>
    <t>JZ-1.bins.2</t>
  </si>
  <si>
    <t>JZ-1.bins.21</t>
  </si>
  <si>
    <t>Endomicrobia</t>
  </si>
  <si>
    <t>JZ-1.bins.22</t>
  </si>
  <si>
    <t>JZ-1.bins.23</t>
  </si>
  <si>
    <t>Dadabacteria</t>
  </si>
  <si>
    <t>JZ-1.bins.25</t>
  </si>
  <si>
    <t>JZ-1.bins.27</t>
  </si>
  <si>
    <t>JZ-1.bins.28</t>
  </si>
  <si>
    <t>JZ-1.bins.29</t>
  </si>
  <si>
    <t>JZ-1.bins.30</t>
  </si>
  <si>
    <t>JZ-1.bins.32</t>
  </si>
  <si>
    <t>JZ-1.bins.33</t>
  </si>
  <si>
    <t>JZ-1.bins.35</t>
  </si>
  <si>
    <t>JZ-1.bins.39</t>
  </si>
  <si>
    <t>JZ-1.bins.40</t>
  </si>
  <si>
    <t>JZ-1.bins.44</t>
  </si>
  <si>
    <t>JZ-1.bins.46</t>
  </si>
  <si>
    <t>JZ-1.bins.51</t>
  </si>
  <si>
    <t>JZ-1.bins.52</t>
  </si>
  <si>
    <t>UBA10117</t>
  </si>
  <si>
    <t>JZ-1.bins.53</t>
  </si>
  <si>
    <t>JZ-1.bins.59</t>
  </si>
  <si>
    <t>GBS-1</t>
  </si>
  <si>
    <t>Synergistota</t>
  </si>
  <si>
    <t>JZ-1.bins.6</t>
  </si>
  <si>
    <t>JZ-1.bins.61</t>
  </si>
  <si>
    <t>JZ-1.bins.65</t>
  </si>
  <si>
    <t>JZ-1.bins.7</t>
  </si>
  <si>
    <t>JZ-1.bins.70</t>
  </si>
  <si>
    <t>JZ-1.bins.75</t>
  </si>
  <si>
    <t>JZ-1.bins.8</t>
  </si>
  <si>
    <t>JZ-1.bins.84</t>
  </si>
  <si>
    <t>BSN033</t>
  </si>
  <si>
    <t>JZ-1.bins.85</t>
  </si>
  <si>
    <t>Thermosulfidibacteria</t>
  </si>
  <si>
    <t>Thermosulfidibacterota</t>
  </si>
  <si>
    <t>JZ-1.bins.88</t>
  </si>
  <si>
    <t>JZ-1.bins.89</t>
  </si>
  <si>
    <t>JZ-1.bins.91</t>
  </si>
  <si>
    <t>JZ-1.bins.93</t>
  </si>
  <si>
    <t>JZ-1.bins.99</t>
  </si>
  <si>
    <t>JZ-2.bins.10</t>
  </si>
  <si>
    <t>JZ-2.bins.100</t>
  </si>
  <si>
    <t>JZ-2.bins.101</t>
  </si>
  <si>
    <t>JZ-2.bins.102</t>
  </si>
  <si>
    <t>JZ-2.bins.103</t>
  </si>
  <si>
    <t>Gemmatimonadetes</t>
  </si>
  <si>
    <t>Gemmatimonadota</t>
  </si>
  <si>
    <t>JZ-2.bins.104</t>
  </si>
  <si>
    <t>JZ-2.bins.105</t>
  </si>
  <si>
    <t>JZ-2.bins.107</t>
  </si>
  <si>
    <t>JZ-2.bins.108</t>
  </si>
  <si>
    <t>Acidimicrobiia</t>
  </si>
  <si>
    <t>JZ-2.bins.109</t>
  </si>
  <si>
    <t>JZ-2.bins.11</t>
  </si>
  <si>
    <t>JZ-2.bins.110</t>
  </si>
  <si>
    <t>JZ-2.bins.111</t>
  </si>
  <si>
    <t>JZ-2.bins.112</t>
  </si>
  <si>
    <t>CSP1-3</t>
  </si>
  <si>
    <t>FirmicutesH</t>
  </si>
  <si>
    <t>JZ-2.bins.113</t>
  </si>
  <si>
    <t>JZ-2.bins.114</t>
  </si>
  <si>
    <t>RBG-13-66-14</t>
  </si>
  <si>
    <t>JZ-2.bins.115</t>
  </si>
  <si>
    <t>JZ-2.bins.116</t>
  </si>
  <si>
    <t>JZ-2.bins.118</t>
  </si>
  <si>
    <t>Edwardsbacteria</t>
  </si>
  <si>
    <t>JZ-2.bins.119</t>
  </si>
  <si>
    <t>JZ-2.bins.12</t>
  </si>
  <si>
    <t>JZ-2.bins.120</t>
  </si>
  <si>
    <t>JZ-2.bins.121</t>
  </si>
  <si>
    <t>JZ-2.bins.122</t>
  </si>
  <si>
    <t>JZ-2.bins.123</t>
  </si>
  <si>
    <t>JZ-2.bins.124</t>
  </si>
  <si>
    <t>JZ-2.bins.125</t>
  </si>
  <si>
    <t>JZ-2.bins.126</t>
  </si>
  <si>
    <t>JZ-2.bins.127</t>
  </si>
  <si>
    <t>JZ-2.bins.130</t>
  </si>
  <si>
    <t>JZ-2.bins.131</t>
  </si>
  <si>
    <t>JZ-2.bins.132</t>
  </si>
  <si>
    <t>AABM5-125-24</t>
  </si>
  <si>
    <t>JZ-2.bins.133</t>
  </si>
  <si>
    <t>JZ-2.bins.134</t>
  </si>
  <si>
    <t>UBA6624</t>
  </si>
  <si>
    <t>JZ-2.bins.135</t>
  </si>
  <si>
    <t>JZ-2.bins.136</t>
  </si>
  <si>
    <t>JZ-2.bins.137</t>
  </si>
  <si>
    <t>Methylomirabilia</t>
  </si>
  <si>
    <t>Methylomirabilota</t>
  </si>
  <si>
    <t>JZ-2.bins.139</t>
  </si>
  <si>
    <t>UBA6098</t>
  </si>
  <si>
    <t>UBP14</t>
  </si>
  <si>
    <t>JZ-2.bins.140</t>
  </si>
  <si>
    <t>JZ-2.bins.141</t>
  </si>
  <si>
    <t>JZ-2.bins.142</t>
  </si>
  <si>
    <t>4484-113</t>
  </si>
  <si>
    <t>JZ-2.bins.143</t>
  </si>
  <si>
    <t>Thermaerobacteria</t>
  </si>
  <si>
    <t>FirmicutesE</t>
  </si>
  <si>
    <t>JZ-2.bins.144</t>
  </si>
  <si>
    <t>JZ-2.bins.146</t>
  </si>
  <si>
    <t>ABY1</t>
  </si>
  <si>
    <t>JZ-2.bins.148</t>
  </si>
  <si>
    <t>UBA4092</t>
  </si>
  <si>
    <t>UBP4</t>
  </si>
  <si>
    <t>JZ-2.bins.149</t>
  </si>
  <si>
    <t>JZ-2.bins.15</t>
  </si>
  <si>
    <t>JZ-2.bins.152</t>
  </si>
  <si>
    <t>JZ-2.bins.154</t>
  </si>
  <si>
    <t>JZ-2.bins.157</t>
  </si>
  <si>
    <t>JZ-2.bins.159</t>
  </si>
  <si>
    <t>JZ-2.bins.16</t>
  </si>
  <si>
    <t>JZ-2.bins.160</t>
  </si>
  <si>
    <t>JZ-2.bins.161</t>
  </si>
  <si>
    <t>JZ-2.bins.162</t>
  </si>
  <si>
    <t>JZ-2.bins.164</t>
  </si>
  <si>
    <t>JZ-2.bins.167</t>
  </si>
  <si>
    <t>JZ-2.bins.169</t>
  </si>
  <si>
    <t>JZ-2.bins.17</t>
  </si>
  <si>
    <t>UBA8108</t>
  </si>
  <si>
    <t>JZ-2.bins.170</t>
  </si>
  <si>
    <t>JZ-2.bins.171</t>
  </si>
  <si>
    <t>JZ-2.bins.173</t>
  </si>
  <si>
    <t>JZ-2.bins.177</t>
  </si>
  <si>
    <t>JZ-2.bins.179</t>
  </si>
  <si>
    <t>JZ-2.bins.181</t>
  </si>
  <si>
    <t>JZ-2.bins.183</t>
  </si>
  <si>
    <t>JZ-2.bins.184</t>
  </si>
  <si>
    <t>Poribacteria</t>
  </si>
  <si>
    <t>JZ-2.bins.185</t>
  </si>
  <si>
    <t>JZ-2.bins.189</t>
  </si>
  <si>
    <t>JZ-2.bins.19</t>
  </si>
  <si>
    <t>JZ-2.bins.191</t>
  </si>
  <si>
    <t>Kazan</t>
  </si>
  <si>
    <t>JZ-2.bins.192</t>
  </si>
  <si>
    <t>JZ-2.bins.194</t>
  </si>
  <si>
    <t>JZ-2.bins.196</t>
  </si>
  <si>
    <t>JZ-2.bins.20</t>
  </si>
  <si>
    <t>JZ-2.bins.204</t>
  </si>
  <si>
    <t>JZ-2.bins.205</t>
  </si>
  <si>
    <t>JZ-2.bins.206</t>
  </si>
  <si>
    <t>JZ-2.bins.207</t>
  </si>
  <si>
    <t>JZ-2.bins.208</t>
  </si>
  <si>
    <t>JZ-2.bins.209</t>
  </si>
  <si>
    <t>JZ-2.bins.21</t>
  </si>
  <si>
    <t>JZ-2.bins.210</t>
  </si>
  <si>
    <t>JZ-2.bins.211</t>
  </si>
  <si>
    <t>JZ-2.bins.213</t>
  </si>
  <si>
    <t>JZ-2.bins.215</t>
  </si>
  <si>
    <t>JZ-2.bins.216</t>
  </si>
  <si>
    <t>XYA12-FULL-58-9</t>
  </si>
  <si>
    <t>JZ-2.bins.217</t>
  </si>
  <si>
    <t>JZ-2.bins.218</t>
  </si>
  <si>
    <t>JZ-2.bins.22</t>
  </si>
  <si>
    <t>Moduliflexia</t>
  </si>
  <si>
    <t>Moduliflexota</t>
  </si>
  <si>
    <t>JZ-2.bins.220</t>
  </si>
  <si>
    <t>koll11</t>
  </si>
  <si>
    <t>JZ-2.bins.222</t>
  </si>
  <si>
    <t>JZ-2.bins.226</t>
  </si>
  <si>
    <t>UBA11346</t>
  </si>
  <si>
    <t>JZ-2.bins.227</t>
  </si>
  <si>
    <t>JZ-2.bins.23</t>
  </si>
  <si>
    <t>JZ-2.bins.230</t>
  </si>
  <si>
    <t>JZ-2.bins.232</t>
  </si>
  <si>
    <t>JZ-2.bins.233</t>
  </si>
  <si>
    <t>JZ-2.bins.234</t>
  </si>
  <si>
    <t>JZ-2.bins.235</t>
  </si>
  <si>
    <t>JZ-2.bins.237</t>
  </si>
  <si>
    <t>JZ-2.bins.238</t>
  </si>
  <si>
    <t>JZ-2.bins.239</t>
  </si>
  <si>
    <t>JZ-2.bins.24</t>
  </si>
  <si>
    <t>JZ-2.bins.240</t>
  </si>
  <si>
    <t>JZ-2.bins.241</t>
  </si>
  <si>
    <t>JZ-2.bins.242</t>
  </si>
  <si>
    <t>JZ-2.bins.244</t>
  </si>
  <si>
    <t>JZ-2.bins.245</t>
  </si>
  <si>
    <t>JZ-2.bins.246</t>
  </si>
  <si>
    <t>JZ-2.bins.251</t>
  </si>
  <si>
    <t>JZ-2.bins.252</t>
  </si>
  <si>
    <t>JZ-2.bins.253</t>
  </si>
  <si>
    <t>JZ-2.bins.254</t>
  </si>
  <si>
    <t>UBA2235</t>
  </si>
  <si>
    <t>JZ-2.bins.255</t>
  </si>
  <si>
    <t>JZ-2.bins.257</t>
  </si>
  <si>
    <t>JZ-2.bins.258</t>
  </si>
  <si>
    <t>UBA4738</t>
  </si>
  <si>
    <t>JZ-2.bins.259</t>
  </si>
  <si>
    <t>JZ-2.bins.26</t>
  </si>
  <si>
    <t>Brocadiae</t>
  </si>
  <si>
    <t>JZ-2.bins.261</t>
  </si>
  <si>
    <t>JZ-2.bins.264</t>
  </si>
  <si>
    <t>JZ-2.bins.265</t>
  </si>
  <si>
    <t>JZ-2.bins.267</t>
  </si>
  <si>
    <t>Myxococcia</t>
  </si>
  <si>
    <t>JZ-2.bins.271</t>
  </si>
  <si>
    <t>JZ-2.bins.272</t>
  </si>
  <si>
    <t>JZ-2.bins.276</t>
  </si>
  <si>
    <t>JZ-2.bins.28</t>
  </si>
  <si>
    <t>JZ-2.bins.282</t>
  </si>
  <si>
    <t>JZ-2.bins.283</t>
  </si>
  <si>
    <t>WOR-1</t>
  </si>
  <si>
    <t>Margulisbacteria</t>
  </si>
  <si>
    <t>JZ-2.bins.284</t>
  </si>
  <si>
    <t>JZ-2.bins.285</t>
  </si>
  <si>
    <t>JZ-2.bins.287</t>
  </si>
  <si>
    <t>JZ-2.bins.29</t>
  </si>
  <si>
    <t>JZ-2.bins.293</t>
  </si>
  <si>
    <t>JZ-2.bins.296</t>
  </si>
  <si>
    <t>JZ-2.bins.298</t>
  </si>
  <si>
    <t>JZ-2.bins.30</t>
  </si>
  <si>
    <t>JZ-2.bins.302</t>
  </si>
  <si>
    <t>JZ-2.bins.305</t>
  </si>
  <si>
    <t>JZ-2.bins.307</t>
  </si>
  <si>
    <t>JZ-2.bins.31</t>
  </si>
  <si>
    <t>UBA10988</t>
  </si>
  <si>
    <t>JZ-2.bins.32</t>
  </si>
  <si>
    <t>JZ-2.bins.322</t>
  </si>
  <si>
    <t>JZ-2.bins.33</t>
  </si>
  <si>
    <t>JZ-2.bins.34</t>
  </si>
  <si>
    <t>JZ-2.bins.35</t>
  </si>
  <si>
    <t>JZ-2.bins.37</t>
  </si>
  <si>
    <t>JZ-2.bins.38</t>
  </si>
  <si>
    <t>JZ-2.bins.39</t>
  </si>
  <si>
    <t>JZ-2.bins.40</t>
  </si>
  <si>
    <t>JZ-2.bins.41</t>
  </si>
  <si>
    <t>JZ-2.bins.42</t>
  </si>
  <si>
    <t>JZ-2.bins.43</t>
  </si>
  <si>
    <t>JZ-2.bins.44</t>
  </si>
  <si>
    <t>JZ-2.bins.45</t>
  </si>
  <si>
    <t>JZ-2.bins.46</t>
  </si>
  <si>
    <t>JZ-2.bins.47</t>
  </si>
  <si>
    <t>JZ-2.bins.48</t>
  </si>
  <si>
    <t>JZ-2.bins.49</t>
  </si>
  <si>
    <t>JZ-2.bins.5</t>
  </si>
  <si>
    <t>JZ-2.bins.50</t>
  </si>
  <si>
    <t>JZ-2.bins.51</t>
  </si>
  <si>
    <t>JZ-2.bins.52</t>
  </si>
  <si>
    <t>JZ-2.bins.53</t>
  </si>
  <si>
    <t>JZ-2.bins.54</t>
  </si>
  <si>
    <t>JZ-2.bins.55</t>
  </si>
  <si>
    <t>JZ-2.bins.56</t>
  </si>
  <si>
    <t>JZ-2.bins.57</t>
  </si>
  <si>
    <t>JZ-2.bins.58</t>
  </si>
  <si>
    <t>JZ-2.bins.59</t>
  </si>
  <si>
    <t>JZ-2.bins.60</t>
  </si>
  <si>
    <t>JZ-2.bins.61</t>
  </si>
  <si>
    <t>JZ-2.bins.62</t>
  </si>
  <si>
    <t>JZ-2.bins.63</t>
  </si>
  <si>
    <t>JZ-2.bins.65</t>
  </si>
  <si>
    <t>JZ-2.bins.66</t>
  </si>
  <si>
    <t>JZ-2.bins.67</t>
  </si>
  <si>
    <t>JZ-2.bins.69</t>
  </si>
  <si>
    <t>JZ-2.bins.7</t>
  </si>
  <si>
    <t>JZ-2.bins.70</t>
  </si>
  <si>
    <t>JZ-2.bins.71</t>
  </si>
  <si>
    <t>JZ-2.bins.72</t>
  </si>
  <si>
    <t>JZ-2.bins.73</t>
  </si>
  <si>
    <t>JZ-2.bins.74</t>
  </si>
  <si>
    <t>JZ-2.bins.75</t>
  </si>
  <si>
    <t>JZ-2.bins.76</t>
  </si>
  <si>
    <t>JZ-2.bins.77</t>
  </si>
  <si>
    <t>JZ-2.bins.78</t>
  </si>
  <si>
    <t>JZ-2.bins.79</t>
  </si>
  <si>
    <t>JZ-2.bins.81</t>
  </si>
  <si>
    <t>JZ-2.bins.82</t>
  </si>
  <si>
    <t>JZ-2.bins.83</t>
  </si>
  <si>
    <t>JZ-2.bins.84</t>
  </si>
  <si>
    <t>JZ-2.bins.85</t>
  </si>
  <si>
    <t>JZ-2.bins.86</t>
  </si>
  <si>
    <t>Nitrospiria</t>
  </si>
  <si>
    <t>JZ-2.bins.87</t>
  </si>
  <si>
    <t>JZ-2.bins.88</t>
  </si>
  <si>
    <t>JZ-2.bins.89</t>
  </si>
  <si>
    <t>JZ-2.bins.9</t>
  </si>
  <si>
    <t>Polyangia</t>
  </si>
  <si>
    <t>JZ-2.bins.90</t>
  </si>
  <si>
    <t>JZ-2.bins.91</t>
  </si>
  <si>
    <t>JZ-2.bins.92</t>
  </si>
  <si>
    <t>JZ-2.bins.93</t>
  </si>
  <si>
    <t>JZ-2.bins.95</t>
  </si>
  <si>
    <t>JZ-2.bins.96</t>
  </si>
  <si>
    <t>JZ-2.bins.97</t>
  </si>
  <si>
    <t>JZ-2.bins.99</t>
  </si>
  <si>
    <t>JZZ.bins.1</t>
  </si>
  <si>
    <t>JZZ.bins.10</t>
  </si>
  <si>
    <t>JZZ.bins.11</t>
  </si>
  <si>
    <t>JZZ.bins.12</t>
  </si>
  <si>
    <t>JZZ.bins.13</t>
  </si>
  <si>
    <t>JZZ.bins.14</t>
  </si>
  <si>
    <t>JZZ.bins.15</t>
  </si>
  <si>
    <t>JZZ.bins.16</t>
  </si>
  <si>
    <t>JZZ.bins.17</t>
  </si>
  <si>
    <t>JZZ.bins.18</t>
  </si>
  <si>
    <t>JZZ.bins.19</t>
  </si>
  <si>
    <t>JZZ.bins.2</t>
  </si>
  <si>
    <t>JZZ.bins.20</t>
  </si>
  <si>
    <t>JZZ.bins.21</t>
  </si>
  <si>
    <t>JZZ.bins.22</t>
  </si>
  <si>
    <t>JZZ.bins.23</t>
  </si>
  <si>
    <t>JZZ.bins.24</t>
  </si>
  <si>
    <t>Archaeoglobi</t>
  </si>
  <si>
    <t>Halobacterota</t>
  </si>
  <si>
    <t>JZZ.bins.25</t>
  </si>
  <si>
    <t>JZZ.bins.26</t>
  </si>
  <si>
    <t>JZZ.bins.27</t>
  </si>
  <si>
    <t>JZZ.bins.28</t>
  </si>
  <si>
    <t>JZZ.bins.3</t>
  </si>
  <si>
    <t>JZZ.bins.30</t>
  </si>
  <si>
    <t>JZZ.bins.31</t>
  </si>
  <si>
    <t>JZZ.bins.32</t>
  </si>
  <si>
    <t>JZZ.bins.33</t>
  </si>
  <si>
    <t>JZZ.bins.34</t>
  </si>
  <si>
    <t>JZZ.bins.35</t>
  </si>
  <si>
    <t>JZZ.bins.36</t>
  </si>
  <si>
    <t>JZZ.bins.37</t>
  </si>
  <si>
    <t>JZZ.bins.38</t>
  </si>
  <si>
    <t>JZZ.bins.39</t>
  </si>
  <si>
    <t>JZZ.bins.4</t>
  </si>
  <si>
    <t>JZZ.bins.40</t>
  </si>
  <si>
    <t>JZZ.bins.41</t>
  </si>
  <si>
    <t>JZZ.bins.42</t>
  </si>
  <si>
    <t>JZZ.bins.43</t>
  </si>
  <si>
    <t>JZZ.bins.44</t>
  </si>
  <si>
    <t>JZZ.bins.45</t>
  </si>
  <si>
    <t>JZZ.bins.46</t>
  </si>
  <si>
    <t>JZZ.bins.48</t>
  </si>
  <si>
    <t>JZZ.bins.49</t>
  </si>
  <si>
    <t>JZZ.bins.5</t>
  </si>
  <si>
    <t>JZZ.bins.50</t>
  </si>
  <si>
    <t>Lokiarchaeia</t>
  </si>
  <si>
    <t>JZZ.bins.51</t>
  </si>
  <si>
    <t>JZZ.bins.52</t>
  </si>
  <si>
    <t>JZZ.bins.53</t>
  </si>
  <si>
    <t>JZZ.bins.54</t>
  </si>
  <si>
    <t>JZZ.bins.55</t>
  </si>
  <si>
    <t>JZZ.bins.6</t>
  </si>
  <si>
    <t>JZZ.bins.7</t>
  </si>
  <si>
    <t>JZZ.bins.8</t>
  </si>
  <si>
    <t>JZZ.bins.9</t>
  </si>
  <si>
    <t>BinID</t>
  </si>
  <si>
    <t>NCBI accession</t>
  </si>
  <si>
    <t>NCBI sample_name</t>
  </si>
  <si>
    <t>Site</t>
  </si>
  <si>
    <t>Cluster ID</t>
  </si>
  <si>
    <t>Kingdom</t>
  </si>
  <si>
    <t>Phylum</t>
  </si>
  <si>
    <t>G11</t>
  </si>
  <si>
    <t>G12</t>
  </si>
  <si>
    <t>G13</t>
  </si>
  <si>
    <t>G15</t>
  </si>
  <si>
    <t>G16</t>
  </si>
  <si>
    <t>G17</t>
  </si>
  <si>
    <t>G1</t>
  </si>
  <si>
    <t>G2</t>
  </si>
  <si>
    <t>G4</t>
  </si>
  <si>
    <t>G6</t>
  </si>
  <si>
    <t>G9</t>
  </si>
  <si>
    <t>SAMN09215177</t>
  </si>
  <si>
    <t>SAMN09215178</t>
  </si>
  <si>
    <t>SAMN09215179</t>
  </si>
  <si>
    <t>SAMN09215180</t>
  </si>
  <si>
    <t>SAMN09215181</t>
  </si>
  <si>
    <t>SAMN09215222</t>
  </si>
  <si>
    <t>SAMN09215223</t>
  </si>
  <si>
    <t>SAMN09215012</t>
  </si>
  <si>
    <t>Heimdallarchaeota</t>
  </si>
  <si>
    <t>SAMN09215240</t>
  </si>
  <si>
    <t>SAMN09215251</t>
  </si>
  <si>
    <t>Lokiarchaeota</t>
  </si>
  <si>
    <t>Thorarchaeota</t>
  </si>
  <si>
    <t>SAMN09215305</t>
  </si>
  <si>
    <t>SAMN09214987</t>
  </si>
  <si>
    <t>SAMN09214988</t>
  </si>
  <si>
    <t>SAMN09214989</t>
  </si>
  <si>
    <t>SAMN09214990</t>
  </si>
  <si>
    <t>SAMN09214991</t>
  </si>
  <si>
    <t>SAMN09215193</t>
  </si>
  <si>
    <t>SAMN09215194</t>
  </si>
  <si>
    <t>SAMN09214992</t>
  </si>
  <si>
    <t>SAMN09214993</t>
  </si>
  <si>
    <t>SAMN09215195</t>
  </si>
  <si>
    <t>SAMN09215211</t>
  </si>
  <si>
    <t>SAMN09214995</t>
  </si>
  <si>
    <t>SAMN09214996</t>
  </si>
  <si>
    <t>SAMN09214997</t>
  </si>
  <si>
    <t>SAMN09215212</t>
  </si>
  <si>
    <t>SAMN09215011</t>
  </si>
  <si>
    <t>Diapherotrites</t>
  </si>
  <si>
    <t>SAMN09215183</t>
  </si>
  <si>
    <t>archaeon  B27_G9</t>
  </si>
  <si>
    <t>GB-AP1</t>
  </si>
  <si>
    <t>SAMN09214986</t>
  </si>
  <si>
    <t>archaeon  B48_G17</t>
  </si>
  <si>
    <t>SAMN09215239</t>
  </si>
  <si>
    <t>Geothermarchaeotaarchaeon</t>
  </si>
  <si>
    <t>SAMN09215015</t>
  </si>
  <si>
    <t>SAMN09215217</t>
  </si>
  <si>
    <t>SAMN09215016</t>
  </si>
  <si>
    <t>Korarchaeota archaeon B10_G17</t>
  </si>
  <si>
    <t>SAMN09215017</t>
  </si>
  <si>
    <t>SAMN09215018</t>
  </si>
  <si>
    <t>Korarchaeota archaeon B8_G17</t>
  </si>
  <si>
    <t>SAMN09215244</t>
  </si>
  <si>
    <t>SAMN09215218</t>
  </si>
  <si>
    <t>SAMN09215219</t>
  </si>
  <si>
    <t>SAMN09215220</t>
  </si>
  <si>
    <t>SAMN09215221</t>
  </si>
  <si>
    <t>SAMN09215255</t>
  </si>
  <si>
    <t>SAMN09215020</t>
  </si>
  <si>
    <t>SAMN09215256</t>
  </si>
  <si>
    <t>SAMN09215257</t>
  </si>
  <si>
    <t>SAMN09215263</t>
  </si>
  <si>
    <t>Pacearchaeota archaeon B60_G9</t>
  </si>
  <si>
    <t>SAMN09215299</t>
  </si>
  <si>
    <t>SAMN09215024</t>
  </si>
  <si>
    <t>SAMN09215025</t>
  </si>
  <si>
    <t>SAMN09215026</t>
  </si>
  <si>
    <t>SAMN09215300</t>
  </si>
  <si>
    <t>SAMN09215224</t>
  </si>
  <si>
    <t>SAMN09215225</t>
  </si>
  <si>
    <t>SAMN09215226</t>
  </si>
  <si>
    <t>SAMN09215227</t>
  </si>
  <si>
    <t>SAMN09215228</t>
  </si>
  <si>
    <t>SAMN09215229</t>
  </si>
  <si>
    <t>SAMN09215230</t>
  </si>
  <si>
    <t>SAMN09215231</t>
  </si>
  <si>
    <t>SAMN09215232</t>
  </si>
  <si>
    <t>SAMN09215233</t>
  </si>
  <si>
    <t>SAMN09215234</t>
  </si>
  <si>
    <t>SAMN09215013</t>
  </si>
  <si>
    <t>SAMN09215014</t>
  </si>
  <si>
    <t>SAMN09215235</t>
  </si>
  <si>
    <t>SAMN09215236</t>
  </si>
  <si>
    <t>SAMN09215237</t>
  </si>
  <si>
    <t>SAMN09215238</t>
  </si>
  <si>
    <t>Thermoproteales</t>
  </si>
  <si>
    <t>SAMN09214998</t>
  </si>
  <si>
    <t>SAMN09214999</t>
  </si>
  <si>
    <t>SAMN09215000</t>
  </si>
  <si>
    <t>SAMN09215001</t>
  </si>
  <si>
    <t>SAMN09215213</t>
  </si>
  <si>
    <t>SAMN09215002</t>
  </si>
  <si>
    <t>SAMN09215003</t>
  </si>
  <si>
    <t>SAMN09215214</t>
  </si>
  <si>
    <t>SAMN09215004</t>
  </si>
  <si>
    <t>SAMN09215005</t>
  </si>
  <si>
    <t>SAMN09215006</t>
  </si>
  <si>
    <t>SAMN09215007</t>
  </si>
  <si>
    <t>SAMN09215008</t>
  </si>
  <si>
    <t>SAMN09215009</t>
  </si>
  <si>
    <t>SAMN09215215</t>
  </si>
  <si>
    <t>SAMN09215216</t>
  </si>
  <si>
    <t>SAMN09215010</t>
  </si>
  <si>
    <t>SAMN09215027</t>
  </si>
  <si>
    <t>SAMN09215028</t>
  </si>
  <si>
    <t>SAMN09215029</t>
  </si>
  <si>
    <t>SAMN09215307</t>
  </si>
  <si>
    <t>SAMN09215308</t>
  </si>
  <si>
    <t>SAMN09215030</t>
  </si>
  <si>
    <t>Acetothermia</t>
  </si>
  <si>
    <t>SAMN09215174</t>
  </si>
  <si>
    <t>Acetothermia bacterium B84_G9</t>
  </si>
  <si>
    <t>SAMN09215175</t>
  </si>
  <si>
    <t>SAMN09215176</t>
  </si>
  <si>
    <t>SAMN09215182</t>
  </si>
  <si>
    <t>Aerophobetes bacterium B19_G9</t>
  </si>
  <si>
    <t>Aerophobetes</t>
  </si>
  <si>
    <t>SAMN09215185</t>
  </si>
  <si>
    <t>SAMN09215186</t>
  </si>
  <si>
    <t>SAMN09215187</t>
  </si>
  <si>
    <t>SAMN09215188</t>
  </si>
  <si>
    <t>SAMN09215189</t>
  </si>
  <si>
    <t>SAMN09215190</t>
  </si>
  <si>
    <t>SAMN09215191</t>
  </si>
  <si>
    <t>SAMN09215192</t>
  </si>
  <si>
    <t>SAMN09215245</t>
  </si>
  <si>
    <t>candidate division KSB1 bacterium B41_G9</t>
  </si>
  <si>
    <t>SAMN09215200</t>
  </si>
  <si>
    <t>Chlamydiae bacterium B51_G9</t>
  </si>
  <si>
    <t>Chlamydiae</t>
  </si>
  <si>
    <t>SAMN09215201</t>
  </si>
  <si>
    <t>SAMN09215202</t>
  </si>
  <si>
    <t>SAMN09215203</t>
  </si>
  <si>
    <t>SAMN09215204</t>
  </si>
  <si>
    <t>SAMN09215205</t>
  </si>
  <si>
    <t>Cloacimonetes bacterium B128_G9</t>
  </si>
  <si>
    <t>Cloacimonetes</t>
  </si>
  <si>
    <t>SAMN09215206</t>
  </si>
  <si>
    <t>Cloacimonetes bacterium B137_G9</t>
  </si>
  <si>
    <t>SAMN09215207</t>
  </si>
  <si>
    <t>Cloacimonetes bacterium B18_G9</t>
  </si>
  <si>
    <t>SAMN09215208</t>
  </si>
  <si>
    <t>Cloacimonetes bacterium B8_G9</t>
  </si>
  <si>
    <t>SAMN09215209</t>
  </si>
  <si>
    <t>Coatesbacteria bacterium B130_G9</t>
  </si>
  <si>
    <t>Coatesbacteria</t>
  </si>
  <si>
    <t>SAMN09215210</t>
  </si>
  <si>
    <t>Coatesbacteria bacterium B28_G9</t>
  </si>
  <si>
    <t>SAMN09215268</t>
  </si>
  <si>
    <t>SAMN09215269</t>
  </si>
  <si>
    <t>SAMN09215270</t>
  </si>
  <si>
    <t>SAMN09215271</t>
  </si>
  <si>
    <t>SAMN09215272</t>
  </si>
  <si>
    <t>SAMN09215273</t>
  </si>
  <si>
    <t>SAMN09215274</t>
  </si>
  <si>
    <t>SAMN09215275</t>
  </si>
  <si>
    <t>SAMN09215276</t>
  </si>
  <si>
    <t>SAMN09215277</t>
  </si>
  <si>
    <t>SAMN09215278</t>
  </si>
  <si>
    <t>SAMN09215279</t>
  </si>
  <si>
    <t>SAMN09215280</t>
  </si>
  <si>
    <t>SAMN09215281</t>
  </si>
  <si>
    <t>SAMN09215282</t>
  </si>
  <si>
    <t>SAMN09215023</t>
  </si>
  <si>
    <t>SAMN09215283</t>
  </si>
  <si>
    <t>SAMN09215284</t>
  </si>
  <si>
    <t>SAMN09215285</t>
  </si>
  <si>
    <t>SAMN09215286</t>
  </si>
  <si>
    <t>SAMN09215287</t>
  </si>
  <si>
    <t>SAMN09215288</t>
  </si>
  <si>
    <t>SAMN09215289</t>
  </si>
  <si>
    <t>SAMN09215290</t>
  </si>
  <si>
    <t>SAMN09215291</t>
  </si>
  <si>
    <t>SAMN09215292</t>
  </si>
  <si>
    <t>SAMN09215196</t>
  </si>
  <si>
    <t>bacterium  B29_G9</t>
  </si>
  <si>
    <t>GB-BP1</t>
  </si>
  <si>
    <t>SAMN09215197</t>
  </si>
  <si>
    <t>bacterium  B79_G9</t>
  </si>
  <si>
    <t>SAMN09215198</t>
  </si>
  <si>
    <t>bacterium  B83_G9</t>
  </si>
  <si>
    <t>GB-BP2</t>
  </si>
  <si>
    <t>SAMN09214994</t>
  </si>
  <si>
    <t>bacterium  B5_G17</t>
  </si>
  <si>
    <t>GB-BP3</t>
  </si>
  <si>
    <t>SAMN09215199</t>
  </si>
  <si>
    <t>bacterium  B92_G9</t>
  </si>
  <si>
    <t>Hyd24-12</t>
  </si>
  <si>
    <t>SAMN09215241</t>
  </si>
  <si>
    <t>candidate division Hyd24-12 bacterium B71_G9</t>
  </si>
  <si>
    <t>Hydrothermae</t>
  </si>
  <si>
    <t>SAMN09215242</t>
  </si>
  <si>
    <t>Hydrothermae bacterium B15_G9</t>
  </si>
  <si>
    <t>SAMN09215243</t>
  </si>
  <si>
    <t>Hydrothermae bacterium B86_G9</t>
  </si>
  <si>
    <t>SAMN09215246</t>
  </si>
  <si>
    <t>candidate division KSB1 bacterium B43_G9</t>
  </si>
  <si>
    <t>SAMN09215247</t>
  </si>
  <si>
    <t>candidate division KSB1 bacterium B47_G9</t>
  </si>
  <si>
    <t>Latescibacteria</t>
  </si>
  <si>
    <t>SAMN09215248</t>
  </si>
  <si>
    <t>Latescibacteria bacterium B122_G9</t>
  </si>
  <si>
    <t>SAMN09215249</t>
  </si>
  <si>
    <t>Latescibacteria bacterium B142_G9</t>
  </si>
  <si>
    <t>SAMN09215019</t>
  </si>
  <si>
    <t>Latescibacteria bacterium B37_G17</t>
  </si>
  <si>
    <t>SAMN09215250</t>
  </si>
  <si>
    <t>Latescibacteria bacterium B68_G9</t>
  </si>
  <si>
    <t>SAMN09215252</t>
  </si>
  <si>
    <t>Marinimicrobia bacterium B118_G9</t>
  </si>
  <si>
    <t>Marinimicrobia</t>
  </si>
  <si>
    <t>SAMN09215253</t>
  </si>
  <si>
    <t>Marinimicrobia bacterium B138_G9</t>
  </si>
  <si>
    <t>SAMN09215254</t>
  </si>
  <si>
    <t>Marinimicrobia bacterium B9_G9</t>
  </si>
  <si>
    <t>Omnitrophica (WOR-2)</t>
  </si>
  <si>
    <t>Omnitrophica</t>
  </si>
  <si>
    <t>SAMN09215258</t>
  </si>
  <si>
    <t>Omnitrophica bacterium B13_G9</t>
  </si>
  <si>
    <t>SAMN09215259</t>
  </si>
  <si>
    <t>Omnitrophica bacterium B134_G9</t>
  </si>
  <si>
    <t>SAMN09215260</t>
  </si>
  <si>
    <t>Omnitrophica bacterium B26_G9</t>
  </si>
  <si>
    <t>SAMN09215261</t>
  </si>
  <si>
    <t>Omnitrophica bacterium B48_G9</t>
  </si>
  <si>
    <t>SAMN09215262</t>
  </si>
  <si>
    <t>Omnitrophica bacterium B98_G9</t>
  </si>
  <si>
    <t>SAMN09215264</t>
  </si>
  <si>
    <t>SAMN09215265</t>
  </si>
  <si>
    <t>SAMN09215266</t>
  </si>
  <si>
    <t>SAMN09215267</t>
  </si>
  <si>
    <t>SAMN09215021</t>
  </si>
  <si>
    <t>SAMN09215022</t>
  </si>
  <si>
    <t>Poribacteria bacterium B28_G17</t>
  </si>
  <si>
    <t>SAMN09215293</t>
  </si>
  <si>
    <t>SAMN09215294</t>
  </si>
  <si>
    <t>SAMN09215295</t>
  </si>
  <si>
    <t>SAMN09215296</t>
  </si>
  <si>
    <t>SAMN09215297</t>
  </si>
  <si>
    <t xml:space="preserve">TA06 </t>
  </si>
  <si>
    <t>SAMN09215298</t>
  </si>
  <si>
    <t>candidate division TA06  bacterium B35_G9</t>
  </si>
  <si>
    <t>SAMN09215301</t>
  </si>
  <si>
    <t>Thermodesulfobacteria bacterium B4_G9</t>
  </si>
  <si>
    <t>Thermotoga</t>
  </si>
  <si>
    <t>SAMN09215302</t>
  </si>
  <si>
    <t>Thermotoga bacterium B21_G9</t>
  </si>
  <si>
    <t>SAMN09215303</t>
  </si>
  <si>
    <t>SAMN09215304</t>
  </si>
  <si>
    <t>Verrucomicrobia</t>
  </si>
  <si>
    <t>SAMN09215306</t>
  </si>
  <si>
    <t>Verrucomicrobia bacterium B70_G9</t>
  </si>
  <si>
    <t>SAMN09215309</t>
  </si>
  <si>
    <t>Zixibacteria bacterium B117_G9</t>
  </si>
  <si>
    <t>Zixibacteria</t>
  </si>
  <si>
    <t>SAMN09215310</t>
  </si>
  <si>
    <t>Zixibacteria bacterium B120_G9</t>
  </si>
  <si>
    <t>SAMN09215311</t>
  </si>
  <si>
    <t>Zixibacteria bacterium B45_G9</t>
  </si>
  <si>
    <t>Core site</t>
  </si>
  <si>
    <t>Confirmed Taxonomy</t>
  </si>
  <si>
    <r>
      <rPr>
        <b/>
        <sz val="12"/>
        <color theme="1"/>
        <rFont val="Arial"/>
        <family val="2"/>
      </rPr>
      <t xml:space="preserve">Supplementary Data 2. </t>
    </r>
    <r>
      <rPr>
        <i/>
        <sz val="12"/>
        <color theme="1"/>
        <rFont val="Arial"/>
        <family val="2"/>
      </rPr>
      <t>Excel file.</t>
    </r>
    <r>
      <rPr>
        <b/>
        <sz val="12"/>
        <color theme="1"/>
        <rFont val="Arial"/>
        <family val="2"/>
      </rPr>
      <t xml:space="preserve"> </t>
    </r>
    <r>
      <rPr>
        <sz val="12"/>
        <color theme="1"/>
        <rFont val="Arial"/>
        <family val="2"/>
      </rPr>
      <t>Relative abundance of the microbial community samples where Brockarchaeota MAGs where recovered. The relative abundance of the MAGs from deep sea samples was obtained from Supplementary Data 3 in Dombrowski et al., 2018. Only samples G9 and G7 are shown, and the data is sorted according to the relative abundance of those corresponding samples. Guaymas samples and incudes post publication manual refinement in the taxonomy according to the recent archaea tree of life Baker et al., 2020.  The relative abundance of MAGs from Tenghchong samples was computed using MetaGaia bin_abundance.py script (https://github.com/valdeanda/MetaGaia ). Briefly, for each MAG, total length of mapped reads for individual scaffolds (mapped reads using BWA algorithm) is summed up, and the total is then divided by the MAG genomic size in bp. This number is then divided by the total number of reads to obtain the relative abundance. The final relative abundance is multiply it by 100000000 for readability purposes. For the Tibet samples, the genome bins obtained for a given sample, the sequencing coverage was determined by read mapping using Bowtie2 and coverage calculation using the jgi_summarize_bam_contig_depths script from MetaBAT (Kang et al., 2015. PeerJ). The relative abundance of a given genome bin was calculated as its sequencing coverage divided by the total sequencing coverage of all genome bins in the corresponding sample. Tengchong samples are described in Hua et al., 2018</t>
    </r>
  </si>
  <si>
    <t>Relative Abund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0000_);[Red]\(0.00000000000\)"/>
  </numFmts>
  <fonts count="14" x14ac:knownFonts="1">
    <font>
      <sz val="12"/>
      <color theme="1"/>
      <name val="Calibri"/>
      <family val="2"/>
      <charset val="134"/>
      <scheme val="minor"/>
    </font>
    <font>
      <sz val="12"/>
      <color theme="1"/>
      <name val="Calibri"/>
      <family val="2"/>
      <scheme val="minor"/>
    </font>
    <font>
      <sz val="12"/>
      <color theme="1"/>
      <name val="Calibri"/>
      <family val="2"/>
      <charset val="134"/>
      <scheme val="minor"/>
    </font>
    <font>
      <sz val="9"/>
      <name val="Calibri"/>
      <family val="2"/>
      <charset val="134"/>
      <scheme val="minor"/>
    </font>
    <font>
      <sz val="12"/>
      <color theme="1"/>
      <name val="Calibri"/>
      <family val="2"/>
    </font>
    <font>
      <sz val="10"/>
      <color theme="1"/>
      <name val="Arial"/>
      <family val="2"/>
    </font>
    <font>
      <b/>
      <sz val="10"/>
      <color theme="1"/>
      <name val="Arial"/>
      <family val="2"/>
    </font>
    <font>
      <sz val="10"/>
      <color rgb="FF000000"/>
      <name val="Arial"/>
      <family val="2"/>
    </font>
    <font>
      <sz val="12"/>
      <color rgb="FFFF0000"/>
      <name val="Calibri"/>
      <family val="2"/>
      <charset val="134"/>
      <scheme val="minor"/>
    </font>
    <font>
      <sz val="10"/>
      <name val="Arial"/>
      <family val="2"/>
    </font>
    <font>
      <b/>
      <sz val="11"/>
      <color theme="1"/>
      <name val="Arial"/>
      <family val="2"/>
    </font>
    <font>
      <sz val="12"/>
      <color theme="1"/>
      <name val="Arial"/>
      <family val="2"/>
    </font>
    <font>
      <b/>
      <sz val="12"/>
      <color theme="1"/>
      <name val="Arial"/>
      <family val="2"/>
    </font>
    <font>
      <i/>
      <sz val="12"/>
      <color theme="1"/>
      <name val="Arial"/>
      <family val="2"/>
    </font>
  </fonts>
  <fills count="5">
    <fill>
      <patternFill patternType="none"/>
    </fill>
    <fill>
      <patternFill patternType="gray125"/>
    </fill>
    <fill>
      <patternFill patternType="solid">
        <fgColor theme="6" tint="0.79998168889431442"/>
        <bgColor indexed="64"/>
      </patternFill>
    </fill>
    <fill>
      <patternFill patternType="solid">
        <fgColor theme="2"/>
        <bgColor indexed="64"/>
      </patternFill>
    </fill>
    <fill>
      <patternFill patternType="solid">
        <fgColor theme="7" tint="0.79998168889431442"/>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style="thin">
        <color indexed="64"/>
      </top>
      <bottom/>
      <diagonal/>
    </border>
    <border>
      <left/>
      <right/>
      <top style="medium">
        <color indexed="64"/>
      </top>
      <bottom/>
      <diagonal/>
    </border>
    <border>
      <left/>
      <right/>
      <top/>
      <bottom style="medium">
        <color indexed="64"/>
      </bottom>
      <diagonal/>
    </border>
    <border>
      <left style="thin">
        <color indexed="64"/>
      </left>
      <right style="thin">
        <color indexed="64"/>
      </right>
      <top style="medium">
        <color indexed="64"/>
      </top>
      <bottom style="thin">
        <color indexed="64"/>
      </bottom>
      <diagonal/>
    </border>
    <border>
      <left/>
      <right/>
      <top/>
      <bottom style="thin">
        <color auto="1"/>
      </bottom>
      <diagonal/>
    </border>
    <border>
      <left style="thin">
        <color theme="1"/>
      </left>
      <right style="thin">
        <color theme="1"/>
      </right>
      <top style="thin">
        <color theme="1"/>
      </top>
      <bottom style="thin">
        <color theme="1"/>
      </bottom>
      <diagonal/>
    </border>
    <border>
      <left style="thin">
        <color indexed="64"/>
      </left>
      <right/>
      <top style="thin">
        <color indexed="64"/>
      </top>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thin">
        <color indexed="64"/>
      </left>
      <right/>
      <top/>
      <bottom style="thin">
        <color indexed="64"/>
      </bottom>
      <diagonal/>
    </border>
    <border>
      <left style="thin">
        <color indexed="64"/>
      </left>
      <right/>
      <top style="medium">
        <color indexed="64"/>
      </top>
      <bottom style="medium">
        <color indexed="64"/>
      </bottom>
      <diagonal/>
    </border>
  </borders>
  <cellStyleXfs count="3">
    <xf numFmtId="0" fontId="0" fillId="0" borderId="0">
      <alignment vertical="center"/>
    </xf>
    <xf numFmtId="9" fontId="2" fillId="0" borderId="0" applyFont="0" applyFill="0" applyBorder="0" applyAlignment="0" applyProtection="0">
      <alignment vertical="center"/>
    </xf>
    <xf numFmtId="0" fontId="1" fillId="0" borderId="0"/>
  </cellStyleXfs>
  <cellXfs count="75">
    <xf numFmtId="0" fontId="0" fillId="0" borderId="0" xfId="0">
      <alignment vertical="center"/>
    </xf>
    <xf numFmtId="0" fontId="4" fillId="0" borderId="0" xfId="0" applyFont="1">
      <alignment vertical="center"/>
    </xf>
    <xf numFmtId="0" fontId="5" fillId="0" borderId="0" xfId="0" applyFont="1">
      <alignment vertical="center"/>
    </xf>
    <xf numFmtId="10" fontId="5" fillId="0" borderId="0" xfId="0" applyNumberFormat="1" applyFont="1">
      <alignment vertical="center"/>
    </xf>
    <xf numFmtId="164" fontId="0" fillId="0" borderId="0" xfId="0" applyNumberFormat="1">
      <alignment vertical="center"/>
    </xf>
    <xf numFmtId="0" fontId="6" fillId="3" borderId="1" xfId="0" applyFont="1" applyFill="1" applyBorder="1">
      <alignment vertical="center"/>
    </xf>
    <xf numFmtId="10" fontId="6" fillId="3" borderId="1" xfId="1" applyNumberFormat="1" applyFont="1" applyFill="1" applyBorder="1">
      <alignment vertical="center"/>
    </xf>
    <xf numFmtId="0" fontId="5" fillId="0" borderId="1" xfId="0" applyFont="1" applyBorder="1">
      <alignment vertical="center"/>
    </xf>
    <xf numFmtId="10" fontId="5" fillId="0" borderId="1" xfId="1" applyNumberFormat="1" applyFont="1" applyBorder="1">
      <alignment vertical="center"/>
    </xf>
    <xf numFmtId="10" fontId="5" fillId="0" borderId="1" xfId="0" applyNumberFormat="1" applyFont="1" applyBorder="1">
      <alignment vertical="center"/>
    </xf>
    <xf numFmtId="10" fontId="6" fillId="3" borderId="1" xfId="0" applyNumberFormat="1" applyFont="1" applyFill="1" applyBorder="1">
      <alignment vertical="center"/>
    </xf>
    <xf numFmtId="0" fontId="6" fillId="2" borderId="3" xfId="0" applyFont="1" applyFill="1" applyBorder="1">
      <alignment vertical="center"/>
    </xf>
    <xf numFmtId="0" fontId="6" fillId="2" borderId="4" xfId="0" applyFont="1" applyFill="1" applyBorder="1">
      <alignment vertical="center"/>
    </xf>
    <xf numFmtId="0" fontId="6" fillId="2" borderId="5" xfId="0" applyFont="1" applyFill="1" applyBorder="1">
      <alignment vertical="center"/>
    </xf>
    <xf numFmtId="0" fontId="5" fillId="0" borderId="2" xfId="0" applyFont="1" applyBorder="1">
      <alignment vertical="center"/>
    </xf>
    <xf numFmtId="0" fontId="5" fillId="0" borderId="6" xfId="0" applyFont="1" applyBorder="1">
      <alignment vertical="center"/>
    </xf>
    <xf numFmtId="10" fontId="5" fillId="0" borderId="2" xfId="0" applyNumberFormat="1" applyFont="1" applyBorder="1">
      <alignment vertical="center"/>
    </xf>
    <xf numFmtId="10" fontId="5" fillId="0" borderId="2" xfId="1" applyNumberFormat="1" applyFont="1" applyBorder="1">
      <alignment vertical="center"/>
    </xf>
    <xf numFmtId="10" fontId="5" fillId="0" borderId="6" xfId="0" applyNumberFormat="1" applyFont="1" applyBorder="1">
      <alignment vertical="center"/>
    </xf>
    <xf numFmtId="10" fontId="5" fillId="0" borderId="6" xfId="1" applyNumberFormat="1" applyFont="1" applyBorder="1">
      <alignment vertical="center"/>
    </xf>
    <xf numFmtId="0" fontId="6" fillId="0" borderId="2" xfId="0" applyFont="1" applyBorder="1">
      <alignment vertical="center"/>
    </xf>
    <xf numFmtId="10" fontId="6" fillId="0" borderId="2" xfId="1" applyNumberFormat="1" applyFont="1" applyBorder="1">
      <alignment vertical="center"/>
    </xf>
    <xf numFmtId="11" fontId="0" fillId="0" borderId="0" xfId="0" applyNumberFormat="1">
      <alignment vertical="center"/>
    </xf>
    <xf numFmtId="0" fontId="8" fillId="0" borderId="0" xfId="0" applyFont="1">
      <alignment vertical="center"/>
    </xf>
    <xf numFmtId="164" fontId="5" fillId="0" borderId="1" xfId="0" applyNumberFormat="1" applyFont="1" applyBorder="1">
      <alignment vertical="center"/>
    </xf>
    <xf numFmtId="9" fontId="5" fillId="0" borderId="1" xfId="1" applyFont="1" applyBorder="1">
      <alignment vertical="center"/>
    </xf>
    <xf numFmtId="0" fontId="6" fillId="2" borderId="7" xfId="0" applyFont="1" applyFill="1" applyBorder="1">
      <alignment vertical="center"/>
    </xf>
    <xf numFmtId="164" fontId="6" fillId="2" borderId="7" xfId="0" applyNumberFormat="1" applyFont="1" applyFill="1" applyBorder="1">
      <alignment vertical="center"/>
    </xf>
    <xf numFmtId="0" fontId="5" fillId="0" borderId="10" xfId="0" applyFont="1" applyBorder="1">
      <alignment vertical="center"/>
    </xf>
    <xf numFmtId="0" fontId="5" fillId="0" borderId="7" xfId="0" applyFont="1" applyBorder="1">
      <alignment vertical="center"/>
    </xf>
    <xf numFmtId="0" fontId="5" fillId="0" borderId="0" xfId="2" applyFont="1" applyFill="1"/>
    <xf numFmtId="0" fontId="5" fillId="0" borderId="0" xfId="2" applyFont="1"/>
    <xf numFmtId="0" fontId="9" fillId="0" borderId="0" xfId="2" applyFont="1" applyAlignment="1">
      <alignment horizontal="center"/>
    </xf>
    <xf numFmtId="0" fontId="9" fillId="0" borderId="0" xfId="2" applyFont="1" applyAlignment="1">
      <alignment horizontal="left"/>
    </xf>
    <xf numFmtId="0" fontId="9" fillId="0" borderId="0" xfId="2" applyFont="1"/>
    <xf numFmtId="0" fontId="5" fillId="0" borderId="0" xfId="2" applyFont="1" applyAlignment="1">
      <alignment horizontal="left"/>
    </xf>
    <xf numFmtId="0" fontId="7" fillId="0" borderId="0" xfId="2" applyFont="1" applyFill="1" applyAlignment="1">
      <alignment horizontal="center"/>
    </xf>
    <xf numFmtId="0" fontId="5" fillId="4" borderId="0" xfId="2" applyFont="1" applyFill="1"/>
    <xf numFmtId="0" fontId="9" fillId="4" borderId="0" xfId="2" applyFont="1" applyFill="1" applyAlignment="1">
      <alignment horizontal="center"/>
    </xf>
    <xf numFmtId="0" fontId="9" fillId="4" borderId="0" xfId="2" applyFont="1" applyFill="1" applyAlignment="1">
      <alignment horizontal="left"/>
    </xf>
    <xf numFmtId="0" fontId="9" fillId="4" borderId="0" xfId="2" applyFont="1" applyFill="1"/>
    <xf numFmtId="0" fontId="7" fillId="4" borderId="0" xfId="2" applyFont="1" applyFill="1" applyAlignment="1">
      <alignment horizontal="center"/>
    </xf>
    <xf numFmtId="0" fontId="5" fillId="0" borderId="0" xfId="2" applyFont="1" applyFill="1" applyBorder="1"/>
    <xf numFmtId="0" fontId="5" fillId="0" borderId="0" xfId="2" applyFont="1" applyBorder="1"/>
    <xf numFmtId="0" fontId="9" fillId="0" borderId="0" xfId="2" applyFont="1" applyBorder="1" applyAlignment="1">
      <alignment horizontal="center"/>
    </xf>
    <xf numFmtId="0" fontId="9" fillId="0" borderId="0" xfId="2" applyFont="1" applyBorder="1" applyAlignment="1">
      <alignment horizontal="left"/>
    </xf>
    <xf numFmtId="0" fontId="9" fillId="0" borderId="0" xfId="2" applyFont="1" applyBorder="1"/>
    <xf numFmtId="0" fontId="7" fillId="0" borderId="0" xfId="2" applyFont="1" applyFill="1" applyBorder="1" applyAlignment="1">
      <alignment horizontal="center"/>
    </xf>
    <xf numFmtId="0" fontId="5" fillId="0" borderId="11" xfId="2" applyFont="1" applyFill="1" applyBorder="1"/>
    <xf numFmtId="0" fontId="5" fillId="0" borderId="11" xfId="2" applyFont="1" applyBorder="1"/>
    <xf numFmtId="0" fontId="9" fillId="0" borderId="11" xfId="2" applyFont="1" applyBorder="1" applyAlignment="1">
      <alignment horizontal="center"/>
    </xf>
    <xf numFmtId="0" fontId="9" fillId="0" borderId="11" xfId="2" applyFont="1" applyBorder="1" applyAlignment="1">
      <alignment horizontal="left"/>
    </xf>
    <xf numFmtId="0" fontId="9" fillId="0" borderId="11" xfId="2" applyFont="1" applyBorder="1"/>
    <xf numFmtId="0" fontId="7" fillId="0" borderId="11" xfId="2" applyFont="1" applyFill="1" applyBorder="1" applyAlignment="1">
      <alignment horizontal="center"/>
    </xf>
    <xf numFmtId="0" fontId="6" fillId="0" borderId="0" xfId="2" applyFont="1" applyFill="1" applyAlignment="1">
      <alignment wrapText="1"/>
    </xf>
    <xf numFmtId="0" fontId="6" fillId="4" borderId="1" xfId="0" applyFont="1" applyFill="1" applyBorder="1">
      <alignment vertical="center"/>
    </xf>
    <xf numFmtId="0" fontId="6" fillId="4" borderId="3" xfId="0" applyFont="1" applyFill="1" applyBorder="1">
      <alignment vertical="center"/>
    </xf>
    <xf numFmtId="0" fontId="6" fillId="4" borderId="4" xfId="0" applyFont="1" applyFill="1" applyBorder="1">
      <alignment vertical="center"/>
    </xf>
    <xf numFmtId="0" fontId="10" fillId="3" borderId="9" xfId="2" applyFont="1" applyFill="1" applyBorder="1" applyAlignment="1">
      <alignment horizontal="center" vertical="center" wrapText="1"/>
    </xf>
    <xf numFmtId="0" fontId="11" fillId="0" borderId="8" xfId="0" applyFont="1" applyBorder="1" applyAlignment="1">
      <alignment horizontal="left" vertical="top" wrapText="1"/>
    </xf>
    <xf numFmtId="0" fontId="11" fillId="0" borderId="0" xfId="0" applyFont="1" applyBorder="1" applyAlignment="1">
      <alignment horizontal="left" vertical="top" wrapText="1"/>
    </xf>
    <xf numFmtId="0" fontId="6" fillId="2" borderId="13" xfId="0" applyFont="1" applyFill="1" applyBorder="1">
      <alignment vertical="center"/>
    </xf>
    <xf numFmtId="0" fontId="5" fillId="0" borderId="14" xfId="0" applyFont="1" applyBorder="1">
      <alignment vertical="center"/>
    </xf>
    <xf numFmtId="0" fontId="5" fillId="0" borderId="15" xfId="0" applyFont="1" applyBorder="1">
      <alignment vertical="center"/>
    </xf>
    <xf numFmtId="11" fontId="5" fillId="0" borderId="15" xfId="0" applyNumberFormat="1" applyFont="1" applyBorder="1">
      <alignment vertical="center"/>
    </xf>
    <xf numFmtId="11" fontId="6" fillId="4" borderId="15" xfId="0" applyNumberFormat="1" applyFont="1" applyFill="1" applyBorder="1">
      <alignment vertical="center"/>
    </xf>
    <xf numFmtId="11" fontId="5" fillId="0" borderId="13" xfId="0" applyNumberFormat="1" applyFont="1" applyBorder="1">
      <alignment vertical="center"/>
    </xf>
    <xf numFmtId="11" fontId="5" fillId="0" borderId="16" xfId="0" applyNumberFormat="1" applyFont="1" applyBorder="1">
      <alignment vertical="center"/>
    </xf>
    <xf numFmtId="11" fontId="5" fillId="0" borderId="17" xfId="0" applyNumberFormat="1" applyFont="1" applyBorder="1">
      <alignment vertical="center"/>
    </xf>
    <xf numFmtId="11" fontId="6" fillId="4" borderId="18" xfId="0" applyNumberFormat="1" applyFont="1" applyFill="1" applyBorder="1">
      <alignment vertical="center"/>
    </xf>
    <xf numFmtId="0" fontId="5" fillId="0" borderId="13" xfId="0" applyFont="1" applyBorder="1">
      <alignment vertical="center"/>
    </xf>
    <xf numFmtId="0" fontId="6" fillId="4" borderId="18" xfId="0" applyFont="1" applyFill="1" applyBorder="1">
      <alignment vertical="center"/>
    </xf>
    <xf numFmtId="0" fontId="5" fillId="0" borderId="17" xfId="0" applyFont="1" applyBorder="1">
      <alignment vertical="center"/>
    </xf>
    <xf numFmtId="0" fontId="6" fillId="2" borderId="12" xfId="0" applyFont="1" applyFill="1" applyBorder="1">
      <alignment vertical="center"/>
    </xf>
    <xf numFmtId="0" fontId="0" fillId="0" borderId="12" xfId="0" applyBorder="1">
      <alignment vertical="center"/>
    </xf>
  </cellXfs>
  <cellStyles count="3">
    <cellStyle name="Normal" xfId="0" builtinId="0"/>
    <cellStyle name="Normal 2" xfId="2" xr:uid="{F7D8EFEE-35BE-E04C-A3D7-7424DD96758B}"/>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B39F99-7509-8B4B-B754-FE76FE044325}">
  <dimension ref="A1:H21"/>
  <sheetViews>
    <sheetView tabSelected="1" workbookViewId="0">
      <selection sqref="A1:H21"/>
    </sheetView>
  </sheetViews>
  <sheetFormatPr baseColWidth="10" defaultRowHeight="16" x14ac:dyDescent="0.2"/>
  <sheetData>
    <row r="1" spans="1:8" ht="16" customHeight="1" x14ac:dyDescent="0.2">
      <c r="A1" s="59" t="s">
        <v>1520</v>
      </c>
      <c r="B1" s="59"/>
      <c r="C1" s="59"/>
      <c r="D1" s="59"/>
      <c r="E1" s="59"/>
      <c r="F1" s="59"/>
      <c r="G1" s="59"/>
      <c r="H1" s="59"/>
    </row>
    <row r="2" spans="1:8" x14ac:dyDescent="0.2">
      <c r="A2" s="60"/>
      <c r="B2" s="60"/>
      <c r="C2" s="60"/>
      <c r="D2" s="60"/>
      <c r="E2" s="60"/>
      <c r="F2" s="60"/>
      <c r="G2" s="60"/>
      <c r="H2" s="60"/>
    </row>
    <row r="3" spans="1:8" x14ac:dyDescent="0.2">
      <c r="A3" s="60"/>
      <c r="B3" s="60"/>
      <c r="C3" s="60"/>
      <c r="D3" s="60"/>
      <c r="E3" s="60"/>
      <c r="F3" s="60"/>
      <c r="G3" s="60"/>
      <c r="H3" s="60"/>
    </row>
    <row r="4" spans="1:8" x14ac:dyDescent="0.2">
      <c r="A4" s="60"/>
      <c r="B4" s="60"/>
      <c r="C4" s="60"/>
      <c r="D4" s="60"/>
      <c r="E4" s="60"/>
      <c r="F4" s="60"/>
      <c r="G4" s="60"/>
      <c r="H4" s="60"/>
    </row>
    <row r="5" spans="1:8" x14ac:dyDescent="0.2">
      <c r="A5" s="60"/>
      <c r="B5" s="60"/>
      <c r="C5" s="60"/>
      <c r="D5" s="60"/>
      <c r="E5" s="60"/>
      <c r="F5" s="60"/>
      <c r="G5" s="60"/>
      <c r="H5" s="60"/>
    </row>
    <row r="6" spans="1:8" x14ac:dyDescent="0.2">
      <c r="A6" s="60"/>
      <c r="B6" s="60"/>
      <c r="C6" s="60"/>
      <c r="D6" s="60"/>
      <c r="E6" s="60"/>
      <c r="F6" s="60"/>
      <c r="G6" s="60"/>
      <c r="H6" s="60"/>
    </row>
    <row r="7" spans="1:8" x14ac:dyDescent="0.2">
      <c r="A7" s="60"/>
      <c r="B7" s="60"/>
      <c r="C7" s="60"/>
      <c r="D7" s="60"/>
      <c r="E7" s="60"/>
      <c r="F7" s="60"/>
      <c r="G7" s="60"/>
      <c r="H7" s="60"/>
    </row>
    <row r="8" spans="1:8" x14ac:dyDescent="0.2">
      <c r="A8" s="60"/>
      <c r="B8" s="60"/>
      <c r="C8" s="60"/>
      <c r="D8" s="60"/>
      <c r="E8" s="60"/>
      <c r="F8" s="60"/>
      <c r="G8" s="60"/>
      <c r="H8" s="60"/>
    </row>
    <row r="9" spans="1:8" x14ac:dyDescent="0.2">
      <c r="A9" s="60"/>
      <c r="B9" s="60"/>
      <c r="C9" s="60"/>
      <c r="D9" s="60"/>
      <c r="E9" s="60"/>
      <c r="F9" s="60"/>
      <c r="G9" s="60"/>
      <c r="H9" s="60"/>
    </row>
    <row r="10" spans="1:8" x14ac:dyDescent="0.2">
      <c r="A10" s="60"/>
      <c r="B10" s="60"/>
      <c r="C10" s="60"/>
      <c r="D10" s="60"/>
      <c r="E10" s="60"/>
      <c r="F10" s="60"/>
      <c r="G10" s="60"/>
      <c r="H10" s="60"/>
    </row>
    <row r="11" spans="1:8" x14ac:dyDescent="0.2">
      <c r="A11" s="60"/>
      <c r="B11" s="60"/>
      <c r="C11" s="60"/>
      <c r="D11" s="60"/>
      <c r="E11" s="60"/>
      <c r="F11" s="60"/>
      <c r="G11" s="60"/>
      <c r="H11" s="60"/>
    </row>
    <row r="12" spans="1:8" x14ac:dyDescent="0.2">
      <c r="A12" s="60"/>
      <c r="B12" s="60"/>
      <c r="C12" s="60"/>
      <c r="D12" s="60"/>
      <c r="E12" s="60"/>
      <c r="F12" s="60"/>
      <c r="G12" s="60"/>
      <c r="H12" s="60"/>
    </row>
    <row r="13" spans="1:8" x14ac:dyDescent="0.2">
      <c r="A13" s="60"/>
      <c r="B13" s="60"/>
      <c r="C13" s="60"/>
      <c r="D13" s="60"/>
      <c r="E13" s="60"/>
      <c r="F13" s="60"/>
      <c r="G13" s="60"/>
      <c r="H13" s="60"/>
    </row>
    <row r="14" spans="1:8" x14ac:dyDescent="0.2">
      <c r="A14" s="60"/>
      <c r="B14" s="60"/>
      <c r="C14" s="60"/>
      <c r="D14" s="60"/>
      <c r="E14" s="60"/>
      <c r="F14" s="60"/>
      <c r="G14" s="60"/>
      <c r="H14" s="60"/>
    </row>
    <row r="15" spans="1:8" x14ac:dyDescent="0.2">
      <c r="A15" s="60"/>
      <c r="B15" s="60"/>
      <c r="C15" s="60"/>
      <c r="D15" s="60"/>
      <c r="E15" s="60"/>
      <c r="F15" s="60"/>
      <c r="G15" s="60"/>
      <c r="H15" s="60"/>
    </row>
    <row r="16" spans="1:8" x14ac:dyDescent="0.2">
      <c r="A16" s="60"/>
      <c r="B16" s="60"/>
      <c r="C16" s="60"/>
      <c r="D16" s="60"/>
      <c r="E16" s="60"/>
      <c r="F16" s="60"/>
      <c r="G16" s="60"/>
      <c r="H16" s="60"/>
    </row>
    <row r="17" spans="1:8" x14ac:dyDescent="0.2">
      <c r="A17" s="60"/>
      <c r="B17" s="60"/>
      <c r="C17" s="60"/>
      <c r="D17" s="60"/>
      <c r="E17" s="60"/>
      <c r="F17" s="60"/>
      <c r="G17" s="60"/>
      <c r="H17" s="60"/>
    </row>
    <row r="18" spans="1:8" x14ac:dyDescent="0.2">
      <c r="A18" s="60"/>
      <c r="B18" s="60"/>
      <c r="C18" s="60"/>
      <c r="D18" s="60"/>
      <c r="E18" s="60"/>
      <c r="F18" s="60"/>
      <c r="G18" s="60"/>
      <c r="H18" s="60"/>
    </row>
    <row r="19" spans="1:8" x14ac:dyDescent="0.2">
      <c r="A19" s="60"/>
      <c r="B19" s="60"/>
      <c r="C19" s="60"/>
      <c r="D19" s="60"/>
      <c r="E19" s="60"/>
      <c r="F19" s="60"/>
      <c r="G19" s="60"/>
      <c r="H19" s="60"/>
    </row>
    <row r="20" spans="1:8" x14ac:dyDescent="0.2">
      <c r="A20" s="60"/>
      <c r="B20" s="60"/>
      <c r="C20" s="60"/>
      <c r="D20" s="60"/>
      <c r="E20" s="60"/>
      <c r="F20" s="60"/>
      <c r="G20" s="60"/>
      <c r="H20" s="60"/>
    </row>
    <row r="21" spans="1:8" x14ac:dyDescent="0.2">
      <c r="A21" s="60"/>
      <c r="B21" s="60"/>
      <c r="C21" s="60"/>
      <c r="D21" s="60"/>
      <c r="E21" s="60"/>
      <c r="F21" s="60"/>
      <c r="G21" s="60"/>
      <c r="H21" s="60"/>
    </row>
  </sheetData>
  <mergeCells count="1">
    <mergeCell ref="A1:H2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F3C589-1B2C-B64C-AE6D-EC14A28706D0}">
  <dimension ref="A1:U183"/>
  <sheetViews>
    <sheetView workbookViewId="0">
      <pane xSplit="1" ySplit="1" topLeftCell="F144" activePane="bottomRight" state="frozen"/>
      <selection pane="topRight" activeCell="B1" sqref="B1"/>
      <selection pane="bottomLeft" activeCell="A3" sqref="A3"/>
      <selection pane="bottomRight" activeCell="W9" sqref="W9"/>
    </sheetView>
  </sheetViews>
  <sheetFormatPr baseColWidth="10" defaultRowHeight="13" x14ac:dyDescent="0.15"/>
  <cols>
    <col min="1" max="1" width="10.83203125" style="30"/>
    <col min="2" max="2" width="14.33203125" style="35" bestFit="1" customWidth="1"/>
    <col min="3" max="3" width="33.1640625" style="35" customWidth="1"/>
    <col min="4" max="4" width="4.5" style="31" bestFit="1" customWidth="1"/>
    <col min="5" max="5" width="20.1640625" style="31" bestFit="1" customWidth="1"/>
    <col min="6" max="7" width="10.83203125" style="31"/>
    <col min="8" max="9" width="6.1640625" style="30" bestFit="1" customWidth="1"/>
    <col min="10" max="10" width="7.1640625" style="30" bestFit="1" customWidth="1"/>
    <col min="11" max="11" width="8.1640625" style="30" bestFit="1" customWidth="1"/>
    <col min="12" max="13" width="7.1640625" style="30" bestFit="1" customWidth="1"/>
    <col min="14" max="14" width="8.1640625" style="30" bestFit="1" customWidth="1"/>
    <col min="15" max="15" width="7.1640625" style="30" bestFit="1" customWidth="1"/>
    <col min="16" max="17" width="6.1640625" style="30" bestFit="1" customWidth="1"/>
    <col min="18" max="18" width="7.1640625" style="30" bestFit="1" customWidth="1"/>
    <col min="19" max="19" width="10.83203125" style="31" customWidth="1"/>
    <col min="20" max="20" width="33.6640625" style="31" bestFit="1" customWidth="1"/>
    <col min="21" max="21" width="30.1640625" style="31" bestFit="1" customWidth="1"/>
    <col min="22" max="16384" width="10.83203125" style="31"/>
  </cols>
  <sheetData>
    <row r="1" spans="1:21" s="54" customFormat="1" ht="33" customHeight="1" thickBot="1" x14ac:dyDescent="0.2">
      <c r="A1" s="58" t="s">
        <v>1248</v>
      </c>
      <c r="B1" s="58" t="s">
        <v>1249</v>
      </c>
      <c r="C1" s="58" t="s">
        <v>1250</v>
      </c>
      <c r="D1" s="58" t="s">
        <v>1251</v>
      </c>
      <c r="E1" s="58" t="s">
        <v>1252</v>
      </c>
      <c r="F1" s="58" t="s">
        <v>1253</v>
      </c>
      <c r="G1" s="58" t="s">
        <v>1254</v>
      </c>
      <c r="H1" s="58" t="s">
        <v>1255</v>
      </c>
      <c r="I1" s="58" t="s">
        <v>1256</v>
      </c>
      <c r="J1" s="58" t="s">
        <v>1257</v>
      </c>
      <c r="K1" s="58" t="s">
        <v>1258</v>
      </c>
      <c r="L1" s="58" t="s">
        <v>1259</v>
      </c>
      <c r="M1" s="58" t="s">
        <v>1260</v>
      </c>
      <c r="N1" s="58" t="s">
        <v>1261</v>
      </c>
      <c r="O1" s="58" t="s">
        <v>1262</v>
      </c>
      <c r="P1" s="58" t="s">
        <v>1263</v>
      </c>
      <c r="Q1" s="58" t="s">
        <v>1264</v>
      </c>
      <c r="R1" s="58" t="s">
        <v>1265</v>
      </c>
      <c r="S1" s="58" t="s">
        <v>1518</v>
      </c>
      <c r="T1" s="58" t="s">
        <v>1519</v>
      </c>
      <c r="U1" s="58" t="s">
        <v>150</v>
      </c>
    </row>
    <row r="2" spans="1:21" x14ac:dyDescent="0.15">
      <c r="A2" s="30" t="s">
        <v>207</v>
      </c>
      <c r="B2" s="31" t="s">
        <v>1314</v>
      </c>
      <c r="C2" s="31" t="s">
        <v>208</v>
      </c>
      <c r="D2" s="32" t="s">
        <v>1265</v>
      </c>
      <c r="E2" s="33" t="s">
        <v>199</v>
      </c>
      <c r="F2" s="34" t="s">
        <v>152</v>
      </c>
      <c r="G2" s="34" t="s">
        <v>174</v>
      </c>
      <c r="H2" s="36">
        <v>0.28999999999999998</v>
      </c>
      <c r="I2" s="36">
        <v>0.66</v>
      </c>
      <c r="J2" s="36">
        <v>0.89</v>
      </c>
      <c r="K2" s="36">
        <v>2.2799999999999998</v>
      </c>
      <c r="L2" s="36">
        <v>1.58</v>
      </c>
      <c r="M2" s="36">
        <v>0.92</v>
      </c>
      <c r="N2" s="36">
        <v>1.28</v>
      </c>
      <c r="O2" s="36">
        <v>1.07</v>
      </c>
      <c r="P2" s="36">
        <v>0.91</v>
      </c>
      <c r="Q2" s="36">
        <v>0.8</v>
      </c>
      <c r="R2" s="36">
        <v>65.42</v>
      </c>
      <c r="S2" s="31" t="s">
        <v>530</v>
      </c>
      <c r="T2" s="31" t="s">
        <v>199</v>
      </c>
      <c r="U2" s="31" t="s">
        <v>165</v>
      </c>
    </row>
    <row r="3" spans="1:21" x14ac:dyDescent="0.15">
      <c r="A3" s="30" t="s">
        <v>370</v>
      </c>
      <c r="B3" s="31" t="s">
        <v>1378</v>
      </c>
      <c r="C3" s="31" t="s">
        <v>371</v>
      </c>
      <c r="D3" s="32" t="s">
        <v>1265</v>
      </c>
      <c r="E3" s="33" t="s">
        <v>354</v>
      </c>
      <c r="F3" s="34" t="s">
        <v>244</v>
      </c>
      <c r="G3" s="34" t="s">
        <v>354</v>
      </c>
      <c r="H3" s="36">
        <v>0.33</v>
      </c>
      <c r="I3" s="36">
        <v>0.64</v>
      </c>
      <c r="J3" s="36">
        <v>0.61</v>
      </c>
      <c r="K3" s="36">
        <v>0.68</v>
      </c>
      <c r="L3" s="36">
        <v>0.73</v>
      </c>
      <c r="M3" s="36">
        <v>0.53</v>
      </c>
      <c r="N3" s="36">
        <v>7.02</v>
      </c>
      <c r="O3" s="36">
        <v>7.05</v>
      </c>
      <c r="P3" s="36">
        <v>3.33</v>
      </c>
      <c r="Q3" s="36">
        <v>8.82</v>
      </c>
      <c r="R3" s="36">
        <v>33.49</v>
      </c>
      <c r="S3" s="31" t="s">
        <v>530</v>
      </c>
      <c r="T3" s="31" t="s">
        <v>354</v>
      </c>
      <c r="U3" s="31" t="s">
        <v>154</v>
      </c>
    </row>
    <row r="4" spans="1:21" x14ac:dyDescent="0.15">
      <c r="A4" s="30" t="s">
        <v>315</v>
      </c>
      <c r="B4" s="31" t="s">
        <v>1476</v>
      </c>
      <c r="C4" s="31" t="s">
        <v>1477</v>
      </c>
      <c r="D4" s="32" t="s">
        <v>1265</v>
      </c>
      <c r="E4" s="33" t="s">
        <v>1474</v>
      </c>
      <c r="F4" s="34" t="s">
        <v>244</v>
      </c>
      <c r="G4" s="34" t="s">
        <v>1475</v>
      </c>
      <c r="H4" s="36">
        <v>0.26</v>
      </c>
      <c r="I4" s="36">
        <v>0.71</v>
      </c>
      <c r="J4" s="36">
        <v>1</v>
      </c>
      <c r="K4" s="36">
        <v>162.97</v>
      </c>
      <c r="L4" s="36">
        <v>103.98</v>
      </c>
      <c r="M4" s="36">
        <v>0.93</v>
      </c>
      <c r="N4" s="36">
        <v>53.87</v>
      </c>
      <c r="O4" s="36">
        <v>16</v>
      </c>
      <c r="P4" s="36">
        <v>0.87</v>
      </c>
      <c r="Q4" s="36">
        <v>2.13</v>
      </c>
      <c r="R4" s="36">
        <v>29.65</v>
      </c>
      <c r="S4" s="31" t="s">
        <v>530</v>
      </c>
      <c r="T4" s="31" t="s">
        <v>316</v>
      </c>
      <c r="U4" s="31" t="s">
        <v>154</v>
      </c>
    </row>
    <row r="5" spans="1:21" x14ac:dyDescent="0.15">
      <c r="A5" s="30" t="s">
        <v>525</v>
      </c>
      <c r="B5" s="31" t="s">
        <v>1506</v>
      </c>
      <c r="C5" s="31" t="s">
        <v>526</v>
      </c>
      <c r="D5" s="32" t="s">
        <v>1265</v>
      </c>
      <c r="E5" s="33" t="s">
        <v>1503</v>
      </c>
      <c r="F5" s="34" t="s">
        <v>244</v>
      </c>
      <c r="G5" s="34" t="s">
        <v>260</v>
      </c>
      <c r="H5" s="36">
        <v>0.3</v>
      </c>
      <c r="I5" s="36">
        <v>0.73</v>
      </c>
      <c r="J5" s="36">
        <v>2.42</v>
      </c>
      <c r="K5" s="36">
        <v>1.5</v>
      </c>
      <c r="L5" s="36">
        <v>3.92</v>
      </c>
      <c r="M5" s="36">
        <v>3.5</v>
      </c>
      <c r="N5" s="36">
        <v>32.64</v>
      </c>
      <c r="O5" s="36">
        <v>21.24</v>
      </c>
      <c r="P5" s="36">
        <v>0.93</v>
      </c>
      <c r="Q5" s="36">
        <v>5.24</v>
      </c>
      <c r="R5" s="36">
        <v>24.69</v>
      </c>
      <c r="S5" s="31" t="s">
        <v>530</v>
      </c>
      <c r="T5" s="31" t="s">
        <v>260</v>
      </c>
      <c r="U5" s="31" t="s">
        <v>154</v>
      </c>
    </row>
    <row r="6" spans="1:21" x14ac:dyDescent="0.15">
      <c r="A6" s="30" t="s">
        <v>210</v>
      </c>
      <c r="B6" s="31" t="s">
        <v>1327</v>
      </c>
      <c r="C6" s="31" t="s">
        <v>212</v>
      </c>
      <c r="D6" s="32" t="s">
        <v>1265</v>
      </c>
      <c r="E6" s="33" t="s">
        <v>211</v>
      </c>
      <c r="F6" s="34" t="s">
        <v>152</v>
      </c>
      <c r="G6" s="34" t="s">
        <v>174</v>
      </c>
      <c r="H6" s="36">
        <v>0.38</v>
      </c>
      <c r="I6" s="36">
        <v>0.96</v>
      </c>
      <c r="J6" s="36">
        <v>1.37</v>
      </c>
      <c r="K6" s="36">
        <v>2.59</v>
      </c>
      <c r="L6" s="36">
        <v>9.17</v>
      </c>
      <c r="M6" s="36">
        <v>1.34</v>
      </c>
      <c r="N6" s="36">
        <v>22.49</v>
      </c>
      <c r="O6" s="36">
        <v>11.04</v>
      </c>
      <c r="P6" s="36">
        <v>1.25</v>
      </c>
      <c r="Q6" s="36">
        <v>1.25</v>
      </c>
      <c r="R6" s="36">
        <v>24.51</v>
      </c>
      <c r="S6" s="31" t="s">
        <v>530</v>
      </c>
      <c r="T6" s="31" t="s">
        <v>211</v>
      </c>
      <c r="U6" s="31" t="s">
        <v>165</v>
      </c>
    </row>
    <row r="7" spans="1:21" x14ac:dyDescent="0.15">
      <c r="A7" s="30" t="s">
        <v>332</v>
      </c>
      <c r="B7" s="31" t="s">
        <v>1390</v>
      </c>
      <c r="C7" s="31" t="s">
        <v>333</v>
      </c>
      <c r="D7" s="32" t="s">
        <v>1265</v>
      </c>
      <c r="E7" s="33" t="s">
        <v>248</v>
      </c>
      <c r="F7" s="34" t="s">
        <v>244</v>
      </c>
      <c r="G7" s="34" t="s">
        <v>248</v>
      </c>
      <c r="H7" s="36">
        <v>0.44</v>
      </c>
      <c r="I7" s="36">
        <v>0.74</v>
      </c>
      <c r="J7" s="36">
        <v>0.65</v>
      </c>
      <c r="K7" s="36">
        <v>0.87</v>
      </c>
      <c r="L7" s="36">
        <v>0.84</v>
      </c>
      <c r="M7" s="36">
        <v>0.68</v>
      </c>
      <c r="N7" s="36">
        <v>2.12</v>
      </c>
      <c r="O7" s="36">
        <v>1.34</v>
      </c>
      <c r="P7" s="36">
        <v>1.1200000000000001</v>
      </c>
      <c r="Q7" s="36">
        <v>2.19</v>
      </c>
      <c r="R7" s="36">
        <v>23.51</v>
      </c>
      <c r="S7" s="31" t="s">
        <v>530</v>
      </c>
      <c r="T7" s="31" t="s">
        <v>248</v>
      </c>
      <c r="U7" s="31" t="s">
        <v>154</v>
      </c>
    </row>
    <row r="8" spans="1:21" x14ac:dyDescent="0.15">
      <c r="A8" s="30" t="s">
        <v>213</v>
      </c>
      <c r="B8" s="31" t="s">
        <v>1329</v>
      </c>
      <c r="C8" s="31" t="s">
        <v>214</v>
      </c>
      <c r="D8" s="32" t="s">
        <v>1265</v>
      </c>
      <c r="E8" s="33" t="s">
        <v>211</v>
      </c>
      <c r="F8" s="34" t="s">
        <v>152</v>
      </c>
      <c r="G8" s="34" t="s">
        <v>174</v>
      </c>
      <c r="H8" s="36">
        <v>0.28000000000000003</v>
      </c>
      <c r="I8" s="36">
        <v>0.72</v>
      </c>
      <c r="J8" s="36">
        <v>1.53</v>
      </c>
      <c r="K8" s="36">
        <v>2.85</v>
      </c>
      <c r="L8" s="36">
        <v>3.54</v>
      </c>
      <c r="M8" s="36">
        <v>1.74</v>
      </c>
      <c r="N8" s="36">
        <v>132.44999999999999</v>
      </c>
      <c r="O8" s="36">
        <v>31.88</v>
      </c>
      <c r="P8" s="36">
        <v>0.96</v>
      </c>
      <c r="Q8" s="36">
        <v>2.15</v>
      </c>
      <c r="R8" s="36">
        <v>23.47</v>
      </c>
      <c r="S8" s="31" t="s">
        <v>530</v>
      </c>
      <c r="T8" s="31" t="s">
        <v>211</v>
      </c>
      <c r="U8" s="31" t="s">
        <v>165</v>
      </c>
    </row>
    <row r="9" spans="1:21" x14ac:dyDescent="0.15">
      <c r="A9" s="30" t="s">
        <v>510</v>
      </c>
      <c r="B9" s="31" t="s">
        <v>1425</v>
      </c>
      <c r="C9" s="31" t="s">
        <v>511</v>
      </c>
      <c r="D9" s="32" t="s">
        <v>1265</v>
      </c>
      <c r="E9" s="33" t="s">
        <v>279</v>
      </c>
      <c r="F9" s="34" t="s">
        <v>244</v>
      </c>
      <c r="G9" s="34" t="s">
        <v>579</v>
      </c>
      <c r="H9" s="36">
        <v>0.43</v>
      </c>
      <c r="I9" s="36">
        <v>0.7</v>
      </c>
      <c r="J9" s="36">
        <v>0.47</v>
      </c>
      <c r="K9" s="36">
        <v>2.5099999999999998</v>
      </c>
      <c r="L9" s="36">
        <v>1.3</v>
      </c>
      <c r="M9" s="36">
        <v>2.88</v>
      </c>
      <c r="N9" s="36">
        <v>2.08</v>
      </c>
      <c r="O9" s="36">
        <v>3.5</v>
      </c>
      <c r="P9" s="36">
        <v>1</v>
      </c>
      <c r="Q9" s="36">
        <v>0.71</v>
      </c>
      <c r="R9" s="36">
        <v>22.9</v>
      </c>
      <c r="S9" s="31" t="s">
        <v>530</v>
      </c>
      <c r="T9" s="31" t="s">
        <v>279</v>
      </c>
      <c r="U9" s="31" t="s">
        <v>154</v>
      </c>
    </row>
    <row r="10" spans="1:21" x14ac:dyDescent="0.15">
      <c r="A10" s="30" t="s">
        <v>396</v>
      </c>
      <c r="B10" s="31" t="s">
        <v>1267</v>
      </c>
      <c r="C10" s="31" t="s">
        <v>397</v>
      </c>
      <c r="D10" s="32" t="s">
        <v>1265</v>
      </c>
      <c r="E10" s="33" t="s">
        <v>276</v>
      </c>
      <c r="F10" s="34" t="s">
        <v>152</v>
      </c>
      <c r="G10" s="34" t="s">
        <v>276</v>
      </c>
      <c r="H10" s="36">
        <v>0.34</v>
      </c>
      <c r="I10" s="36">
        <v>0.86</v>
      </c>
      <c r="J10" s="36">
        <v>0.94</v>
      </c>
      <c r="K10" s="36">
        <v>3.66</v>
      </c>
      <c r="L10" s="36">
        <v>68.09</v>
      </c>
      <c r="M10" s="36">
        <v>1.24</v>
      </c>
      <c r="N10" s="36">
        <v>13.13</v>
      </c>
      <c r="O10" s="36">
        <v>5.21</v>
      </c>
      <c r="P10" s="36">
        <v>1.1100000000000001</v>
      </c>
      <c r="Q10" s="36">
        <v>1.1599999999999999</v>
      </c>
      <c r="R10" s="36">
        <v>20.55</v>
      </c>
      <c r="S10" s="31" t="s">
        <v>530</v>
      </c>
      <c r="T10" s="31" t="s">
        <v>276</v>
      </c>
      <c r="U10" s="31" t="s">
        <v>165</v>
      </c>
    </row>
    <row r="11" spans="1:21" x14ac:dyDescent="0.15">
      <c r="A11" s="30" t="s">
        <v>201</v>
      </c>
      <c r="B11" s="31" t="s">
        <v>1312</v>
      </c>
      <c r="C11" s="31" t="s">
        <v>202</v>
      </c>
      <c r="D11" s="32" t="s">
        <v>1265</v>
      </c>
      <c r="E11" s="33" t="s">
        <v>199</v>
      </c>
      <c r="F11" s="34" t="s">
        <v>152</v>
      </c>
      <c r="G11" s="34" t="s">
        <v>174</v>
      </c>
      <c r="H11" s="36">
        <v>0.37</v>
      </c>
      <c r="I11" s="36">
        <v>0.71</v>
      </c>
      <c r="J11" s="36">
        <v>0.72</v>
      </c>
      <c r="K11" s="36">
        <v>13.81</v>
      </c>
      <c r="L11" s="36">
        <v>7.02</v>
      </c>
      <c r="M11" s="36">
        <v>26.22</v>
      </c>
      <c r="N11" s="36">
        <v>272.13</v>
      </c>
      <c r="O11" s="36">
        <v>136.37</v>
      </c>
      <c r="P11" s="36">
        <v>0.9</v>
      </c>
      <c r="Q11" s="36">
        <v>0.81</v>
      </c>
      <c r="R11" s="36">
        <v>19.149999999999999</v>
      </c>
      <c r="S11" s="31" t="s">
        <v>530</v>
      </c>
      <c r="T11" s="31" t="s">
        <v>199</v>
      </c>
      <c r="U11" s="31" t="s">
        <v>165</v>
      </c>
    </row>
    <row r="12" spans="1:21" x14ac:dyDescent="0.15">
      <c r="A12" s="30" t="s">
        <v>307</v>
      </c>
      <c r="B12" s="31" t="s">
        <v>1414</v>
      </c>
      <c r="C12" s="31" t="s">
        <v>308</v>
      </c>
      <c r="D12" s="32" t="s">
        <v>1265</v>
      </c>
      <c r="E12" s="33" t="s">
        <v>279</v>
      </c>
      <c r="F12" s="34" t="s">
        <v>244</v>
      </c>
      <c r="G12" s="34" t="s">
        <v>579</v>
      </c>
      <c r="H12" s="36">
        <v>0.62</v>
      </c>
      <c r="I12" s="36">
        <v>0.84</v>
      </c>
      <c r="J12" s="36">
        <v>0.57999999999999996</v>
      </c>
      <c r="K12" s="36">
        <v>0.84</v>
      </c>
      <c r="L12" s="36">
        <v>0.63</v>
      </c>
      <c r="M12" s="36">
        <v>0.56000000000000005</v>
      </c>
      <c r="N12" s="36">
        <v>1.55</v>
      </c>
      <c r="O12" s="36">
        <v>1.19</v>
      </c>
      <c r="P12" s="36">
        <v>1.52</v>
      </c>
      <c r="Q12" s="36">
        <v>1.1399999999999999</v>
      </c>
      <c r="R12" s="36">
        <v>19.149999999999999</v>
      </c>
      <c r="S12" s="31" t="s">
        <v>530</v>
      </c>
      <c r="T12" s="31" t="s">
        <v>279</v>
      </c>
      <c r="U12" s="31" t="s">
        <v>154</v>
      </c>
    </row>
    <row r="13" spans="1:21" x14ac:dyDescent="0.15">
      <c r="A13" s="30" t="s">
        <v>422</v>
      </c>
      <c r="B13" s="31" t="s">
        <v>1501</v>
      </c>
      <c r="C13" s="31" t="s">
        <v>1502</v>
      </c>
      <c r="D13" s="32" t="s">
        <v>1265</v>
      </c>
      <c r="E13" s="33" t="s">
        <v>683</v>
      </c>
      <c r="F13" s="34" t="s">
        <v>244</v>
      </c>
      <c r="G13" s="34" t="s">
        <v>683</v>
      </c>
      <c r="H13" s="36">
        <v>0.39</v>
      </c>
      <c r="I13" s="36">
        <v>0.87</v>
      </c>
      <c r="J13" s="36">
        <v>4.6399999999999997</v>
      </c>
      <c r="K13" s="36">
        <v>0.68</v>
      </c>
      <c r="L13" s="36">
        <v>1.6</v>
      </c>
      <c r="M13" s="36">
        <v>0.62</v>
      </c>
      <c r="N13" s="36">
        <v>2.66</v>
      </c>
      <c r="O13" s="36">
        <v>1.75</v>
      </c>
      <c r="P13" s="36">
        <v>2.99</v>
      </c>
      <c r="Q13" s="36">
        <v>3.27</v>
      </c>
      <c r="R13" s="36">
        <v>18.64</v>
      </c>
      <c r="S13" s="31" t="s">
        <v>530</v>
      </c>
      <c r="T13" s="31" t="s">
        <v>279</v>
      </c>
      <c r="U13" s="31" t="s">
        <v>154</v>
      </c>
    </row>
    <row r="14" spans="1:21" x14ac:dyDescent="0.15">
      <c r="A14" s="30" t="s">
        <v>194</v>
      </c>
      <c r="B14" s="31" t="s">
        <v>1335</v>
      </c>
      <c r="C14" s="31" t="s">
        <v>195</v>
      </c>
      <c r="D14" s="32" t="s">
        <v>1265</v>
      </c>
      <c r="E14" s="33" t="s">
        <v>172</v>
      </c>
      <c r="F14" s="34" t="s">
        <v>152</v>
      </c>
      <c r="G14" s="34" t="s">
        <v>174</v>
      </c>
      <c r="H14" s="36">
        <v>0.3</v>
      </c>
      <c r="I14" s="36">
        <v>0.81</v>
      </c>
      <c r="J14" s="36">
        <v>62.2</v>
      </c>
      <c r="K14" s="36">
        <v>1.65</v>
      </c>
      <c r="L14" s="36">
        <v>1.31</v>
      </c>
      <c r="M14" s="36">
        <v>1.07</v>
      </c>
      <c r="N14" s="36">
        <v>13.61</v>
      </c>
      <c r="O14" s="36">
        <v>6.56</v>
      </c>
      <c r="P14" s="36">
        <v>1.03</v>
      </c>
      <c r="Q14" s="36">
        <v>1.22</v>
      </c>
      <c r="R14" s="36">
        <v>18.55</v>
      </c>
      <c r="S14" s="31" t="s">
        <v>530</v>
      </c>
      <c r="T14" s="31" t="s">
        <v>172</v>
      </c>
      <c r="U14" s="31" t="s">
        <v>165</v>
      </c>
    </row>
    <row r="15" spans="1:21" x14ac:dyDescent="0.15">
      <c r="A15" s="30" t="s">
        <v>376</v>
      </c>
      <c r="B15" s="31" t="s">
        <v>1504</v>
      </c>
      <c r="C15" s="31" t="s">
        <v>1505</v>
      </c>
      <c r="D15" s="32" t="s">
        <v>1265</v>
      </c>
      <c r="E15" s="33" t="s">
        <v>1503</v>
      </c>
      <c r="F15" s="34" t="s">
        <v>244</v>
      </c>
      <c r="G15" s="34" t="s">
        <v>1503</v>
      </c>
      <c r="H15" s="36">
        <v>0.25</v>
      </c>
      <c r="I15" s="36">
        <v>0.53</v>
      </c>
      <c r="J15" s="36">
        <v>0.54</v>
      </c>
      <c r="K15" s="36">
        <v>1.1599999999999999</v>
      </c>
      <c r="L15" s="36">
        <v>0.85</v>
      </c>
      <c r="M15" s="36">
        <v>0.97</v>
      </c>
      <c r="N15" s="36">
        <v>0.86</v>
      </c>
      <c r="O15" s="36">
        <v>0.89</v>
      </c>
      <c r="P15" s="36">
        <v>0.65</v>
      </c>
      <c r="Q15" s="36">
        <v>0.53</v>
      </c>
      <c r="R15" s="36">
        <v>16.59</v>
      </c>
      <c r="S15" s="31" t="s">
        <v>530</v>
      </c>
      <c r="T15" s="31" t="s">
        <v>260</v>
      </c>
      <c r="U15" s="31" t="s">
        <v>154</v>
      </c>
    </row>
    <row r="16" spans="1:21" x14ac:dyDescent="0.15">
      <c r="A16" s="30" t="s">
        <v>491</v>
      </c>
      <c r="B16" s="31" t="s">
        <v>1465</v>
      </c>
      <c r="C16" s="31" t="s">
        <v>1466</v>
      </c>
      <c r="D16" s="32" t="s">
        <v>1265</v>
      </c>
      <c r="E16" s="33" t="s">
        <v>1458</v>
      </c>
      <c r="F16" s="34" t="s">
        <v>244</v>
      </c>
      <c r="G16" s="33" t="s">
        <v>1458</v>
      </c>
      <c r="H16" s="36">
        <v>0.15</v>
      </c>
      <c r="I16" s="36">
        <v>0.23</v>
      </c>
      <c r="J16" s="36">
        <v>0.15</v>
      </c>
      <c r="K16" s="36">
        <v>5.83</v>
      </c>
      <c r="L16" s="36">
        <v>1.0900000000000001</v>
      </c>
      <c r="M16" s="36">
        <v>7.43</v>
      </c>
      <c r="N16" s="36">
        <v>16.68</v>
      </c>
      <c r="O16" s="36">
        <v>9.1</v>
      </c>
      <c r="P16" s="36">
        <v>0.3</v>
      </c>
      <c r="Q16" s="36">
        <v>0.2</v>
      </c>
      <c r="R16" s="36">
        <v>16.53</v>
      </c>
      <c r="S16" s="31" t="s">
        <v>530</v>
      </c>
      <c r="T16" s="31" t="s">
        <v>300</v>
      </c>
      <c r="U16" s="31" t="s">
        <v>154</v>
      </c>
    </row>
    <row r="17" spans="1:21" x14ac:dyDescent="0.15">
      <c r="A17" s="30" t="s">
        <v>527</v>
      </c>
      <c r="B17" s="31" t="s">
        <v>1411</v>
      </c>
      <c r="C17" s="31" t="s">
        <v>528</v>
      </c>
      <c r="D17" s="32" t="s">
        <v>1265</v>
      </c>
      <c r="E17" s="33" t="s">
        <v>279</v>
      </c>
      <c r="F17" s="34" t="s">
        <v>244</v>
      </c>
      <c r="G17" s="34" t="s">
        <v>579</v>
      </c>
      <c r="H17" s="36">
        <v>0.43</v>
      </c>
      <c r="I17" s="36">
        <v>1.24</v>
      </c>
      <c r="J17" s="36">
        <v>0.78</v>
      </c>
      <c r="K17" s="36">
        <v>0.61</v>
      </c>
      <c r="L17" s="36">
        <v>0.89</v>
      </c>
      <c r="M17" s="36">
        <v>0.48</v>
      </c>
      <c r="N17" s="36">
        <v>2.68</v>
      </c>
      <c r="O17" s="36">
        <v>3.65</v>
      </c>
      <c r="P17" s="36">
        <v>2.2000000000000002</v>
      </c>
      <c r="Q17" s="36">
        <v>1.42</v>
      </c>
      <c r="R17" s="36">
        <v>16.09</v>
      </c>
      <c r="S17" s="31" t="s">
        <v>530</v>
      </c>
      <c r="T17" s="31" t="s">
        <v>279</v>
      </c>
      <c r="U17" s="31" t="s">
        <v>154</v>
      </c>
    </row>
    <row r="18" spans="1:21" x14ac:dyDescent="0.15">
      <c r="A18" s="30" t="s">
        <v>438</v>
      </c>
      <c r="B18" s="31" t="s">
        <v>1359</v>
      </c>
      <c r="C18" s="31" t="s">
        <v>439</v>
      </c>
      <c r="D18" s="32" t="s">
        <v>1265</v>
      </c>
      <c r="E18" s="33" t="s">
        <v>1344</v>
      </c>
      <c r="F18" s="34" t="s">
        <v>152</v>
      </c>
      <c r="G18" s="34" t="s">
        <v>241</v>
      </c>
      <c r="H18" s="36">
        <v>0.31</v>
      </c>
      <c r="I18" s="36">
        <v>0.77</v>
      </c>
      <c r="J18" s="36">
        <v>0.73</v>
      </c>
      <c r="K18" s="36">
        <v>3.98</v>
      </c>
      <c r="L18" s="36">
        <v>2.13</v>
      </c>
      <c r="M18" s="36">
        <v>38</v>
      </c>
      <c r="N18" s="36">
        <v>13.39</v>
      </c>
      <c r="O18" s="36">
        <v>14.21</v>
      </c>
      <c r="P18" s="36">
        <v>0.98</v>
      </c>
      <c r="Q18" s="36">
        <v>0.91</v>
      </c>
      <c r="R18" s="36">
        <v>15.65</v>
      </c>
      <c r="S18" s="31" t="s">
        <v>530</v>
      </c>
      <c r="T18" s="31" t="s">
        <v>241</v>
      </c>
      <c r="U18" s="31" t="s">
        <v>165</v>
      </c>
    </row>
    <row r="19" spans="1:21" x14ac:dyDescent="0.15">
      <c r="A19" s="30" t="s">
        <v>254</v>
      </c>
      <c r="B19" s="31" t="s">
        <v>1376</v>
      </c>
      <c r="C19" s="31" t="s">
        <v>256</v>
      </c>
      <c r="D19" s="32" t="s">
        <v>1265</v>
      </c>
      <c r="E19" s="33" t="s">
        <v>255</v>
      </c>
      <c r="F19" s="34" t="s">
        <v>244</v>
      </c>
      <c r="G19" s="34" t="s">
        <v>255</v>
      </c>
      <c r="H19" s="36">
        <v>0.35</v>
      </c>
      <c r="I19" s="36">
        <v>0.73</v>
      </c>
      <c r="J19" s="36">
        <v>0.54</v>
      </c>
      <c r="K19" s="36">
        <v>1.62</v>
      </c>
      <c r="L19" s="36">
        <v>6.97</v>
      </c>
      <c r="M19" s="36">
        <v>1.28</v>
      </c>
      <c r="N19" s="36">
        <v>6.83</v>
      </c>
      <c r="O19" s="36">
        <v>8.5500000000000007</v>
      </c>
      <c r="P19" s="36">
        <v>0.87</v>
      </c>
      <c r="Q19" s="36">
        <v>0.64</v>
      </c>
      <c r="R19" s="36">
        <v>15.31</v>
      </c>
      <c r="S19" s="31" t="s">
        <v>530</v>
      </c>
      <c r="T19" s="31" t="s">
        <v>255</v>
      </c>
      <c r="U19" s="31" t="s">
        <v>154</v>
      </c>
    </row>
    <row r="20" spans="1:21" x14ac:dyDescent="0.15">
      <c r="A20" s="30" t="s">
        <v>515</v>
      </c>
      <c r="B20" s="31" t="s">
        <v>1452</v>
      </c>
      <c r="C20" s="31" t="s">
        <v>1453</v>
      </c>
      <c r="D20" s="32" t="s">
        <v>1265</v>
      </c>
      <c r="E20" s="33" t="s">
        <v>1449</v>
      </c>
      <c r="F20" s="34" t="s">
        <v>244</v>
      </c>
      <c r="G20" s="34" t="s">
        <v>1449</v>
      </c>
      <c r="H20" s="36">
        <v>0.39</v>
      </c>
      <c r="I20" s="36">
        <v>0.69</v>
      </c>
      <c r="J20" s="36">
        <v>0.77</v>
      </c>
      <c r="K20" s="36">
        <v>1.35</v>
      </c>
      <c r="L20" s="36">
        <v>1.37</v>
      </c>
      <c r="M20" s="36">
        <v>1.05</v>
      </c>
      <c r="N20" s="36">
        <v>10.14</v>
      </c>
      <c r="O20" s="36">
        <v>7.08</v>
      </c>
      <c r="P20" s="36">
        <v>1.06</v>
      </c>
      <c r="Q20" s="36">
        <v>0.74</v>
      </c>
      <c r="R20" s="36">
        <v>14.94</v>
      </c>
      <c r="S20" s="31" t="s">
        <v>530</v>
      </c>
      <c r="T20" s="31" t="s">
        <v>350</v>
      </c>
      <c r="U20" s="31" t="s">
        <v>154</v>
      </c>
    </row>
    <row r="21" spans="1:21" x14ac:dyDescent="0.15">
      <c r="A21" s="30" t="s">
        <v>518</v>
      </c>
      <c r="B21" s="31" t="s">
        <v>1472</v>
      </c>
      <c r="C21" s="31" t="s">
        <v>1473</v>
      </c>
      <c r="D21" s="32" t="s">
        <v>1265</v>
      </c>
      <c r="E21" s="33" t="s">
        <v>1469</v>
      </c>
      <c r="F21" s="34" t="s">
        <v>244</v>
      </c>
      <c r="G21" s="34" t="s">
        <v>1469</v>
      </c>
      <c r="H21" s="36">
        <v>0.27</v>
      </c>
      <c r="I21" s="36">
        <v>0.64</v>
      </c>
      <c r="J21" s="36">
        <v>3.51</v>
      </c>
      <c r="K21" s="36">
        <v>15.45</v>
      </c>
      <c r="L21" s="36">
        <v>17.68</v>
      </c>
      <c r="M21" s="36">
        <v>0.86</v>
      </c>
      <c r="N21" s="36">
        <v>3.42</v>
      </c>
      <c r="O21" s="36">
        <v>1.45</v>
      </c>
      <c r="P21" s="36">
        <v>0.79</v>
      </c>
      <c r="Q21" s="36">
        <v>1.48</v>
      </c>
      <c r="R21" s="36">
        <v>14.92</v>
      </c>
      <c r="S21" s="31" t="s">
        <v>530</v>
      </c>
      <c r="T21" s="31" t="s">
        <v>291</v>
      </c>
      <c r="U21" s="31" t="s">
        <v>154</v>
      </c>
    </row>
    <row r="22" spans="1:21" x14ac:dyDescent="0.15">
      <c r="A22" s="30" t="s">
        <v>228</v>
      </c>
      <c r="B22" s="31" t="s">
        <v>1342</v>
      </c>
      <c r="C22" s="31" t="s">
        <v>229</v>
      </c>
      <c r="D22" s="32" t="s">
        <v>1265</v>
      </c>
      <c r="E22" s="33" t="s">
        <v>172</v>
      </c>
      <c r="F22" s="34" t="s">
        <v>152</v>
      </c>
      <c r="G22" s="34" t="s">
        <v>174</v>
      </c>
      <c r="H22" s="36">
        <v>0.37</v>
      </c>
      <c r="I22" s="36">
        <v>0.57999999999999996</v>
      </c>
      <c r="J22" s="36">
        <v>0.35</v>
      </c>
      <c r="K22" s="36">
        <v>0.88</v>
      </c>
      <c r="L22" s="36">
        <v>0.81</v>
      </c>
      <c r="M22" s="36">
        <v>2.11</v>
      </c>
      <c r="N22" s="36">
        <v>0.64</v>
      </c>
      <c r="O22" s="36">
        <v>1.05</v>
      </c>
      <c r="P22" s="36">
        <v>1.19</v>
      </c>
      <c r="Q22" s="36">
        <v>0.63</v>
      </c>
      <c r="R22" s="36">
        <v>14.85</v>
      </c>
      <c r="S22" s="31" t="s">
        <v>530</v>
      </c>
      <c r="T22" s="31" t="s">
        <v>172</v>
      </c>
      <c r="U22" s="31" t="s">
        <v>165</v>
      </c>
    </row>
    <row r="23" spans="1:21" x14ac:dyDescent="0.15">
      <c r="A23" s="30" t="s">
        <v>236</v>
      </c>
      <c r="B23" s="31" t="s">
        <v>1331</v>
      </c>
      <c r="C23" s="31" t="s">
        <v>237</v>
      </c>
      <c r="D23" s="32" t="s">
        <v>1265</v>
      </c>
      <c r="E23" s="33" t="s">
        <v>211</v>
      </c>
      <c r="F23" s="34" t="s">
        <v>152</v>
      </c>
      <c r="G23" s="34" t="s">
        <v>174</v>
      </c>
      <c r="H23" s="36">
        <v>0.27</v>
      </c>
      <c r="I23" s="36">
        <v>0.69</v>
      </c>
      <c r="J23" s="36">
        <v>101.57</v>
      </c>
      <c r="K23" s="36">
        <v>14.14</v>
      </c>
      <c r="L23" s="36">
        <v>4.91</v>
      </c>
      <c r="M23" s="36">
        <v>1.58</v>
      </c>
      <c r="N23" s="36">
        <v>33.42</v>
      </c>
      <c r="O23" s="36">
        <v>9.57</v>
      </c>
      <c r="P23" s="36">
        <v>0.86</v>
      </c>
      <c r="Q23" s="36">
        <v>2.41</v>
      </c>
      <c r="R23" s="36">
        <v>14.13</v>
      </c>
      <c r="S23" s="31" t="s">
        <v>530</v>
      </c>
      <c r="T23" s="31" t="s">
        <v>211</v>
      </c>
      <c r="U23" s="31" t="s">
        <v>165</v>
      </c>
    </row>
    <row r="24" spans="1:21" x14ac:dyDescent="0.15">
      <c r="A24" s="30" t="s">
        <v>425</v>
      </c>
      <c r="B24" s="31" t="s">
        <v>1410</v>
      </c>
      <c r="C24" s="31" t="s">
        <v>426</v>
      </c>
      <c r="D24" s="32" t="s">
        <v>1265</v>
      </c>
      <c r="E24" s="33" t="s">
        <v>279</v>
      </c>
      <c r="F24" s="34" t="s">
        <v>244</v>
      </c>
      <c r="G24" s="34" t="s">
        <v>579</v>
      </c>
      <c r="H24" s="36">
        <v>0.32</v>
      </c>
      <c r="I24" s="36">
        <v>0.66</v>
      </c>
      <c r="J24" s="36">
        <v>0.53</v>
      </c>
      <c r="K24" s="36">
        <v>0.93</v>
      </c>
      <c r="L24" s="36">
        <v>8.58</v>
      </c>
      <c r="M24" s="36">
        <v>0.53</v>
      </c>
      <c r="N24" s="36">
        <v>7.41</v>
      </c>
      <c r="O24" s="36">
        <v>4.05</v>
      </c>
      <c r="P24" s="36">
        <v>0.95</v>
      </c>
      <c r="Q24" s="36">
        <v>1.01</v>
      </c>
      <c r="R24" s="36">
        <v>14.02</v>
      </c>
      <c r="S24" s="31" t="s">
        <v>530</v>
      </c>
      <c r="T24" s="31" t="s">
        <v>279</v>
      </c>
      <c r="U24" s="31" t="s">
        <v>154</v>
      </c>
    </row>
    <row r="25" spans="1:21" x14ac:dyDescent="0.15">
      <c r="A25" s="30" t="s">
        <v>196</v>
      </c>
      <c r="B25" s="31" t="s">
        <v>1336</v>
      </c>
      <c r="C25" s="31" t="s">
        <v>197</v>
      </c>
      <c r="D25" s="32" t="s">
        <v>1265</v>
      </c>
      <c r="E25" s="33" t="s">
        <v>172</v>
      </c>
      <c r="F25" s="34" t="s">
        <v>152</v>
      </c>
      <c r="G25" s="34" t="s">
        <v>174</v>
      </c>
      <c r="H25" s="36">
        <v>0.32</v>
      </c>
      <c r="I25" s="36">
        <v>0.85</v>
      </c>
      <c r="J25" s="36">
        <v>1.04</v>
      </c>
      <c r="K25" s="36">
        <v>2.19</v>
      </c>
      <c r="L25" s="36">
        <v>6.69</v>
      </c>
      <c r="M25" s="36">
        <v>3.86</v>
      </c>
      <c r="N25" s="36">
        <v>3.14</v>
      </c>
      <c r="O25" s="36">
        <v>3.25</v>
      </c>
      <c r="P25" s="36">
        <v>1.1399999999999999</v>
      </c>
      <c r="Q25" s="36">
        <v>1.08</v>
      </c>
      <c r="R25" s="36">
        <v>13.04</v>
      </c>
      <c r="S25" s="31" t="s">
        <v>530</v>
      </c>
      <c r="T25" s="31" t="s">
        <v>172</v>
      </c>
      <c r="U25" s="31" t="s">
        <v>165</v>
      </c>
    </row>
    <row r="26" spans="1:21" x14ac:dyDescent="0.15">
      <c r="A26" s="30" t="s">
        <v>198</v>
      </c>
      <c r="B26" s="31" t="s">
        <v>1313</v>
      </c>
      <c r="C26" s="31" t="s">
        <v>200</v>
      </c>
      <c r="D26" s="32" t="s">
        <v>1265</v>
      </c>
      <c r="E26" s="33" t="s">
        <v>199</v>
      </c>
      <c r="F26" s="34" t="s">
        <v>152</v>
      </c>
      <c r="G26" s="34" t="s">
        <v>174</v>
      </c>
      <c r="H26" s="36">
        <v>0.24</v>
      </c>
      <c r="I26" s="36">
        <v>0.38</v>
      </c>
      <c r="J26" s="36">
        <v>1.04</v>
      </c>
      <c r="K26" s="36">
        <v>0.97</v>
      </c>
      <c r="L26" s="36">
        <v>0.57999999999999996</v>
      </c>
      <c r="M26" s="36">
        <v>0.55000000000000004</v>
      </c>
      <c r="N26" s="36">
        <v>0.86</v>
      </c>
      <c r="O26" s="36">
        <v>0.53</v>
      </c>
      <c r="P26" s="36">
        <v>2.2999999999999998</v>
      </c>
      <c r="Q26" s="36">
        <v>3.19</v>
      </c>
      <c r="R26" s="36">
        <v>12.89</v>
      </c>
      <c r="S26" s="31" t="s">
        <v>530</v>
      </c>
      <c r="T26" s="31" t="s">
        <v>199</v>
      </c>
      <c r="U26" s="31" t="s">
        <v>165</v>
      </c>
    </row>
    <row r="27" spans="1:21" x14ac:dyDescent="0.15">
      <c r="A27" s="30" t="s">
        <v>440</v>
      </c>
      <c r="B27" s="31" t="s">
        <v>1516</v>
      </c>
      <c r="C27" s="31" t="s">
        <v>1517</v>
      </c>
      <c r="D27" s="32" t="s">
        <v>1265</v>
      </c>
      <c r="E27" s="33" t="s">
        <v>1513</v>
      </c>
      <c r="F27" s="34" t="s">
        <v>244</v>
      </c>
      <c r="G27" s="34" t="s">
        <v>1513</v>
      </c>
      <c r="H27" s="36">
        <v>0.35</v>
      </c>
      <c r="I27" s="36">
        <v>0.78</v>
      </c>
      <c r="J27" s="36">
        <v>0.95</v>
      </c>
      <c r="K27" s="36">
        <v>0.76</v>
      </c>
      <c r="L27" s="36">
        <v>0.93</v>
      </c>
      <c r="M27" s="36">
        <v>0.7</v>
      </c>
      <c r="N27" s="36">
        <v>1.19</v>
      </c>
      <c r="O27" s="36">
        <v>1.24</v>
      </c>
      <c r="P27" s="36">
        <v>1.42</v>
      </c>
      <c r="Q27" s="36">
        <v>1.42</v>
      </c>
      <c r="R27" s="36">
        <v>12.67</v>
      </c>
      <c r="S27" s="31" t="s">
        <v>530</v>
      </c>
      <c r="T27" s="31" t="s">
        <v>289</v>
      </c>
      <c r="U27" s="31" t="s">
        <v>154</v>
      </c>
    </row>
    <row r="28" spans="1:21" x14ac:dyDescent="0.15">
      <c r="A28" s="30" t="s">
        <v>500</v>
      </c>
      <c r="B28" s="31" t="s">
        <v>1319</v>
      </c>
      <c r="C28" s="31" t="s">
        <v>501</v>
      </c>
      <c r="D28" s="32" t="s">
        <v>1265</v>
      </c>
      <c r="E28" s="33" t="s">
        <v>450</v>
      </c>
      <c r="F28" s="34" t="s">
        <v>152</v>
      </c>
      <c r="G28" s="34" t="s">
        <v>450</v>
      </c>
      <c r="H28" s="36">
        <v>0.16</v>
      </c>
      <c r="I28" s="36">
        <v>0.35</v>
      </c>
      <c r="J28" s="36">
        <v>0.34</v>
      </c>
      <c r="K28" s="36">
        <v>0.55000000000000004</v>
      </c>
      <c r="L28" s="36">
        <v>0.54</v>
      </c>
      <c r="M28" s="36">
        <v>0.5</v>
      </c>
      <c r="N28" s="36">
        <v>0.52</v>
      </c>
      <c r="O28" s="36">
        <v>0.48</v>
      </c>
      <c r="P28" s="36">
        <v>0.48</v>
      </c>
      <c r="Q28" s="36">
        <v>0.49</v>
      </c>
      <c r="R28" s="36">
        <v>12.55</v>
      </c>
      <c r="S28" s="31" t="s">
        <v>530</v>
      </c>
      <c r="T28" s="31" t="s">
        <v>450</v>
      </c>
      <c r="U28" s="31" t="s">
        <v>165</v>
      </c>
    </row>
    <row r="29" spans="1:21" x14ac:dyDescent="0.15">
      <c r="A29" s="30" t="s">
        <v>292</v>
      </c>
      <c r="B29" s="31" t="s">
        <v>1420</v>
      </c>
      <c r="C29" s="31" t="s">
        <v>293</v>
      </c>
      <c r="D29" s="32" t="s">
        <v>1265</v>
      </c>
      <c r="E29" s="33" t="s">
        <v>279</v>
      </c>
      <c r="F29" s="34" t="s">
        <v>244</v>
      </c>
      <c r="G29" s="34" t="s">
        <v>579</v>
      </c>
      <c r="H29" s="36">
        <v>0.3</v>
      </c>
      <c r="I29" s="36">
        <v>0.66</v>
      </c>
      <c r="J29" s="36">
        <v>0.56000000000000005</v>
      </c>
      <c r="K29" s="36">
        <v>3.24</v>
      </c>
      <c r="L29" s="36">
        <v>4.43</v>
      </c>
      <c r="M29" s="36">
        <v>0.92</v>
      </c>
      <c r="N29" s="36">
        <v>6.95</v>
      </c>
      <c r="O29" s="36">
        <v>3.34</v>
      </c>
      <c r="P29" s="36">
        <v>0.85</v>
      </c>
      <c r="Q29" s="36">
        <v>0.98</v>
      </c>
      <c r="R29" s="36">
        <v>12.09</v>
      </c>
      <c r="S29" s="31" t="s">
        <v>530</v>
      </c>
      <c r="T29" s="31" t="s">
        <v>279</v>
      </c>
      <c r="U29" s="31" t="s">
        <v>154</v>
      </c>
    </row>
    <row r="30" spans="1:21" x14ac:dyDescent="0.15">
      <c r="A30" s="30" t="s">
        <v>205</v>
      </c>
      <c r="B30" s="31" t="s">
        <v>1337</v>
      </c>
      <c r="C30" s="31" t="s">
        <v>206</v>
      </c>
      <c r="D30" s="32" t="s">
        <v>1265</v>
      </c>
      <c r="E30" s="33" t="s">
        <v>172</v>
      </c>
      <c r="F30" s="34" t="s">
        <v>152</v>
      </c>
      <c r="G30" s="34" t="s">
        <v>174</v>
      </c>
      <c r="H30" s="36">
        <v>0.28000000000000003</v>
      </c>
      <c r="I30" s="36">
        <v>0.91</v>
      </c>
      <c r="J30" s="36">
        <v>0.84</v>
      </c>
      <c r="K30" s="36">
        <v>1.29</v>
      </c>
      <c r="L30" s="36">
        <v>9.8000000000000007</v>
      </c>
      <c r="M30" s="36">
        <v>0.77</v>
      </c>
      <c r="N30" s="36">
        <v>6.51</v>
      </c>
      <c r="O30" s="36">
        <v>3.26</v>
      </c>
      <c r="P30" s="36">
        <v>0.95</v>
      </c>
      <c r="Q30" s="36">
        <v>1.04</v>
      </c>
      <c r="R30" s="36">
        <v>12.01</v>
      </c>
      <c r="S30" s="31" t="s">
        <v>530</v>
      </c>
      <c r="T30" s="31" t="s">
        <v>172</v>
      </c>
      <c r="U30" s="31" t="s">
        <v>165</v>
      </c>
    </row>
    <row r="31" spans="1:21" x14ac:dyDescent="0.15">
      <c r="A31" s="30" t="s">
        <v>190</v>
      </c>
      <c r="B31" s="31" t="s">
        <v>1334</v>
      </c>
      <c r="C31" s="31" t="s">
        <v>191</v>
      </c>
      <c r="D31" s="32" t="s">
        <v>1265</v>
      </c>
      <c r="E31" s="33" t="s">
        <v>172</v>
      </c>
      <c r="F31" s="34" t="s">
        <v>152</v>
      </c>
      <c r="G31" s="34" t="s">
        <v>174</v>
      </c>
      <c r="H31" s="36">
        <v>0.35</v>
      </c>
      <c r="I31" s="36">
        <v>0.71</v>
      </c>
      <c r="J31" s="36">
        <v>8.2100000000000009</v>
      </c>
      <c r="K31" s="36">
        <v>1.26</v>
      </c>
      <c r="L31" s="36">
        <v>1.26</v>
      </c>
      <c r="M31" s="36">
        <v>1.02</v>
      </c>
      <c r="N31" s="36">
        <v>4.3099999999999996</v>
      </c>
      <c r="O31" s="36">
        <v>4.24</v>
      </c>
      <c r="P31" s="36">
        <v>0.95</v>
      </c>
      <c r="Q31" s="36">
        <v>1.6</v>
      </c>
      <c r="R31" s="36">
        <v>11.96</v>
      </c>
      <c r="S31" s="31" t="s">
        <v>530</v>
      </c>
      <c r="T31" s="31" t="s">
        <v>172</v>
      </c>
      <c r="U31" s="31" t="s">
        <v>165</v>
      </c>
    </row>
    <row r="32" spans="1:21" x14ac:dyDescent="0.15">
      <c r="A32" s="30" t="s">
        <v>192</v>
      </c>
      <c r="B32" s="31" t="s">
        <v>1322</v>
      </c>
      <c r="C32" s="31" t="s">
        <v>193</v>
      </c>
      <c r="D32" s="32" t="s">
        <v>1265</v>
      </c>
      <c r="E32" s="33" t="s">
        <v>163</v>
      </c>
      <c r="F32" s="34" t="s">
        <v>152</v>
      </c>
      <c r="G32" s="33" t="s">
        <v>163</v>
      </c>
      <c r="H32" s="36">
        <v>0.4</v>
      </c>
      <c r="I32" s="36">
        <v>0.65</v>
      </c>
      <c r="J32" s="36">
        <v>0.56000000000000005</v>
      </c>
      <c r="K32" s="36">
        <v>2.84</v>
      </c>
      <c r="L32" s="36">
        <v>4.2</v>
      </c>
      <c r="M32" s="36">
        <v>114.02</v>
      </c>
      <c r="N32" s="36">
        <v>25.28</v>
      </c>
      <c r="O32" s="36">
        <v>52.64</v>
      </c>
      <c r="P32" s="36">
        <v>0.9</v>
      </c>
      <c r="Q32" s="36">
        <v>0.63</v>
      </c>
      <c r="R32" s="36">
        <v>11.79</v>
      </c>
      <c r="S32" s="31" t="s">
        <v>530</v>
      </c>
      <c r="T32" s="31" t="s">
        <v>163</v>
      </c>
      <c r="U32" s="31" t="s">
        <v>165</v>
      </c>
    </row>
    <row r="33" spans="1:21" x14ac:dyDescent="0.15">
      <c r="A33" s="30" t="s">
        <v>222</v>
      </c>
      <c r="B33" s="31" t="s">
        <v>1340</v>
      </c>
      <c r="C33" s="31" t="s">
        <v>223</v>
      </c>
      <c r="D33" s="32" t="s">
        <v>1265</v>
      </c>
      <c r="E33" s="33" t="s">
        <v>172</v>
      </c>
      <c r="F33" s="34" t="s">
        <v>152</v>
      </c>
      <c r="G33" s="34" t="s">
        <v>174</v>
      </c>
      <c r="H33" s="36">
        <v>0.35</v>
      </c>
      <c r="I33" s="36">
        <v>0.64</v>
      </c>
      <c r="J33" s="36">
        <v>0.79</v>
      </c>
      <c r="K33" s="36">
        <v>5.45</v>
      </c>
      <c r="L33" s="36">
        <v>1.82</v>
      </c>
      <c r="M33" s="36">
        <v>0.84</v>
      </c>
      <c r="N33" s="36">
        <v>5.92</v>
      </c>
      <c r="O33" s="36">
        <v>5.99</v>
      </c>
      <c r="P33" s="36">
        <v>0.86</v>
      </c>
      <c r="Q33" s="36">
        <v>0.82</v>
      </c>
      <c r="R33" s="36">
        <v>11.7</v>
      </c>
      <c r="S33" s="31" t="s">
        <v>530</v>
      </c>
      <c r="T33" s="31" t="s">
        <v>172</v>
      </c>
      <c r="U33" s="31" t="s">
        <v>165</v>
      </c>
    </row>
    <row r="34" spans="1:21" x14ac:dyDescent="0.15">
      <c r="A34" s="30" t="s">
        <v>330</v>
      </c>
      <c r="B34" s="31" t="s">
        <v>1396</v>
      </c>
      <c r="C34" s="31" t="s">
        <v>1397</v>
      </c>
      <c r="D34" s="32" t="s">
        <v>1265</v>
      </c>
      <c r="E34" s="33" t="s">
        <v>1395</v>
      </c>
      <c r="F34" s="34" t="s">
        <v>244</v>
      </c>
      <c r="G34" s="34" t="s">
        <v>1395</v>
      </c>
      <c r="H34" s="36">
        <v>0.33</v>
      </c>
      <c r="I34" s="36">
        <v>0.74</v>
      </c>
      <c r="J34" s="36">
        <v>0.74</v>
      </c>
      <c r="K34" s="36">
        <v>0.77</v>
      </c>
      <c r="L34" s="36">
        <v>0.84</v>
      </c>
      <c r="M34" s="36">
        <v>0.6</v>
      </c>
      <c r="N34" s="36">
        <v>11.43</v>
      </c>
      <c r="O34" s="36">
        <v>3.3</v>
      </c>
      <c r="P34" s="36">
        <v>2.63</v>
      </c>
      <c r="Q34" s="36">
        <v>6.72</v>
      </c>
      <c r="R34" s="36">
        <v>11.37</v>
      </c>
      <c r="S34" s="31" t="s">
        <v>530</v>
      </c>
      <c r="T34" s="31" t="s">
        <v>312</v>
      </c>
      <c r="U34" s="31" t="s">
        <v>154</v>
      </c>
    </row>
    <row r="35" spans="1:21" x14ac:dyDescent="0.15">
      <c r="A35" s="30" t="s">
        <v>359</v>
      </c>
      <c r="B35" s="31" t="s">
        <v>1352</v>
      </c>
      <c r="C35" s="31" t="s">
        <v>360</v>
      </c>
      <c r="D35" s="32" t="s">
        <v>1265</v>
      </c>
      <c r="E35" s="33" t="s">
        <v>1344</v>
      </c>
      <c r="F35" s="34" t="s">
        <v>152</v>
      </c>
      <c r="G35" s="34" t="s">
        <v>241</v>
      </c>
      <c r="H35" s="36">
        <v>0.27</v>
      </c>
      <c r="I35" s="36">
        <v>0.56000000000000005</v>
      </c>
      <c r="J35" s="36">
        <v>0.52</v>
      </c>
      <c r="K35" s="36">
        <v>1.55</v>
      </c>
      <c r="L35" s="36">
        <v>2.0299999999999998</v>
      </c>
      <c r="M35" s="36">
        <v>13.09</v>
      </c>
      <c r="N35" s="36">
        <v>4.6399999999999997</v>
      </c>
      <c r="O35" s="36">
        <v>5.71</v>
      </c>
      <c r="P35" s="36">
        <v>0.72</v>
      </c>
      <c r="Q35" s="36">
        <v>0.63</v>
      </c>
      <c r="R35" s="36">
        <v>11.33</v>
      </c>
      <c r="S35" s="31" t="s">
        <v>530</v>
      </c>
      <c r="T35" s="31" t="s">
        <v>241</v>
      </c>
      <c r="U35" s="31" t="s">
        <v>165</v>
      </c>
    </row>
    <row r="36" spans="1:21" x14ac:dyDescent="0.15">
      <c r="A36" s="30" t="s">
        <v>309</v>
      </c>
      <c r="B36" s="31" t="s">
        <v>1392</v>
      </c>
      <c r="C36" s="31" t="s">
        <v>310</v>
      </c>
      <c r="D36" s="32" t="s">
        <v>1265</v>
      </c>
      <c r="E36" s="33" t="s">
        <v>248</v>
      </c>
      <c r="F36" s="34" t="s">
        <v>244</v>
      </c>
      <c r="G36" s="34" t="s">
        <v>248</v>
      </c>
      <c r="H36" s="36">
        <v>0.57999999999999996</v>
      </c>
      <c r="I36" s="36">
        <v>0.72</v>
      </c>
      <c r="J36" s="36">
        <v>4.32</v>
      </c>
      <c r="K36" s="36">
        <v>0.71</v>
      </c>
      <c r="L36" s="36">
        <v>0.66</v>
      </c>
      <c r="M36" s="36">
        <v>0.56000000000000005</v>
      </c>
      <c r="N36" s="36">
        <v>0.95</v>
      </c>
      <c r="O36" s="36">
        <v>1.1599999999999999</v>
      </c>
      <c r="P36" s="36">
        <v>1.37</v>
      </c>
      <c r="Q36" s="36">
        <v>0.97</v>
      </c>
      <c r="R36" s="36">
        <v>11.07</v>
      </c>
      <c r="S36" s="31" t="s">
        <v>530</v>
      </c>
      <c r="T36" s="31" t="s">
        <v>248</v>
      </c>
      <c r="U36" s="31" t="s">
        <v>154</v>
      </c>
    </row>
    <row r="37" spans="1:21" x14ac:dyDescent="0.15">
      <c r="A37" s="30" t="s">
        <v>398</v>
      </c>
      <c r="B37" s="31" t="s">
        <v>1285</v>
      </c>
      <c r="C37" s="31" t="s">
        <v>399</v>
      </c>
      <c r="D37" s="32" t="s">
        <v>1265</v>
      </c>
      <c r="E37" s="33" t="s">
        <v>357</v>
      </c>
      <c r="F37" s="34" t="s">
        <v>152</v>
      </c>
      <c r="G37" s="34" t="s">
        <v>357</v>
      </c>
      <c r="H37" s="36">
        <v>0.26</v>
      </c>
      <c r="I37" s="36">
        <v>0.66</v>
      </c>
      <c r="J37" s="36">
        <v>0.86</v>
      </c>
      <c r="K37" s="36">
        <v>102.25</v>
      </c>
      <c r="L37" s="36">
        <v>2.25</v>
      </c>
      <c r="M37" s="36">
        <v>1.68</v>
      </c>
      <c r="N37" s="36">
        <v>34.409999999999997</v>
      </c>
      <c r="O37" s="36">
        <v>21.57</v>
      </c>
      <c r="P37" s="36">
        <v>0.81</v>
      </c>
      <c r="Q37" s="36">
        <v>0.71</v>
      </c>
      <c r="R37" s="36">
        <v>11.05</v>
      </c>
      <c r="S37" s="31" t="s">
        <v>530</v>
      </c>
      <c r="T37" s="31" t="s">
        <v>357</v>
      </c>
      <c r="U37" s="31" t="s">
        <v>165</v>
      </c>
    </row>
    <row r="38" spans="1:21" x14ac:dyDescent="0.15">
      <c r="A38" s="30" t="s">
        <v>286</v>
      </c>
      <c r="B38" s="31" t="s">
        <v>1495</v>
      </c>
      <c r="C38" s="31" t="s">
        <v>287</v>
      </c>
      <c r="D38" s="32" t="s">
        <v>1265</v>
      </c>
      <c r="E38" s="33" t="s">
        <v>273</v>
      </c>
      <c r="F38" s="34" t="s">
        <v>244</v>
      </c>
      <c r="G38" s="34" t="s">
        <v>273</v>
      </c>
      <c r="H38" s="36">
        <v>0.23</v>
      </c>
      <c r="I38" s="36">
        <v>0.43</v>
      </c>
      <c r="J38" s="36">
        <v>0.71</v>
      </c>
      <c r="K38" s="36">
        <v>0.53</v>
      </c>
      <c r="L38" s="36">
        <v>0.47</v>
      </c>
      <c r="M38" s="36">
        <v>0.4</v>
      </c>
      <c r="N38" s="36">
        <v>2.65</v>
      </c>
      <c r="O38" s="36">
        <v>3.83</v>
      </c>
      <c r="P38" s="36">
        <v>4.24</v>
      </c>
      <c r="Q38" s="36">
        <v>10.039999999999999</v>
      </c>
      <c r="R38" s="36">
        <v>11</v>
      </c>
      <c r="S38" s="31" t="s">
        <v>530</v>
      </c>
      <c r="T38" s="31" t="s">
        <v>273</v>
      </c>
      <c r="U38" s="31" t="s">
        <v>154</v>
      </c>
    </row>
    <row r="39" spans="1:21" x14ac:dyDescent="0.15">
      <c r="A39" s="30" t="s">
        <v>338</v>
      </c>
      <c r="B39" s="31" t="s">
        <v>1488</v>
      </c>
      <c r="C39" s="31" t="s">
        <v>339</v>
      </c>
      <c r="D39" s="32" t="s">
        <v>1265</v>
      </c>
      <c r="E39" s="33" t="s">
        <v>245</v>
      </c>
      <c r="F39" s="34" t="s">
        <v>244</v>
      </c>
      <c r="G39" s="34" t="s">
        <v>245</v>
      </c>
      <c r="H39" s="36">
        <v>0.4</v>
      </c>
      <c r="I39" s="36">
        <v>1.1399999999999999</v>
      </c>
      <c r="J39" s="36">
        <v>0.61</v>
      </c>
      <c r="K39" s="36">
        <v>0.65</v>
      </c>
      <c r="L39" s="36">
        <v>1.03</v>
      </c>
      <c r="M39" s="36">
        <v>0.55000000000000004</v>
      </c>
      <c r="N39" s="36">
        <v>1.33</v>
      </c>
      <c r="O39" s="36">
        <v>3.43</v>
      </c>
      <c r="P39" s="36">
        <v>0.91</v>
      </c>
      <c r="Q39" s="36">
        <v>0.7</v>
      </c>
      <c r="R39" s="36">
        <v>10.86</v>
      </c>
      <c r="S39" s="31" t="s">
        <v>530</v>
      </c>
      <c r="T39" s="31" t="s">
        <v>245</v>
      </c>
      <c r="U39" s="31" t="s">
        <v>154</v>
      </c>
    </row>
    <row r="40" spans="1:21" x14ac:dyDescent="0.15">
      <c r="A40" s="30" t="s">
        <v>408</v>
      </c>
      <c r="B40" s="31" t="s">
        <v>1271</v>
      </c>
      <c r="C40" s="31" t="s">
        <v>410</v>
      </c>
      <c r="D40" s="32" t="s">
        <v>1265</v>
      </c>
      <c r="E40" s="33" t="s">
        <v>409</v>
      </c>
      <c r="F40" s="34" t="s">
        <v>152</v>
      </c>
      <c r="G40" s="34" t="s">
        <v>174</v>
      </c>
      <c r="H40" s="36">
        <v>0.15</v>
      </c>
      <c r="I40" s="36">
        <v>0.38</v>
      </c>
      <c r="J40" s="36">
        <v>0.38</v>
      </c>
      <c r="K40" s="36">
        <v>0.94</v>
      </c>
      <c r="L40" s="36">
        <v>0.66</v>
      </c>
      <c r="M40" s="36">
        <v>0.9</v>
      </c>
      <c r="N40" s="36">
        <v>17.489999999999998</v>
      </c>
      <c r="O40" s="36">
        <v>7.81</v>
      </c>
      <c r="P40" s="36">
        <v>0.46</v>
      </c>
      <c r="Q40" s="36">
        <v>0.44</v>
      </c>
      <c r="R40" s="36">
        <v>10.38</v>
      </c>
      <c r="S40" s="31" t="s">
        <v>530</v>
      </c>
      <c r="T40" s="31" t="s">
        <v>409</v>
      </c>
      <c r="U40" s="31" t="s">
        <v>165</v>
      </c>
    </row>
    <row r="41" spans="1:21" x14ac:dyDescent="0.15">
      <c r="A41" s="30" t="s">
        <v>414</v>
      </c>
      <c r="B41" s="31" t="s">
        <v>1432</v>
      </c>
      <c r="C41" s="31" t="s">
        <v>415</v>
      </c>
      <c r="D41" s="32" t="s">
        <v>1265</v>
      </c>
      <c r="E41" s="33" t="s">
        <v>328</v>
      </c>
      <c r="F41" s="34" t="s">
        <v>244</v>
      </c>
      <c r="G41" s="34" t="s">
        <v>579</v>
      </c>
      <c r="H41" s="36">
        <v>0.13</v>
      </c>
      <c r="I41" s="36">
        <v>0.22</v>
      </c>
      <c r="J41" s="36">
        <v>0.3</v>
      </c>
      <c r="K41" s="36">
        <v>0.28000000000000003</v>
      </c>
      <c r="L41" s="36">
        <v>0.34</v>
      </c>
      <c r="M41" s="36">
        <v>0.22</v>
      </c>
      <c r="N41" s="36">
        <v>0.25</v>
      </c>
      <c r="O41" s="36">
        <v>0.24</v>
      </c>
      <c r="P41" s="36">
        <v>0.43</v>
      </c>
      <c r="Q41" s="36">
        <v>16.940000000000001</v>
      </c>
      <c r="R41" s="36">
        <v>9.67</v>
      </c>
      <c r="S41" s="31" t="s">
        <v>530</v>
      </c>
      <c r="T41" s="31" t="s">
        <v>328</v>
      </c>
      <c r="U41" s="31" t="s">
        <v>154</v>
      </c>
    </row>
    <row r="42" spans="1:21" x14ac:dyDescent="0.15">
      <c r="A42" s="30" t="s">
        <v>506</v>
      </c>
      <c r="B42" s="31" t="s">
        <v>1436</v>
      </c>
      <c r="C42" s="31" t="s">
        <v>1437</v>
      </c>
      <c r="D42" s="32" t="s">
        <v>1265</v>
      </c>
      <c r="E42" s="33" t="s">
        <v>1435</v>
      </c>
      <c r="F42" s="34" t="s">
        <v>244</v>
      </c>
      <c r="G42" s="33" t="s">
        <v>1435</v>
      </c>
      <c r="H42" s="36">
        <v>0.44</v>
      </c>
      <c r="I42" s="36">
        <v>0.81</v>
      </c>
      <c r="J42" s="36">
        <v>8.01</v>
      </c>
      <c r="K42" s="36">
        <v>1.17</v>
      </c>
      <c r="L42" s="36">
        <v>2.92</v>
      </c>
      <c r="M42" s="36">
        <v>0.86</v>
      </c>
      <c r="N42" s="36">
        <v>1.75</v>
      </c>
      <c r="O42" s="36">
        <v>1.63</v>
      </c>
      <c r="P42" s="36">
        <v>1.17</v>
      </c>
      <c r="Q42" s="36">
        <v>1.3</v>
      </c>
      <c r="R42" s="36">
        <v>9.4</v>
      </c>
      <c r="S42" s="31" t="s">
        <v>530</v>
      </c>
      <c r="T42" s="31" t="s">
        <v>393</v>
      </c>
      <c r="U42" s="31" t="s">
        <v>154</v>
      </c>
    </row>
    <row r="43" spans="1:21" x14ac:dyDescent="0.15">
      <c r="A43" s="30" t="s">
        <v>513</v>
      </c>
      <c r="B43" s="31" t="s">
        <v>1369</v>
      </c>
      <c r="C43" s="31" t="s">
        <v>1370</v>
      </c>
      <c r="D43" s="32" t="s">
        <v>1265</v>
      </c>
      <c r="E43" s="33" t="s">
        <v>1368</v>
      </c>
      <c r="F43" s="34" t="s">
        <v>244</v>
      </c>
      <c r="G43" s="34" t="s">
        <v>1368</v>
      </c>
      <c r="H43" s="36">
        <v>0.7</v>
      </c>
      <c r="I43" s="36">
        <v>0.86</v>
      </c>
      <c r="J43" s="36">
        <v>0.69</v>
      </c>
      <c r="K43" s="36">
        <v>10.19</v>
      </c>
      <c r="L43" s="36">
        <v>1.43</v>
      </c>
      <c r="M43" s="36">
        <v>1.67</v>
      </c>
      <c r="N43" s="36">
        <v>2.0499999999999998</v>
      </c>
      <c r="O43" s="36">
        <v>3.17</v>
      </c>
      <c r="P43" s="36">
        <v>1.47</v>
      </c>
      <c r="Q43" s="36">
        <v>0.99</v>
      </c>
      <c r="R43" s="36">
        <v>9.2899999999999991</v>
      </c>
      <c r="S43" s="31" t="s">
        <v>530</v>
      </c>
      <c r="T43" s="31" t="s">
        <v>514</v>
      </c>
      <c r="U43" s="31" t="s">
        <v>154</v>
      </c>
    </row>
    <row r="44" spans="1:21" x14ac:dyDescent="0.15">
      <c r="A44" s="30" t="s">
        <v>297</v>
      </c>
      <c r="B44" s="31" t="s">
        <v>1496</v>
      </c>
      <c r="C44" s="31" t="s">
        <v>298</v>
      </c>
      <c r="D44" s="32" t="s">
        <v>1265</v>
      </c>
      <c r="E44" s="33" t="s">
        <v>273</v>
      </c>
      <c r="F44" s="34" t="s">
        <v>244</v>
      </c>
      <c r="G44" s="34" t="s">
        <v>273</v>
      </c>
      <c r="H44" s="36">
        <v>0.36</v>
      </c>
      <c r="I44" s="36">
        <v>0.85</v>
      </c>
      <c r="J44" s="36">
        <v>1.29</v>
      </c>
      <c r="K44" s="36">
        <v>1.01</v>
      </c>
      <c r="L44" s="36">
        <v>1.18</v>
      </c>
      <c r="M44" s="36">
        <v>0.88</v>
      </c>
      <c r="N44" s="36">
        <v>1.78</v>
      </c>
      <c r="O44" s="36">
        <v>1.62</v>
      </c>
      <c r="P44" s="36">
        <v>1.44</v>
      </c>
      <c r="Q44" s="36">
        <v>3.35</v>
      </c>
      <c r="R44" s="36">
        <v>9.15</v>
      </c>
      <c r="S44" s="31" t="s">
        <v>530</v>
      </c>
      <c r="T44" s="31" t="s">
        <v>273</v>
      </c>
      <c r="U44" s="31" t="s">
        <v>154</v>
      </c>
    </row>
    <row r="45" spans="1:21" x14ac:dyDescent="0.15">
      <c r="A45" s="30" t="s">
        <v>238</v>
      </c>
      <c r="B45" s="31" t="s">
        <v>1326</v>
      </c>
      <c r="C45" s="31" t="s">
        <v>239</v>
      </c>
      <c r="D45" s="32" t="s">
        <v>1265</v>
      </c>
      <c r="E45" s="33" t="s">
        <v>163</v>
      </c>
      <c r="F45" s="34" t="s">
        <v>152</v>
      </c>
      <c r="G45" s="33" t="s">
        <v>163</v>
      </c>
      <c r="H45" s="36">
        <v>0.25</v>
      </c>
      <c r="I45" s="36">
        <v>0.5</v>
      </c>
      <c r="J45" s="36">
        <v>0.55000000000000004</v>
      </c>
      <c r="K45" s="36">
        <v>3.01</v>
      </c>
      <c r="L45" s="36">
        <v>18</v>
      </c>
      <c r="M45" s="36">
        <v>10.84</v>
      </c>
      <c r="N45" s="36">
        <v>10.98</v>
      </c>
      <c r="O45" s="36">
        <v>15.83</v>
      </c>
      <c r="P45" s="36">
        <v>0.62</v>
      </c>
      <c r="Q45" s="36">
        <v>0.52</v>
      </c>
      <c r="R45" s="36">
        <v>8.92</v>
      </c>
      <c r="S45" s="31" t="s">
        <v>530</v>
      </c>
      <c r="T45" s="31" t="s">
        <v>163</v>
      </c>
      <c r="U45" s="31" t="s">
        <v>165</v>
      </c>
    </row>
    <row r="46" spans="1:21" x14ac:dyDescent="0.15">
      <c r="A46" s="30" t="s">
        <v>494</v>
      </c>
      <c r="B46" s="31" t="s">
        <v>1418</v>
      </c>
      <c r="C46" s="31" t="s">
        <v>495</v>
      </c>
      <c r="D46" s="32" t="s">
        <v>1265</v>
      </c>
      <c r="E46" s="33" t="s">
        <v>279</v>
      </c>
      <c r="F46" s="34" t="s">
        <v>244</v>
      </c>
      <c r="G46" s="34" t="s">
        <v>579</v>
      </c>
      <c r="H46" s="36">
        <v>0.3</v>
      </c>
      <c r="I46" s="36">
        <v>0.81</v>
      </c>
      <c r="J46" s="36">
        <v>0.8</v>
      </c>
      <c r="K46" s="36">
        <v>1.85</v>
      </c>
      <c r="L46" s="36">
        <v>1.65</v>
      </c>
      <c r="M46" s="36">
        <v>1.1200000000000001</v>
      </c>
      <c r="N46" s="36">
        <v>2.13</v>
      </c>
      <c r="O46" s="36">
        <v>1.67</v>
      </c>
      <c r="P46" s="36">
        <v>0.91</v>
      </c>
      <c r="Q46" s="36">
        <v>0.84</v>
      </c>
      <c r="R46" s="36">
        <v>8.86</v>
      </c>
      <c r="S46" s="31" t="s">
        <v>530</v>
      </c>
      <c r="T46" s="31" t="s">
        <v>279</v>
      </c>
      <c r="U46" s="31" t="s">
        <v>154</v>
      </c>
    </row>
    <row r="47" spans="1:21" x14ac:dyDescent="0.15">
      <c r="A47" s="30" t="s">
        <v>303</v>
      </c>
      <c r="B47" s="31" t="s">
        <v>1413</v>
      </c>
      <c r="C47" s="31" t="s">
        <v>304</v>
      </c>
      <c r="D47" s="32" t="s">
        <v>1265</v>
      </c>
      <c r="E47" s="33" t="s">
        <v>279</v>
      </c>
      <c r="F47" s="34" t="s">
        <v>244</v>
      </c>
      <c r="G47" s="34" t="s">
        <v>579</v>
      </c>
      <c r="H47" s="36">
        <v>0.43</v>
      </c>
      <c r="I47" s="36">
        <v>0.73</v>
      </c>
      <c r="J47" s="36">
        <v>1.89</v>
      </c>
      <c r="K47" s="36">
        <v>0.71</v>
      </c>
      <c r="L47" s="36">
        <v>0.7</v>
      </c>
      <c r="M47" s="36">
        <v>0.56000000000000005</v>
      </c>
      <c r="N47" s="36">
        <v>1.28</v>
      </c>
      <c r="O47" s="36">
        <v>1.68</v>
      </c>
      <c r="P47" s="36">
        <v>1.31</v>
      </c>
      <c r="Q47" s="36">
        <v>3.09</v>
      </c>
      <c r="R47" s="36">
        <v>8.6</v>
      </c>
      <c r="S47" s="31" t="s">
        <v>530</v>
      </c>
      <c r="T47" s="31" t="s">
        <v>279</v>
      </c>
      <c r="U47" s="31" t="s">
        <v>154</v>
      </c>
    </row>
    <row r="48" spans="1:21" x14ac:dyDescent="0.15">
      <c r="A48" s="30" t="s">
        <v>418</v>
      </c>
      <c r="B48" s="31" t="s">
        <v>1379</v>
      </c>
      <c r="C48" s="31" t="s">
        <v>419</v>
      </c>
      <c r="D48" s="32" t="s">
        <v>1265</v>
      </c>
      <c r="E48" s="33" t="s">
        <v>354</v>
      </c>
      <c r="F48" s="34" t="s">
        <v>244</v>
      </c>
      <c r="G48" s="34" t="s">
        <v>354</v>
      </c>
      <c r="H48" s="36">
        <v>0.4</v>
      </c>
      <c r="I48" s="36">
        <v>0.87</v>
      </c>
      <c r="J48" s="36">
        <v>3.47</v>
      </c>
      <c r="K48" s="36">
        <v>0.91</v>
      </c>
      <c r="L48" s="36">
        <v>1.0900000000000001</v>
      </c>
      <c r="M48" s="36">
        <v>0.74</v>
      </c>
      <c r="N48" s="36">
        <v>1.25</v>
      </c>
      <c r="O48" s="36">
        <v>1.1100000000000001</v>
      </c>
      <c r="P48" s="36">
        <v>1.72</v>
      </c>
      <c r="Q48" s="36">
        <v>3.25</v>
      </c>
      <c r="R48" s="36">
        <v>8.41</v>
      </c>
      <c r="S48" s="31" t="s">
        <v>530</v>
      </c>
      <c r="T48" s="31" t="s">
        <v>354</v>
      </c>
      <c r="U48" s="31" t="s">
        <v>154</v>
      </c>
    </row>
    <row r="49" spans="1:21" x14ac:dyDescent="0.15">
      <c r="A49" s="30" t="s">
        <v>275</v>
      </c>
      <c r="B49" s="31" t="s">
        <v>1266</v>
      </c>
      <c r="C49" s="31" t="s">
        <v>277</v>
      </c>
      <c r="D49" s="32" t="s">
        <v>1265</v>
      </c>
      <c r="E49" s="33" t="s">
        <v>276</v>
      </c>
      <c r="F49" s="34" t="s">
        <v>152</v>
      </c>
      <c r="G49" s="34" t="s">
        <v>276</v>
      </c>
      <c r="H49" s="36">
        <v>0.39</v>
      </c>
      <c r="I49" s="36">
        <v>0.94</v>
      </c>
      <c r="J49" s="36">
        <v>0.86</v>
      </c>
      <c r="K49" s="36">
        <v>1.82</v>
      </c>
      <c r="L49" s="36">
        <v>4.4800000000000004</v>
      </c>
      <c r="M49" s="36">
        <v>1.31</v>
      </c>
      <c r="N49" s="36">
        <v>1.83</v>
      </c>
      <c r="O49" s="36">
        <v>1.63</v>
      </c>
      <c r="P49" s="36">
        <v>1.17</v>
      </c>
      <c r="Q49" s="36">
        <v>1.1200000000000001</v>
      </c>
      <c r="R49" s="36">
        <v>8.4</v>
      </c>
      <c r="S49" s="31" t="s">
        <v>530</v>
      </c>
      <c r="T49" s="31" t="s">
        <v>276</v>
      </c>
      <c r="U49" s="31" t="s">
        <v>165</v>
      </c>
    </row>
    <row r="50" spans="1:21" x14ac:dyDescent="0.15">
      <c r="A50" s="30" t="s">
        <v>230</v>
      </c>
      <c r="B50" s="31" t="s">
        <v>1328</v>
      </c>
      <c r="C50" s="31" t="s">
        <v>231</v>
      </c>
      <c r="D50" s="32" t="s">
        <v>1265</v>
      </c>
      <c r="E50" s="33" t="s">
        <v>211</v>
      </c>
      <c r="F50" s="34" t="s">
        <v>152</v>
      </c>
      <c r="G50" s="34" t="s">
        <v>174</v>
      </c>
      <c r="H50" s="36">
        <v>0.12</v>
      </c>
      <c r="I50" s="36">
        <v>0.28999999999999998</v>
      </c>
      <c r="J50" s="36">
        <v>0.28999999999999998</v>
      </c>
      <c r="K50" s="36">
        <v>0.84</v>
      </c>
      <c r="L50" s="36">
        <v>2.86</v>
      </c>
      <c r="M50" s="36">
        <v>34.74</v>
      </c>
      <c r="N50" s="36">
        <v>12.65</v>
      </c>
      <c r="O50" s="36">
        <v>38.450000000000003</v>
      </c>
      <c r="P50" s="36">
        <v>0.32</v>
      </c>
      <c r="Q50" s="36">
        <v>0.3</v>
      </c>
      <c r="R50" s="36">
        <v>8.1</v>
      </c>
      <c r="S50" s="31" t="s">
        <v>530</v>
      </c>
      <c r="T50" s="31" t="s">
        <v>211</v>
      </c>
      <c r="U50" s="31" t="s">
        <v>165</v>
      </c>
    </row>
    <row r="51" spans="1:21" x14ac:dyDescent="0.15">
      <c r="A51" s="30" t="s">
        <v>529</v>
      </c>
      <c r="B51" s="31" t="s">
        <v>1484</v>
      </c>
      <c r="C51" s="31" t="s">
        <v>1485</v>
      </c>
      <c r="D51" s="32" t="s">
        <v>1265</v>
      </c>
      <c r="E51" s="33" t="s">
        <v>1474</v>
      </c>
      <c r="F51" s="34" t="s">
        <v>244</v>
      </c>
      <c r="G51" s="34" t="s">
        <v>1475</v>
      </c>
      <c r="H51" s="36">
        <v>0.15</v>
      </c>
      <c r="I51" s="36">
        <v>0.4</v>
      </c>
      <c r="J51" s="36">
        <v>0.41</v>
      </c>
      <c r="K51" s="36">
        <v>11.53</v>
      </c>
      <c r="L51" s="36">
        <v>11.57</v>
      </c>
      <c r="M51" s="36">
        <v>0.85</v>
      </c>
      <c r="N51" s="36">
        <v>15.76</v>
      </c>
      <c r="O51" s="36">
        <v>4.2</v>
      </c>
      <c r="P51" s="36">
        <v>0.49</v>
      </c>
      <c r="Q51" s="36">
        <v>0.54</v>
      </c>
      <c r="R51" s="36">
        <v>7.95</v>
      </c>
      <c r="S51" s="31" t="s">
        <v>530</v>
      </c>
      <c r="T51" s="31" t="s">
        <v>316</v>
      </c>
      <c r="U51" s="31" t="s">
        <v>154</v>
      </c>
    </row>
    <row r="52" spans="1:21" x14ac:dyDescent="0.15">
      <c r="A52" s="30" t="s">
        <v>523</v>
      </c>
      <c r="B52" s="31" t="s">
        <v>1289</v>
      </c>
      <c r="C52" s="31" t="s">
        <v>524</v>
      </c>
      <c r="D52" s="32" t="s">
        <v>1265</v>
      </c>
      <c r="E52" s="33" t="s">
        <v>357</v>
      </c>
      <c r="F52" s="34" t="s">
        <v>152</v>
      </c>
      <c r="G52" s="34" t="s">
        <v>357</v>
      </c>
      <c r="H52" s="36">
        <v>0.2</v>
      </c>
      <c r="I52" s="36">
        <v>0.42</v>
      </c>
      <c r="J52" s="36">
        <v>0.39</v>
      </c>
      <c r="K52" s="36">
        <v>16.91</v>
      </c>
      <c r="L52" s="36">
        <v>2.25</v>
      </c>
      <c r="M52" s="36">
        <v>1.5</v>
      </c>
      <c r="N52" s="36">
        <v>50.51</v>
      </c>
      <c r="O52" s="36">
        <v>21.91</v>
      </c>
      <c r="P52" s="36">
        <v>0.51</v>
      </c>
      <c r="Q52" s="36">
        <v>0.46</v>
      </c>
      <c r="R52" s="36">
        <v>7.92</v>
      </c>
      <c r="S52" s="31" t="s">
        <v>530</v>
      </c>
      <c r="T52" s="31" t="s">
        <v>357</v>
      </c>
      <c r="U52" s="31" t="s">
        <v>165</v>
      </c>
    </row>
    <row r="53" spans="1:21" x14ac:dyDescent="0.15">
      <c r="A53" s="30" t="s">
        <v>324</v>
      </c>
      <c r="B53" s="31" t="s">
        <v>1428</v>
      </c>
      <c r="C53" s="31" t="s">
        <v>326</v>
      </c>
      <c r="D53" s="32" t="s">
        <v>1265</v>
      </c>
      <c r="E53" s="33" t="s">
        <v>325</v>
      </c>
      <c r="F53" s="34" t="s">
        <v>244</v>
      </c>
      <c r="G53" s="34" t="s">
        <v>579</v>
      </c>
      <c r="H53" s="36">
        <v>0.28999999999999998</v>
      </c>
      <c r="I53" s="36">
        <v>0.64</v>
      </c>
      <c r="J53" s="36">
        <v>1.77</v>
      </c>
      <c r="K53" s="36">
        <v>0.83</v>
      </c>
      <c r="L53" s="36">
        <v>0.79</v>
      </c>
      <c r="M53" s="36">
        <v>0.69</v>
      </c>
      <c r="N53" s="36">
        <v>0.71</v>
      </c>
      <c r="O53" s="36">
        <v>0.77</v>
      </c>
      <c r="P53" s="36">
        <v>0.95</v>
      </c>
      <c r="Q53" s="36">
        <v>1.34</v>
      </c>
      <c r="R53" s="36">
        <v>7.92</v>
      </c>
      <c r="S53" s="31" t="s">
        <v>530</v>
      </c>
      <c r="T53" s="31" t="s">
        <v>325</v>
      </c>
      <c r="U53" s="31" t="s">
        <v>154</v>
      </c>
    </row>
    <row r="54" spans="1:21" x14ac:dyDescent="0.15">
      <c r="A54" s="30" t="s">
        <v>243</v>
      </c>
      <c r="B54" s="31" t="s">
        <v>1486</v>
      </c>
      <c r="C54" s="31" t="s">
        <v>246</v>
      </c>
      <c r="D54" s="32" t="s">
        <v>1265</v>
      </c>
      <c r="E54" s="33" t="s">
        <v>245</v>
      </c>
      <c r="F54" s="34" t="s">
        <v>244</v>
      </c>
      <c r="G54" s="34" t="s">
        <v>245</v>
      </c>
      <c r="H54" s="36">
        <v>0.52</v>
      </c>
      <c r="I54" s="36">
        <v>0.74</v>
      </c>
      <c r="J54" s="36">
        <v>0.4</v>
      </c>
      <c r="K54" s="36">
        <v>0.73</v>
      </c>
      <c r="L54" s="36">
        <v>0.68</v>
      </c>
      <c r="M54" s="36">
        <v>0.48</v>
      </c>
      <c r="N54" s="36">
        <v>24.31</v>
      </c>
      <c r="O54" s="36">
        <v>11.99</v>
      </c>
      <c r="P54" s="36">
        <v>1.56</v>
      </c>
      <c r="Q54" s="36">
        <v>1.78</v>
      </c>
      <c r="R54" s="36">
        <v>7.91</v>
      </c>
      <c r="S54" s="31" t="s">
        <v>530</v>
      </c>
      <c r="T54" s="31" t="s">
        <v>245</v>
      </c>
      <c r="U54" s="31" t="s">
        <v>154</v>
      </c>
    </row>
    <row r="55" spans="1:21" x14ac:dyDescent="0.15">
      <c r="A55" s="30" t="s">
        <v>226</v>
      </c>
      <c r="B55" s="31" t="s">
        <v>1311</v>
      </c>
      <c r="C55" s="31" t="s">
        <v>227</v>
      </c>
      <c r="D55" s="32" t="s">
        <v>1265</v>
      </c>
      <c r="E55" s="33" t="s">
        <v>161</v>
      </c>
      <c r="F55" s="34" t="s">
        <v>152</v>
      </c>
      <c r="G55" s="34" t="s">
        <v>161</v>
      </c>
      <c r="H55" s="36">
        <v>0.56000000000000005</v>
      </c>
      <c r="I55" s="36">
        <v>0.73</v>
      </c>
      <c r="J55" s="36">
        <v>0.41</v>
      </c>
      <c r="K55" s="36">
        <v>1.32</v>
      </c>
      <c r="L55" s="36">
        <v>1.19</v>
      </c>
      <c r="M55" s="36">
        <v>4</v>
      </c>
      <c r="N55" s="36">
        <v>1.33</v>
      </c>
      <c r="O55" s="36">
        <v>1.62</v>
      </c>
      <c r="P55" s="36">
        <v>1.2</v>
      </c>
      <c r="Q55" s="36">
        <v>0.77</v>
      </c>
      <c r="R55" s="36">
        <v>7.88</v>
      </c>
      <c r="S55" s="31" t="s">
        <v>530</v>
      </c>
      <c r="T55" s="31" t="s">
        <v>161</v>
      </c>
      <c r="U55" s="31" t="s">
        <v>165</v>
      </c>
    </row>
    <row r="56" spans="1:21" x14ac:dyDescent="0.15">
      <c r="A56" s="30" t="s">
        <v>521</v>
      </c>
      <c r="B56" s="31" t="s">
        <v>1419</v>
      </c>
      <c r="C56" s="31" t="s">
        <v>522</v>
      </c>
      <c r="D56" s="32" t="s">
        <v>1265</v>
      </c>
      <c r="E56" s="33" t="s">
        <v>279</v>
      </c>
      <c r="F56" s="34" t="s">
        <v>244</v>
      </c>
      <c r="G56" s="34" t="s">
        <v>579</v>
      </c>
      <c r="H56" s="36">
        <v>0.41</v>
      </c>
      <c r="I56" s="36">
        <v>1.1100000000000001</v>
      </c>
      <c r="J56" s="36">
        <v>1.1399999999999999</v>
      </c>
      <c r="K56" s="36">
        <v>2.2400000000000002</v>
      </c>
      <c r="L56" s="36">
        <v>2.0499999999999998</v>
      </c>
      <c r="M56" s="36">
        <v>1.52</v>
      </c>
      <c r="N56" s="36">
        <v>1.95</v>
      </c>
      <c r="O56" s="36">
        <v>1.71</v>
      </c>
      <c r="P56" s="36">
        <v>1.44</v>
      </c>
      <c r="Q56" s="36">
        <v>2.0099999999999998</v>
      </c>
      <c r="R56" s="36">
        <v>7.73</v>
      </c>
      <c r="S56" s="31" t="s">
        <v>530</v>
      </c>
      <c r="T56" s="31" t="s">
        <v>279</v>
      </c>
      <c r="U56" s="31" t="s">
        <v>154</v>
      </c>
    </row>
    <row r="57" spans="1:21" x14ac:dyDescent="0.15">
      <c r="A57" s="30" t="s">
        <v>250</v>
      </c>
      <c r="B57" s="31" t="s">
        <v>1365</v>
      </c>
      <c r="C57" s="31" t="s">
        <v>252</v>
      </c>
      <c r="D57" s="32" t="s">
        <v>1265</v>
      </c>
      <c r="E57" s="33" t="s">
        <v>251</v>
      </c>
      <c r="F57" s="34" t="s">
        <v>152</v>
      </c>
      <c r="G57" s="34" t="s">
        <v>251</v>
      </c>
      <c r="H57" s="36">
        <v>0.3</v>
      </c>
      <c r="I57" s="36">
        <v>0.74</v>
      </c>
      <c r="J57" s="36">
        <v>0.7</v>
      </c>
      <c r="K57" s="36">
        <v>0.85</v>
      </c>
      <c r="L57" s="36">
        <v>1.1399999999999999</v>
      </c>
      <c r="M57" s="36">
        <v>0.71</v>
      </c>
      <c r="N57" s="36">
        <v>1.39</v>
      </c>
      <c r="O57" s="36">
        <v>1.1000000000000001</v>
      </c>
      <c r="P57" s="36">
        <v>0.97</v>
      </c>
      <c r="Q57" s="36">
        <v>0.89</v>
      </c>
      <c r="R57" s="36">
        <v>7.72</v>
      </c>
      <c r="S57" s="31" t="s">
        <v>530</v>
      </c>
      <c r="T57" s="31" t="s">
        <v>251</v>
      </c>
      <c r="U57" s="31" t="s">
        <v>165</v>
      </c>
    </row>
    <row r="58" spans="1:21" x14ac:dyDescent="0.15">
      <c r="A58" s="30" t="s">
        <v>262</v>
      </c>
      <c r="B58" s="31" t="s">
        <v>1290</v>
      </c>
      <c r="C58" s="31" t="s">
        <v>264</v>
      </c>
      <c r="D58" s="32" t="s">
        <v>1265</v>
      </c>
      <c r="E58" s="33" t="s">
        <v>263</v>
      </c>
      <c r="F58" s="34" t="s">
        <v>152</v>
      </c>
      <c r="G58" s="34" t="s">
        <v>241</v>
      </c>
      <c r="H58" s="36">
        <v>0.31</v>
      </c>
      <c r="I58" s="36">
        <v>0.73</v>
      </c>
      <c r="J58" s="36">
        <v>0.76</v>
      </c>
      <c r="K58" s="36">
        <v>1.1599999999999999</v>
      </c>
      <c r="L58" s="36">
        <v>2.3199999999999998</v>
      </c>
      <c r="M58" s="36">
        <v>1.88</v>
      </c>
      <c r="N58" s="36">
        <v>3.33</v>
      </c>
      <c r="O58" s="36">
        <v>1.61</v>
      </c>
      <c r="P58" s="36">
        <v>1.04</v>
      </c>
      <c r="Q58" s="36">
        <v>3.17</v>
      </c>
      <c r="R58" s="36">
        <v>7.66</v>
      </c>
      <c r="S58" s="31" t="s">
        <v>530</v>
      </c>
      <c r="T58" s="31" t="s">
        <v>263</v>
      </c>
      <c r="U58" s="31" t="s">
        <v>165</v>
      </c>
    </row>
    <row r="59" spans="1:21" x14ac:dyDescent="0.15">
      <c r="A59" s="30" t="s">
        <v>331</v>
      </c>
      <c r="B59" s="31" t="s">
        <v>1470</v>
      </c>
      <c r="C59" s="31" t="s">
        <v>1471</v>
      </c>
      <c r="D59" s="32" t="s">
        <v>1265</v>
      </c>
      <c r="E59" s="33" t="s">
        <v>1469</v>
      </c>
      <c r="F59" s="34" t="s">
        <v>244</v>
      </c>
      <c r="G59" s="34" t="s">
        <v>1469</v>
      </c>
      <c r="H59" s="36">
        <v>0.37</v>
      </c>
      <c r="I59" s="36">
        <v>0.79</v>
      </c>
      <c r="J59" s="36">
        <v>1.2</v>
      </c>
      <c r="K59" s="36">
        <v>0.81</v>
      </c>
      <c r="L59" s="36">
        <v>0.91</v>
      </c>
      <c r="M59" s="36">
        <v>0.74</v>
      </c>
      <c r="N59" s="36">
        <v>0.92</v>
      </c>
      <c r="O59" s="36">
        <v>1.02</v>
      </c>
      <c r="P59" s="36">
        <v>1.42</v>
      </c>
      <c r="Q59" s="36">
        <v>6.03</v>
      </c>
      <c r="R59" s="36">
        <v>7.59</v>
      </c>
      <c r="S59" s="31" t="s">
        <v>530</v>
      </c>
      <c r="T59" s="31" t="s">
        <v>291</v>
      </c>
      <c r="U59" s="31" t="s">
        <v>154</v>
      </c>
    </row>
    <row r="60" spans="1:21" x14ac:dyDescent="0.15">
      <c r="A60" s="30" t="s">
        <v>203</v>
      </c>
      <c r="B60" s="31" t="s">
        <v>1332</v>
      </c>
      <c r="C60" s="31" t="s">
        <v>204</v>
      </c>
      <c r="D60" s="32" t="s">
        <v>1265</v>
      </c>
      <c r="E60" s="33" t="s">
        <v>172</v>
      </c>
      <c r="F60" s="34" t="s">
        <v>152</v>
      </c>
      <c r="G60" s="34" t="s">
        <v>174</v>
      </c>
      <c r="H60" s="36">
        <v>0.14000000000000001</v>
      </c>
      <c r="I60" s="36">
        <v>0.3</v>
      </c>
      <c r="J60" s="36">
        <v>0.27</v>
      </c>
      <c r="K60" s="36">
        <v>57.72</v>
      </c>
      <c r="L60" s="36">
        <v>7.91</v>
      </c>
      <c r="M60" s="36">
        <v>0.81</v>
      </c>
      <c r="N60" s="36">
        <v>10.09</v>
      </c>
      <c r="O60" s="36">
        <v>5.66</v>
      </c>
      <c r="P60" s="36">
        <v>0.34</v>
      </c>
      <c r="Q60" s="36">
        <v>0.28999999999999998</v>
      </c>
      <c r="R60" s="36">
        <v>7.56</v>
      </c>
      <c r="S60" s="31" t="s">
        <v>530</v>
      </c>
      <c r="T60" s="31" t="s">
        <v>172</v>
      </c>
      <c r="U60" s="31" t="s">
        <v>165</v>
      </c>
    </row>
    <row r="61" spans="1:21" x14ac:dyDescent="0.15">
      <c r="A61" s="30" t="s">
        <v>483</v>
      </c>
      <c r="B61" s="31" t="s">
        <v>1426</v>
      </c>
      <c r="C61" s="31" t="s">
        <v>484</v>
      </c>
      <c r="D61" s="32" t="s">
        <v>1265</v>
      </c>
      <c r="E61" s="33" t="s">
        <v>325</v>
      </c>
      <c r="F61" s="34" t="s">
        <v>244</v>
      </c>
      <c r="G61" s="34" t="s">
        <v>579</v>
      </c>
      <c r="H61" s="36">
        <v>0.27</v>
      </c>
      <c r="I61" s="36">
        <v>0.61</v>
      </c>
      <c r="J61" s="36">
        <v>0.92</v>
      </c>
      <c r="K61" s="36">
        <v>0.72</v>
      </c>
      <c r="L61" s="36">
        <v>0.85</v>
      </c>
      <c r="M61" s="36">
        <v>0.61</v>
      </c>
      <c r="N61" s="36">
        <v>0.93</v>
      </c>
      <c r="O61" s="36">
        <v>0.84</v>
      </c>
      <c r="P61" s="36">
        <v>1.1299999999999999</v>
      </c>
      <c r="Q61" s="36">
        <v>1.75</v>
      </c>
      <c r="R61" s="36">
        <v>7.55</v>
      </c>
      <c r="S61" s="31" t="s">
        <v>530</v>
      </c>
      <c r="T61" s="31" t="s">
        <v>325</v>
      </c>
      <c r="U61" s="31" t="s">
        <v>154</v>
      </c>
    </row>
    <row r="62" spans="1:21" x14ac:dyDescent="0.15">
      <c r="A62" s="30" t="s">
        <v>234</v>
      </c>
      <c r="B62" s="31" t="s">
        <v>1343</v>
      </c>
      <c r="C62" s="31" t="s">
        <v>235</v>
      </c>
      <c r="D62" s="32" t="s">
        <v>1265</v>
      </c>
      <c r="E62" s="33" t="s">
        <v>172</v>
      </c>
      <c r="F62" s="34" t="s">
        <v>152</v>
      </c>
      <c r="G62" s="34" t="s">
        <v>174</v>
      </c>
      <c r="H62" s="36">
        <v>0.25</v>
      </c>
      <c r="I62" s="36">
        <v>0.61</v>
      </c>
      <c r="J62" s="36">
        <v>15.55</v>
      </c>
      <c r="K62" s="36">
        <v>1.1200000000000001</v>
      </c>
      <c r="L62" s="36">
        <v>1.02</v>
      </c>
      <c r="M62" s="36">
        <v>0.8</v>
      </c>
      <c r="N62" s="36">
        <v>4.13</v>
      </c>
      <c r="O62" s="36">
        <v>2.16</v>
      </c>
      <c r="P62" s="36">
        <v>0.76</v>
      </c>
      <c r="Q62" s="36">
        <v>0.85</v>
      </c>
      <c r="R62" s="36">
        <v>7.5</v>
      </c>
      <c r="S62" s="31" t="s">
        <v>530</v>
      </c>
      <c r="T62" s="31" t="s">
        <v>172</v>
      </c>
      <c r="U62" s="31" t="s">
        <v>165</v>
      </c>
    </row>
    <row r="63" spans="1:21" x14ac:dyDescent="0.15">
      <c r="A63" s="30" t="s">
        <v>512</v>
      </c>
      <c r="B63" s="31" t="s">
        <v>1438</v>
      </c>
      <c r="C63" s="31" t="s">
        <v>1439</v>
      </c>
      <c r="D63" s="32" t="s">
        <v>1265</v>
      </c>
      <c r="E63" s="33" t="s">
        <v>1435</v>
      </c>
      <c r="F63" s="34" t="s">
        <v>244</v>
      </c>
      <c r="G63" s="33" t="s">
        <v>1435</v>
      </c>
      <c r="H63" s="36">
        <v>0.43</v>
      </c>
      <c r="I63" s="36">
        <v>0.82</v>
      </c>
      <c r="J63" s="36">
        <v>1.04</v>
      </c>
      <c r="K63" s="36">
        <v>1.01</v>
      </c>
      <c r="L63" s="36">
        <v>1.22</v>
      </c>
      <c r="M63" s="36">
        <v>0.88</v>
      </c>
      <c r="N63" s="36">
        <v>2.72</v>
      </c>
      <c r="O63" s="36">
        <v>1.73</v>
      </c>
      <c r="P63" s="36">
        <v>1.18</v>
      </c>
      <c r="Q63" s="36">
        <v>0.99</v>
      </c>
      <c r="R63" s="36">
        <v>7.43</v>
      </c>
      <c r="S63" s="31" t="s">
        <v>530</v>
      </c>
      <c r="T63" s="31" t="s">
        <v>393</v>
      </c>
      <c r="U63" s="31" t="s">
        <v>154</v>
      </c>
    </row>
    <row r="64" spans="1:21" x14ac:dyDescent="0.15">
      <c r="A64" s="30" t="s">
        <v>321</v>
      </c>
      <c r="B64" s="31" t="s">
        <v>1408</v>
      </c>
      <c r="C64" s="31" t="s">
        <v>322</v>
      </c>
      <c r="D64" s="32" t="s">
        <v>1265</v>
      </c>
      <c r="E64" s="33" t="s">
        <v>279</v>
      </c>
      <c r="F64" s="34" t="s">
        <v>244</v>
      </c>
      <c r="G64" s="34" t="s">
        <v>579</v>
      </c>
      <c r="H64" s="36">
        <v>0.63</v>
      </c>
      <c r="I64" s="36">
        <v>0.87</v>
      </c>
      <c r="J64" s="36">
        <v>0.4</v>
      </c>
      <c r="K64" s="36">
        <v>0.99</v>
      </c>
      <c r="L64" s="36">
        <v>1.23</v>
      </c>
      <c r="M64" s="36">
        <v>0.6</v>
      </c>
      <c r="N64" s="36">
        <v>0.97</v>
      </c>
      <c r="O64" s="36">
        <v>1.2</v>
      </c>
      <c r="P64" s="36">
        <v>1.4</v>
      </c>
      <c r="Q64" s="36">
        <v>1.31</v>
      </c>
      <c r="R64" s="36">
        <v>7.42</v>
      </c>
      <c r="S64" s="31" t="s">
        <v>530</v>
      </c>
      <c r="T64" s="31" t="s">
        <v>279</v>
      </c>
      <c r="U64" s="31" t="s">
        <v>154</v>
      </c>
    </row>
    <row r="65" spans="1:21" x14ac:dyDescent="0.15">
      <c r="A65" s="30" t="s">
        <v>319</v>
      </c>
      <c r="B65" s="31" t="s">
        <v>1349</v>
      </c>
      <c r="C65" s="31" t="s">
        <v>320</v>
      </c>
      <c r="D65" s="32" t="s">
        <v>1265</v>
      </c>
      <c r="E65" s="33" t="s">
        <v>1344</v>
      </c>
      <c r="F65" s="34" t="s">
        <v>152</v>
      </c>
      <c r="G65" s="34" t="s">
        <v>241</v>
      </c>
      <c r="H65" s="36">
        <v>0.31</v>
      </c>
      <c r="I65" s="36">
        <v>0.72</v>
      </c>
      <c r="J65" s="36">
        <v>0.74</v>
      </c>
      <c r="K65" s="36">
        <v>1.04</v>
      </c>
      <c r="L65" s="36">
        <v>1.34</v>
      </c>
      <c r="M65" s="36">
        <v>6.86</v>
      </c>
      <c r="N65" s="36">
        <v>1.37</v>
      </c>
      <c r="O65" s="36">
        <v>2.57</v>
      </c>
      <c r="P65" s="36">
        <v>0.94</v>
      </c>
      <c r="Q65" s="36">
        <v>0.92</v>
      </c>
      <c r="R65" s="36">
        <v>7.36</v>
      </c>
      <c r="S65" s="31" t="s">
        <v>530</v>
      </c>
      <c r="T65" s="31" t="s">
        <v>241</v>
      </c>
      <c r="U65" s="31" t="s">
        <v>165</v>
      </c>
    </row>
    <row r="66" spans="1:21" x14ac:dyDescent="0.15">
      <c r="A66" s="30" t="s">
        <v>445</v>
      </c>
      <c r="B66" s="31" t="s">
        <v>1456</v>
      </c>
      <c r="C66" s="31" t="s">
        <v>1457</v>
      </c>
      <c r="D66" s="32" t="s">
        <v>1265</v>
      </c>
      <c r="E66" s="33" t="s">
        <v>818</v>
      </c>
      <c r="F66" s="34" t="s">
        <v>244</v>
      </c>
      <c r="G66" s="34" t="s">
        <v>818</v>
      </c>
      <c r="H66" s="36">
        <v>0.22</v>
      </c>
      <c r="I66" s="36">
        <v>0.48</v>
      </c>
      <c r="J66" s="36">
        <v>0.43</v>
      </c>
      <c r="K66" s="36">
        <v>11.19</v>
      </c>
      <c r="L66" s="36">
        <v>15.74</v>
      </c>
      <c r="M66" s="36">
        <v>0.47</v>
      </c>
      <c r="N66" s="36">
        <v>10.029999999999999</v>
      </c>
      <c r="O66" s="36">
        <v>6.43</v>
      </c>
      <c r="P66" s="36">
        <v>0.62</v>
      </c>
      <c r="Q66" s="36">
        <v>0.57999999999999996</v>
      </c>
      <c r="R66" s="36">
        <v>7.36</v>
      </c>
      <c r="S66" s="31" t="s">
        <v>530</v>
      </c>
      <c r="T66" s="31" t="s">
        <v>430</v>
      </c>
      <c r="U66" s="31" t="s">
        <v>154</v>
      </c>
    </row>
    <row r="67" spans="1:21" x14ac:dyDescent="0.15">
      <c r="A67" s="30" t="s">
        <v>336</v>
      </c>
      <c r="B67" s="31" t="s">
        <v>1421</v>
      </c>
      <c r="C67" s="31" t="s">
        <v>337</v>
      </c>
      <c r="D67" s="32" t="s">
        <v>1265</v>
      </c>
      <c r="E67" s="33" t="s">
        <v>279</v>
      </c>
      <c r="F67" s="34" t="s">
        <v>244</v>
      </c>
      <c r="G67" s="34" t="s">
        <v>579</v>
      </c>
      <c r="H67" s="36">
        <v>0.24</v>
      </c>
      <c r="I67" s="36">
        <v>0.52</v>
      </c>
      <c r="J67" s="36">
        <v>2.1800000000000002</v>
      </c>
      <c r="K67" s="36">
        <v>0.89</v>
      </c>
      <c r="L67" s="36">
        <v>0.78</v>
      </c>
      <c r="M67" s="36">
        <v>0.71</v>
      </c>
      <c r="N67" s="36">
        <v>1.04</v>
      </c>
      <c r="O67" s="36">
        <v>1.1100000000000001</v>
      </c>
      <c r="P67" s="36">
        <v>0.65</v>
      </c>
      <c r="Q67" s="36">
        <v>0.87</v>
      </c>
      <c r="R67" s="36">
        <v>7.34</v>
      </c>
      <c r="S67" s="31" t="s">
        <v>530</v>
      </c>
      <c r="T67" s="31" t="s">
        <v>279</v>
      </c>
      <c r="U67" s="31" t="s">
        <v>154</v>
      </c>
    </row>
    <row r="68" spans="1:21" x14ac:dyDescent="0.15">
      <c r="A68" s="30" t="s">
        <v>311</v>
      </c>
      <c r="B68" s="31" t="s">
        <v>1393</v>
      </c>
      <c r="C68" s="31" t="s">
        <v>1394</v>
      </c>
      <c r="D68" s="32" t="s">
        <v>1265</v>
      </c>
      <c r="E68" s="33" t="s">
        <v>1395</v>
      </c>
      <c r="F68" s="34" t="s">
        <v>244</v>
      </c>
      <c r="G68" s="34" t="s">
        <v>1395</v>
      </c>
      <c r="H68" s="36">
        <v>0.41</v>
      </c>
      <c r="I68" s="36">
        <v>0.92</v>
      </c>
      <c r="J68" s="36">
        <v>0.98</v>
      </c>
      <c r="K68" s="36">
        <v>1.32</v>
      </c>
      <c r="L68" s="36">
        <v>1.0900000000000001</v>
      </c>
      <c r="M68" s="36">
        <v>0.82</v>
      </c>
      <c r="N68" s="36">
        <v>4.21</v>
      </c>
      <c r="O68" s="36">
        <v>4.5</v>
      </c>
      <c r="P68" s="36">
        <v>6.35</v>
      </c>
      <c r="Q68" s="36">
        <v>7.54</v>
      </c>
      <c r="R68" s="36">
        <v>7.33</v>
      </c>
      <c r="S68" s="31" t="s">
        <v>530</v>
      </c>
      <c r="T68" s="31" t="s">
        <v>312</v>
      </c>
      <c r="U68" s="31" t="s">
        <v>154</v>
      </c>
    </row>
    <row r="69" spans="1:21" x14ac:dyDescent="0.15">
      <c r="A69" s="30" t="s">
        <v>323</v>
      </c>
      <c r="B69" s="31" t="s">
        <v>1478</v>
      </c>
      <c r="C69" s="31" t="s">
        <v>1479</v>
      </c>
      <c r="D69" s="32" t="s">
        <v>1265</v>
      </c>
      <c r="E69" s="33" t="s">
        <v>1474</v>
      </c>
      <c r="F69" s="34" t="s">
        <v>244</v>
      </c>
      <c r="G69" s="34" t="s">
        <v>1475</v>
      </c>
      <c r="H69" s="36">
        <v>0.15</v>
      </c>
      <c r="I69" s="36">
        <v>0.24</v>
      </c>
      <c r="J69" s="36">
        <v>0.17</v>
      </c>
      <c r="K69" s="36">
        <v>0.43</v>
      </c>
      <c r="L69" s="36">
        <v>0.31</v>
      </c>
      <c r="M69" s="36">
        <v>0.18</v>
      </c>
      <c r="N69" s="36">
        <v>0.32</v>
      </c>
      <c r="O69" s="36">
        <v>0.25</v>
      </c>
      <c r="P69" s="36">
        <v>0.38</v>
      </c>
      <c r="Q69" s="36">
        <v>0.28000000000000003</v>
      </c>
      <c r="R69" s="36">
        <v>7.22</v>
      </c>
      <c r="S69" s="31" t="s">
        <v>530</v>
      </c>
      <c r="T69" s="31" t="s">
        <v>316</v>
      </c>
      <c r="U69" s="31" t="s">
        <v>154</v>
      </c>
    </row>
    <row r="70" spans="1:21" x14ac:dyDescent="0.15">
      <c r="A70" s="30" t="s">
        <v>281</v>
      </c>
      <c r="B70" s="31" t="s">
        <v>1316</v>
      </c>
      <c r="C70" s="31" t="s">
        <v>283</v>
      </c>
      <c r="D70" s="32" t="s">
        <v>1265</v>
      </c>
      <c r="E70" s="33" t="s">
        <v>282</v>
      </c>
      <c r="F70" s="34" t="s">
        <v>152</v>
      </c>
      <c r="G70" s="34" t="s">
        <v>282</v>
      </c>
      <c r="H70" s="36">
        <v>0.2</v>
      </c>
      <c r="I70" s="36">
        <v>0.47</v>
      </c>
      <c r="J70" s="36">
        <v>0.45</v>
      </c>
      <c r="K70" s="36">
        <v>1.0900000000000001</v>
      </c>
      <c r="L70" s="36">
        <v>1.9</v>
      </c>
      <c r="M70" s="36">
        <v>0.74</v>
      </c>
      <c r="N70" s="36">
        <v>1.1000000000000001</v>
      </c>
      <c r="O70" s="36">
        <v>1.38</v>
      </c>
      <c r="P70" s="36">
        <v>0.6</v>
      </c>
      <c r="Q70" s="36">
        <v>0.81</v>
      </c>
      <c r="R70" s="36">
        <v>7.17</v>
      </c>
      <c r="S70" s="31" t="s">
        <v>530</v>
      </c>
      <c r="T70" s="31" t="s">
        <v>282</v>
      </c>
      <c r="U70" s="31" t="s">
        <v>165</v>
      </c>
    </row>
    <row r="71" spans="1:21" x14ac:dyDescent="0.15">
      <c r="A71" s="30" t="s">
        <v>305</v>
      </c>
      <c r="B71" s="31" t="s">
        <v>1407</v>
      </c>
      <c r="C71" s="31" t="s">
        <v>306</v>
      </c>
      <c r="D71" s="32" t="s">
        <v>1265</v>
      </c>
      <c r="E71" s="33" t="s">
        <v>279</v>
      </c>
      <c r="F71" s="34" t="s">
        <v>244</v>
      </c>
      <c r="G71" s="34" t="s">
        <v>579</v>
      </c>
      <c r="H71" s="36">
        <v>0.4</v>
      </c>
      <c r="I71" s="36">
        <v>0.73</v>
      </c>
      <c r="J71" s="36">
        <v>0.44</v>
      </c>
      <c r="K71" s="36">
        <v>0.67</v>
      </c>
      <c r="L71" s="36">
        <v>0.82</v>
      </c>
      <c r="M71" s="36">
        <v>0.51</v>
      </c>
      <c r="N71" s="36">
        <v>0.79</v>
      </c>
      <c r="O71" s="36">
        <v>0.93</v>
      </c>
      <c r="P71" s="36">
        <v>1.08</v>
      </c>
      <c r="Q71" s="36">
        <v>1.7</v>
      </c>
      <c r="R71" s="36">
        <v>7.05</v>
      </c>
      <c r="S71" s="31" t="s">
        <v>530</v>
      </c>
      <c r="T71" s="31" t="s">
        <v>279</v>
      </c>
      <c r="U71" s="31" t="s">
        <v>154</v>
      </c>
    </row>
    <row r="72" spans="1:21" x14ac:dyDescent="0.15">
      <c r="A72" s="30" t="s">
        <v>402</v>
      </c>
      <c r="B72" s="31" t="s">
        <v>1286</v>
      </c>
      <c r="C72" s="31" t="s">
        <v>403</v>
      </c>
      <c r="D72" s="32" t="s">
        <v>1265</v>
      </c>
      <c r="E72" s="33" t="s">
        <v>357</v>
      </c>
      <c r="F72" s="34" t="s">
        <v>152</v>
      </c>
      <c r="G72" s="34" t="s">
        <v>357</v>
      </c>
      <c r="H72" s="36">
        <v>0.2</v>
      </c>
      <c r="I72" s="36">
        <v>0.48</v>
      </c>
      <c r="J72" s="36">
        <v>39.15</v>
      </c>
      <c r="K72" s="36">
        <v>4.7300000000000004</v>
      </c>
      <c r="L72" s="36">
        <v>1.71</v>
      </c>
      <c r="M72" s="36">
        <v>1.32</v>
      </c>
      <c r="N72" s="36">
        <v>5.59</v>
      </c>
      <c r="O72" s="36">
        <v>6.91</v>
      </c>
      <c r="P72" s="36">
        <v>0.64</v>
      </c>
      <c r="Q72" s="36">
        <v>0.48</v>
      </c>
      <c r="R72" s="36">
        <v>7.03</v>
      </c>
      <c r="S72" s="31" t="s">
        <v>530</v>
      </c>
      <c r="T72" s="31" t="s">
        <v>357</v>
      </c>
      <c r="U72" s="31" t="s">
        <v>165</v>
      </c>
    </row>
    <row r="73" spans="1:21" x14ac:dyDescent="0.15">
      <c r="A73" s="30" t="s">
        <v>259</v>
      </c>
      <c r="B73" s="31" t="s">
        <v>1507</v>
      </c>
      <c r="C73" s="31" t="s">
        <v>261</v>
      </c>
      <c r="D73" s="32" t="s">
        <v>1265</v>
      </c>
      <c r="E73" s="33" t="s">
        <v>1503</v>
      </c>
      <c r="F73" s="34" t="s">
        <v>244</v>
      </c>
      <c r="G73" s="34" t="s">
        <v>260</v>
      </c>
      <c r="H73" s="36">
        <v>0.33</v>
      </c>
      <c r="I73" s="36">
        <v>0.76</v>
      </c>
      <c r="J73" s="36">
        <v>139.25</v>
      </c>
      <c r="K73" s="36">
        <v>1.21</v>
      </c>
      <c r="L73" s="36">
        <v>1.73</v>
      </c>
      <c r="M73" s="36">
        <v>1.0900000000000001</v>
      </c>
      <c r="N73" s="36">
        <v>6.06</v>
      </c>
      <c r="O73" s="36">
        <v>3.08</v>
      </c>
      <c r="P73" s="36">
        <v>6.07</v>
      </c>
      <c r="Q73" s="36">
        <v>4.17</v>
      </c>
      <c r="R73" s="36">
        <v>7.02</v>
      </c>
      <c r="S73" s="31" t="s">
        <v>530</v>
      </c>
      <c r="T73" s="31" t="s">
        <v>260</v>
      </c>
      <c r="U73" s="31" t="s">
        <v>154</v>
      </c>
    </row>
    <row r="74" spans="1:21" x14ac:dyDescent="0.15">
      <c r="A74" s="30" t="s">
        <v>504</v>
      </c>
      <c r="B74" s="31" t="s">
        <v>1272</v>
      </c>
      <c r="C74" s="31" t="s">
        <v>505</v>
      </c>
      <c r="D74" s="32" t="s">
        <v>1265</v>
      </c>
      <c r="E74" s="33" t="s">
        <v>409</v>
      </c>
      <c r="F74" s="34" t="s">
        <v>152</v>
      </c>
      <c r="G74" s="34" t="s">
        <v>174</v>
      </c>
      <c r="H74" s="36">
        <v>0.14000000000000001</v>
      </c>
      <c r="I74" s="36">
        <v>0.32</v>
      </c>
      <c r="J74" s="36">
        <v>0.28999999999999998</v>
      </c>
      <c r="K74" s="36">
        <v>1.79</v>
      </c>
      <c r="L74" s="36">
        <v>0.78</v>
      </c>
      <c r="M74" s="36">
        <v>0.57999999999999996</v>
      </c>
      <c r="N74" s="36">
        <v>0.91</v>
      </c>
      <c r="O74" s="36">
        <v>1.1000000000000001</v>
      </c>
      <c r="P74" s="36">
        <v>0.39</v>
      </c>
      <c r="Q74" s="36">
        <v>0.37</v>
      </c>
      <c r="R74" s="36">
        <v>6.97</v>
      </c>
      <c r="S74" s="31" t="s">
        <v>530</v>
      </c>
      <c r="T74" s="31" t="s">
        <v>409</v>
      </c>
      <c r="U74" s="31" t="s">
        <v>165</v>
      </c>
    </row>
    <row r="75" spans="1:21" x14ac:dyDescent="0.15">
      <c r="A75" s="30" t="s">
        <v>507</v>
      </c>
      <c r="B75" s="31" t="s">
        <v>1400</v>
      </c>
      <c r="C75" s="31" t="s">
        <v>1401</v>
      </c>
      <c r="D75" s="32" t="s">
        <v>1265</v>
      </c>
      <c r="E75" s="33" t="s">
        <v>1395</v>
      </c>
      <c r="F75" s="34" t="s">
        <v>244</v>
      </c>
      <c r="G75" s="34" t="s">
        <v>1395</v>
      </c>
      <c r="H75" s="36">
        <v>0.35</v>
      </c>
      <c r="I75" s="36">
        <v>0.84</v>
      </c>
      <c r="J75" s="36">
        <v>1.4</v>
      </c>
      <c r="K75" s="36">
        <v>1.01</v>
      </c>
      <c r="L75" s="36">
        <v>1.17</v>
      </c>
      <c r="M75" s="36">
        <v>0.92</v>
      </c>
      <c r="N75" s="36">
        <v>1.26</v>
      </c>
      <c r="O75" s="36">
        <v>1.21</v>
      </c>
      <c r="P75" s="36">
        <v>1.1599999999999999</v>
      </c>
      <c r="Q75" s="36">
        <v>1.25</v>
      </c>
      <c r="R75" s="36">
        <v>6.95</v>
      </c>
      <c r="S75" s="31" t="s">
        <v>530</v>
      </c>
      <c r="T75" s="31" t="s">
        <v>312</v>
      </c>
      <c r="U75" s="31" t="s">
        <v>154</v>
      </c>
    </row>
    <row r="76" spans="1:21" x14ac:dyDescent="0.15">
      <c r="A76" s="30" t="s">
        <v>278</v>
      </c>
      <c r="B76" s="31" t="s">
        <v>1416</v>
      </c>
      <c r="C76" s="31" t="s">
        <v>280</v>
      </c>
      <c r="D76" s="32" t="s">
        <v>1265</v>
      </c>
      <c r="E76" s="33" t="s">
        <v>279</v>
      </c>
      <c r="F76" s="34" t="s">
        <v>244</v>
      </c>
      <c r="G76" s="34" t="s">
        <v>579</v>
      </c>
      <c r="H76" s="36">
        <v>0.19</v>
      </c>
      <c r="I76" s="36">
        <v>0.43</v>
      </c>
      <c r="J76" s="36">
        <v>0.34</v>
      </c>
      <c r="K76" s="36">
        <v>1.17</v>
      </c>
      <c r="L76" s="36">
        <v>2.48</v>
      </c>
      <c r="M76" s="36">
        <v>0.5</v>
      </c>
      <c r="N76" s="36">
        <v>4.29</v>
      </c>
      <c r="O76" s="36">
        <v>2.29</v>
      </c>
      <c r="P76" s="36">
        <v>0.53</v>
      </c>
      <c r="Q76" s="36">
        <v>0.52</v>
      </c>
      <c r="R76" s="36">
        <v>6.94</v>
      </c>
      <c r="S76" s="31" t="s">
        <v>530</v>
      </c>
      <c r="T76" s="31" t="s">
        <v>279</v>
      </c>
      <c r="U76" s="31" t="s">
        <v>154</v>
      </c>
    </row>
    <row r="77" spans="1:21" x14ac:dyDescent="0.15">
      <c r="A77" s="30" t="s">
        <v>366</v>
      </c>
      <c r="B77" s="31" t="s">
        <v>1373</v>
      </c>
      <c r="C77" s="31" t="s">
        <v>1374</v>
      </c>
      <c r="D77" s="32" t="s">
        <v>1265</v>
      </c>
      <c r="E77" s="33" t="s">
        <v>1375</v>
      </c>
      <c r="F77" s="34" t="s">
        <v>244</v>
      </c>
      <c r="G77" s="34" t="s">
        <v>1375</v>
      </c>
      <c r="H77" s="36">
        <v>0.38</v>
      </c>
      <c r="I77" s="36">
        <v>1.02</v>
      </c>
      <c r="J77" s="36">
        <v>4.1100000000000003</v>
      </c>
      <c r="K77" s="36">
        <v>3.79</v>
      </c>
      <c r="L77" s="36">
        <v>11.63</v>
      </c>
      <c r="M77" s="36">
        <v>1.28</v>
      </c>
      <c r="N77" s="36">
        <v>3.23</v>
      </c>
      <c r="O77" s="36">
        <v>2.09</v>
      </c>
      <c r="P77" s="36">
        <v>1.22</v>
      </c>
      <c r="Q77" s="36">
        <v>1.1499999999999999</v>
      </c>
      <c r="R77" s="36">
        <v>6.87</v>
      </c>
      <c r="S77" s="31" t="s">
        <v>530</v>
      </c>
      <c r="T77" s="31" t="s">
        <v>367</v>
      </c>
      <c r="U77" s="31" t="s">
        <v>154</v>
      </c>
    </row>
    <row r="78" spans="1:21" x14ac:dyDescent="0.15">
      <c r="A78" s="30" t="s">
        <v>284</v>
      </c>
      <c r="B78" s="31" t="s">
        <v>1391</v>
      </c>
      <c r="C78" s="31" t="s">
        <v>285</v>
      </c>
      <c r="D78" s="32" t="s">
        <v>1265</v>
      </c>
      <c r="E78" s="33" t="s">
        <v>248</v>
      </c>
      <c r="F78" s="34" t="s">
        <v>244</v>
      </c>
      <c r="G78" s="34" t="s">
        <v>248</v>
      </c>
      <c r="H78" s="36">
        <v>0.59</v>
      </c>
      <c r="I78" s="36">
        <v>0.71</v>
      </c>
      <c r="J78" s="36">
        <v>0.44</v>
      </c>
      <c r="K78" s="36">
        <v>0.84</v>
      </c>
      <c r="L78" s="36">
        <v>0.84</v>
      </c>
      <c r="M78" s="36">
        <v>0.43</v>
      </c>
      <c r="N78" s="36">
        <v>5.85</v>
      </c>
      <c r="O78" s="36">
        <v>3.86</v>
      </c>
      <c r="P78" s="36">
        <v>2.5099999999999998</v>
      </c>
      <c r="Q78" s="36">
        <v>0.74</v>
      </c>
      <c r="R78" s="36">
        <v>6.87</v>
      </c>
      <c r="S78" s="31" t="s">
        <v>530</v>
      </c>
      <c r="T78" s="31" t="s">
        <v>248</v>
      </c>
      <c r="U78" s="31" t="s">
        <v>154</v>
      </c>
    </row>
    <row r="79" spans="1:21" x14ac:dyDescent="0.15">
      <c r="A79" s="30" t="s">
        <v>363</v>
      </c>
      <c r="B79" s="31" t="s">
        <v>1398</v>
      </c>
      <c r="C79" s="31" t="s">
        <v>1399</v>
      </c>
      <c r="D79" s="32" t="s">
        <v>1265</v>
      </c>
      <c r="E79" s="33" t="s">
        <v>1395</v>
      </c>
      <c r="F79" s="34" t="s">
        <v>244</v>
      </c>
      <c r="G79" s="34" t="s">
        <v>1395</v>
      </c>
      <c r="H79" s="36">
        <v>0.46</v>
      </c>
      <c r="I79" s="36">
        <v>0.99</v>
      </c>
      <c r="J79" s="36">
        <v>0.97</v>
      </c>
      <c r="K79" s="36">
        <v>1.06</v>
      </c>
      <c r="L79" s="36">
        <v>1.26</v>
      </c>
      <c r="M79" s="36">
        <v>0.96</v>
      </c>
      <c r="N79" s="36">
        <v>1.06</v>
      </c>
      <c r="O79" s="36">
        <v>1.04</v>
      </c>
      <c r="P79" s="36">
        <v>1.53</v>
      </c>
      <c r="Q79" s="36">
        <v>1.3</v>
      </c>
      <c r="R79" s="36">
        <v>6.68</v>
      </c>
      <c r="S79" s="31" t="s">
        <v>530</v>
      </c>
      <c r="T79" s="31" t="s">
        <v>312</v>
      </c>
      <c r="U79" s="31" t="s">
        <v>154</v>
      </c>
    </row>
    <row r="80" spans="1:21" x14ac:dyDescent="0.15">
      <c r="A80" s="30" t="s">
        <v>340</v>
      </c>
      <c r="B80" s="31" t="s">
        <v>1430</v>
      </c>
      <c r="C80" s="31" t="s">
        <v>341</v>
      </c>
      <c r="D80" s="32" t="s">
        <v>1265</v>
      </c>
      <c r="E80" s="33" t="s">
        <v>328</v>
      </c>
      <c r="F80" s="34" t="s">
        <v>244</v>
      </c>
      <c r="G80" s="34" t="s">
        <v>579</v>
      </c>
      <c r="H80" s="36">
        <v>0.41</v>
      </c>
      <c r="I80" s="36">
        <v>0.68</v>
      </c>
      <c r="J80" s="36">
        <v>0.81</v>
      </c>
      <c r="K80" s="36">
        <v>1.19</v>
      </c>
      <c r="L80" s="36">
        <v>0.78</v>
      </c>
      <c r="M80" s="36">
        <v>0.59</v>
      </c>
      <c r="N80" s="36">
        <v>5.28</v>
      </c>
      <c r="O80" s="36">
        <v>9.19</v>
      </c>
      <c r="P80" s="36">
        <v>37.11</v>
      </c>
      <c r="Q80" s="36">
        <v>29.75</v>
      </c>
      <c r="R80" s="36">
        <v>6.64</v>
      </c>
      <c r="S80" s="31" t="s">
        <v>530</v>
      </c>
      <c r="T80" s="31" t="s">
        <v>328</v>
      </c>
      <c r="U80" s="31" t="s">
        <v>154</v>
      </c>
    </row>
    <row r="81" spans="1:21" x14ac:dyDescent="0.15">
      <c r="A81" s="30" t="s">
        <v>299</v>
      </c>
      <c r="B81" s="31" t="s">
        <v>1459</v>
      </c>
      <c r="C81" s="31" t="s">
        <v>1460</v>
      </c>
      <c r="D81" s="32" t="s">
        <v>1265</v>
      </c>
      <c r="E81" s="33" t="s">
        <v>1458</v>
      </c>
      <c r="F81" s="34" t="s">
        <v>244</v>
      </c>
      <c r="G81" s="33" t="s">
        <v>1458</v>
      </c>
      <c r="H81" s="36">
        <v>0.19</v>
      </c>
      <c r="I81" s="36">
        <v>0.38</v>
      </c>
      <c r="J81" s="36">
        <v>0.34</v>
      </c>
      <c r="K81" s="36">
        <v>5.77</v>
      </c>
      <c r="L81" s="36">
        <v>2.21</v>
      </c>
      <c r="M81" s="36">
        <v>0.53</v>
      </c>
      <c r="N81" s="36">
        <v>6.38</v>
      </c>
      <c r="O81" s="36">
        <v>2.84</v>
      </c>
      <c r="P81" s="36">
        <v>0.49</v>
      </c>
      <c r="Q81" s="36">
        <v>0.43</v>
      </c>
      <c r="R81" s="36">
        <v>6.59</v>
      </c>
      <c r="S81" s="31" t="s">
        <v>530</v>
      </c>
      <c r="T81" s="31" t="s">
        <v>300</v>
      </c>
      <c r="U81" s="31" t="s">
        <v>154</v>
      </c>
    </row>
    <row r="82" spans="1:21" x14ac:dyDescent="0.15">
      <c r="A82" s="30" t="s">
        <v>342</v>
      </c>
      <c r="B82" s="31" t="s">
        <v>1461</v>
      </c>
      <c r="C82" s="31" t="s">
        <v>1462</v>
      </c>
      <c r="D82" s="32" t="s">
        <v>1265</v>
      </c>
      <c r="E82" s="33" t="s">
        <v>1458</v>
      </c>
      <c r="F82" s="34" t="s">
        <v>244</v>
      </c>
      <c r="G82" s="33" t="s">
        <v>1458</v>
      </c>
      <c r="H82" s="36">
        <v>0.55000000000000004</v>
      </c>
      <c r="I82" s="36">
        <v>0.83</v>
      </c>
      <c r="J82" s="36">
        <v>0.48</v>
      </c>
      <c r="K82" s="36">
        <v>0.93</v>
      </c>
      <c r="L82" s="36">
        <v>1.67</v>
      </c>
      <c r="M82" s="36">
        <v>0.63</v>
      </c>
      <c r="N82" s="36">
        <v>0.83</v>
      </c>
      <c r="O82" s="36">
        <v>0.94</v>
      </c>
      <c r="P82" s="36">
        <v>1.27</v>
      </c>
      <c r="Q82" s="36">
        <v>0.99</v>
      </c>
      <c r="R82" s="36">
        <v>6.48</v>
      </c>
      <c r="S82" s="31" t="s">
        <v>530</v>
      </c>
      <c r="T82" s="31" t="s">
        <v>300</v>
      </c>
      <c r="U82" s="31" t="s">
        <v>154</v>
      </c>
    </row>
    <row r="83" spans="1:21" x14ac:dyDescent="0.15">
      <c r="A83" s="30" t="s">
        <v>232</v>
      </c>
      <c r="B83" s="31" t="s">
        <v>1330</v>
      </c>
      <c r="C83" s="31" t="s">
        <v>233</v>
      </c>
      <c r="D83" s="32" t="s">
        <v>1265</v>
      </c>
      <c r="E83" s="33" t="s">
        <v>211</v>
      </c>
      <c r="F83" s="34" t="s">
        <v>152</v>
      </c>
      <c r="G83" s="34" t="s">
        <v>174</v>
      </c>
      <c r="H83" s="36">
        <v>0.22</v>
      </c>
      <c r="I83" s="36">
        <v>0.52</v>
      </c>
      <c r="J83" s="36">
        <v>0.71</v>
      </c>
      <c r="K83" s="36">
        <v>1.1399999999999999</v>
      </c>
      <c r="L83" s="36">
        <v>1.1200000000000001</v>
      </c>
      <c r="M83" s="36">
        <v>1.29</v>
      </c>
      <c r="N83" s="36">
        <v>7.88</v>
      </c>
      <c r="O83" s="36">
        <v>2.1</v>
      </c>
      <c r="P83" s="36">
        <v>0.82</v>
      </c>
      <c r="Q83" s="36">
        <v>1.35</v>
      </c>
      <c r="R83" s="36">
        <v>6.45</v>
      </c>
      <c r="S83" s="31" t="s">
        <v>530</v>
      </c>
      <c r="T83" s="31" t="s">
        <v>211</v>
      </c>
      <c r="U83" s="31" t="s">
        <v>165</v>
      </c>
    </row>
    <row r="84" spans="1:21" x14ac:dyDescent="0.15">
      <c r="A84" s="30" t="s">
        <v>317</v>
      </c>
      <c r="B84" s="31" t="s">
        <v>1402</v>
      </c>
      <c r="C84" s="31" t="s">
        <v>1403</v>
      </c>
      <c r="D84" s="32" t="s">
        <v>1265</v>
      </c>
      <c r="E84" s="33" t="s">
        <v>1404</v>
      </c>
      <c r="F84" s="34" t="s">
        <v>244</v>
      </c>
      <c r="G84" s="34" t="s">
        <v>1404</v>
      </c>
      <c r="H84" s="36">
        <v>0.35</v>
      </c>
      <c r="I84" s="36">
        <v>0.45</v>
      </c>
      <c r="J84" s="36">
        <v>1.91</v>
      </c>
      <c r="K84" s="36">
        <v>0.78</v>
      </c>
      <c r="L84" s="36">
        <v>2.13</v>
      </c>
      <c r="M84" s="36">
        <v>0.55000000000000004</v>
      </c>
      <c r="N84" s="36">
        <v>1.73</v>
      </c>
      <c r="O84" s="36">
        <v>1.4</v>
      </c>
      <c r="P84" s="36">
        <v>0.73</v>
      </c>
      <c r="Q84" s="36">
        <v>0.51</v>
      </c>
      <c r="R84" s="36">
        <v>6.42</v>
      </c>
      <c r="S84" s="31" t="s">
        <v>530</v>
      </c>
      <c r="T84" s="31" t="s">
        <v>318</v>
      </c>
      <c r="U84" s="31" t="s">
        <v>154</v>
      </c>
    </row>
    <row r="85" spans="1:21" x14ac:dyDescent="0.15">
      <c r="A85" s="30" t="s">
        <v>313</v>
      </c>
      <c r="B85" s="31" t="s">
        <v>1487</v>
      </c>
      <c r="C85" s="31" t="s">
        <v>314</v>
      </c>
      <c r="D85" s="32" t="s">
        <v>1265</v>
      </c>
      <c r="E85" s="33" t="s">
        <v>245</v>
      </c>
      <c r="F85" s="34" t="s">
        <v>244</v>
      </c>
      <c r="G85" s="34" t="s">
        <v>245</v>
      </c>
      <c r="H85" s="36">
        <v>0.6</v>
      </c>
      <c r="I85" s="36">
        <v>0.69</v>
      </c>
      <c r="J85" s="36">
        <v>0.38</v>
      </c>
      <c r="K85" s="36">
        <v>0.75</v>
      </c>
      <c r="L85" s="36">
        <v>0.9</v>
      </c>
      <c r="M85" s="36">
        <v>0.55000000000000004</v>
      </c>
      <c r="N85" s="36">
        <v>3.07</v>
      </c>
      <c r="O85" s="36">
        <v>2.31</v>
      </c>
      <c r="P85" s="36">
        <v>1.19</v>
      </c>
      <c r="Q85" s="36">
        <v>0.72</v>
      </c>
      <c r="R85" s="36">
        <v>6.39</v>
      </c>
      <c r="S85" s="31" t="s">
        <v>530</v>
      </c>
      <c r="T85" s="31" t="s">
        <v>245</v>
      </c>
      <c r="U85" s="31" t="s">
        <v>154</v>
      </c>
    </row>
    <row r="86" spans="1:21" x14ac:dyDescent="0.15">
      <c r="A86" s="30" t="s">
        <v>429</v>
      </c>
      <c r="B86" s="31" t="s">
        <v>1384</v>
      </c>
      <c r="C86" s="31" t="s">
        <v>1385</v>
      </c>
      <c r="D86" s="32" t="s">
        <v>1265</v>
      </c>
      <c r="E86" s="34" t="s">
        <v>430</v>
      </c>
      <c r="F86" s="34" t="s">
        <v>244</v>
      </c>
      <c r="G86" s="34" t="s">
        <v>430</v>
      </c>
      <c r="H86" s="36">
        <v>0.46</v>
      </c>
      <c r="I86" s="36">
        <v>0.78</v>
      </c>
      <c r="J86" s="36">
        <v>0.61</v>
      </c>
      <c r="K86" s="36">
        <v>0.78</v>
      </c>
      <c r="L86" s="36">
        <v>0.84</v>
      </c>
      <c r="M86" s="36">
        <v>0.62</v>
      </c>
      <c r="N86" s="36">
        <v>0.76</v>
      </c>
      <c r="O86" s="36">
        <v>0.76</v>
      </c>
      <c r="P86" s="36">
        <v>1.28</v>
      </c>
      <c r="Q86" s="36">
        <v>1.05</v>
      </c>
      <c r="R86" s="36">
        <v>6.31</v>
      </c>
      <c r="S86" s="31" t="s">
        <v>530</v>
      </c>
      <c r="T86" s="31" t="s">
        <v>430</v>
      </c>
      <c r="U86" s="31" t="s">
        <v>154</v>
      </c>
    </row>
    <row r="87" spans="1:21" x14ac:dyDescent="0.15">
      <c r="A87" s="30" t="s">
        <v>437</v>
      </c>
      <c r="B87" s="31" t="s">
        <v>1454</v>
      </c>
      <c r="C87" s="31" t="s">
        <v>1455</v>
      </c>
      <c r="D87" s="32" t="s">
        <v>1265</v>
      </c>
      <c r="E87" s="33" t="s">
        <v>818</v>
      </c>
      <c r="F87" s="34" t="s">
        <v>244</v>
      </c>
      <c r="G87" s="34" t="s">
        <v>818</v>
      </c>
      <c r="H87" s="36">
        <v>0.38</v>
      </c>
      <c r="I87" s="36">
        <v>0.87</v>
      </c>
      <c r="J87" s="36">
        <v>0.86</v>
      </c>
      <c r="K87" s="36">
        <v>1.04</v>
      </c>
      <c r="L87" s="36">
        <v>1.72</v>
      </c>
      <c r="M87" s="36">
        <v>0.81</v>
      </c>
      <c r="N87" s="36">
        <v>1.72</v>
      </c>
      <c r="O87" s="36">
        <v>1.94</v>
      </c>
      <c r="P87" s="36">
        <v>1.51</v>
      </c>
      <c r="Q87" s="36">
        <v>1.63</v>
      </c>
      <c r="R87" s="36">
        <v>6.26</v>
      </c>
      <c r="S87" s="31" t="s">
        <v>530</v>
      </c>
      <c r="T87" s="31" t="s">
        <v>430</v>
      </c>
      <c r="U87" s="31" t="s">
        <v>154</v>
      </c>
    </row>
    <row r="88" spans="1:21" x14ac:dyDescent="0.15">
      <c r="A88" s="30" t="s">
        <v>257</v>
      </c>
      <c r="B88" s="31" t="s">
        <v>1366</v>
      </c>
      <c r="C88" s="31" t="s">
        <v>258</v>
      </c>
      <c r="D88" s="32" t="s">
        <v>1265</v>
      </c>
      <c r="E88" s="33" t="s">
        <v>251</v>
      </c>
      <c r="F88" s="34" t="s">
        <v>152</v>
      </c>
      <c r="G88" s="34" t="s">
        <v>251</v>
      </c>
      <c r="H88" s="36">
        <v>0.39</v>
      </c>
      <c r="I88" s="36">
        <v>0.93</v>
      </c>
      <c r="J88" s="36">
        <v>0.89</v>
      </c>
      <c r="K88" s="36">
        <v>1.0900000000000001</v>
      </c>
      <c r="L88" s="36">
        <v>2.12</v>
      </c>
      <c r="M88" s="36">
        <v>0.86</v>
      </c>
      <c r="N88" s="36">
        <v>1.47</v>
      </c>
      <c r="O88" s="36">
        <v>1.99</v>
      </c>
      <c r="P88" s="36">
        <v>1.27</v>
      </c>
      <c r="Q88" s="36">
        <v>1.17</v>
      </c>
      <c r="R88" s="36">
        <v>6.23</v>
      </c>
      <c r="S88" s="31" t="s">
        <v>530</v>
      </c>
      <c r="T88" s="31" t="s">
        <v>251</v>
      </c>
      <c r="U88" s="31" t="s">
        <v>165</v>
      </c>
    </row>
    <row r="89" spans="1:21" x14ac:dyDescent="0.15">
      <c r="A89" s="30" t="s">
        <v>479</v>
      </c>
      <c r="B89" s="31" t="s">
        <v>1383</v>
      </c>
      <c r="C89" s="31" t="s">
        <v>480</v>
      </c>
      <c r="D89" s="32" t="s">
        <v>1265</v>
      </c>
      <c r="E89" s="33" t="s">
        <v>354</v>
      </c>
      <c r="F89" s="34" t="s">
        <v>244</v>
      </c>
      <c r="G89" s="34" t="s">
        <v>354</v>
      </c>
      <c r="H89" s="36">
        <v>0.17</v>
      </c>
      <c r="I89" s="36">
        <v>0.35</v>
      </c>
      <c r="J89" s="36">
        <v>0.38</v>
      </c>
      <c r="K89" s="36">
        <v>0.42</v>
      </c>
      <c r="L89" s="36">
        <v>0.48</v>
      </c>
      <c r="M89" s="36">
        <v>0.33</v>
      </c>
      <c r="N89" s="36">
        <v>0.72</v>
      </c>
      <c r="O89" s="36">
        <v>0.49</v>
      </c>
      <c r="P89" s="36">
        <v>0.93</v>
      </c>
      <c r="Q89" s="36">
        <v>1.17</v>
      </c>
      <c r="R89" s="36">
        <v>6.22</v>
      </c>
      <c r="S89" s="31" t="s">
        <v>530</v>
      </c>
      <c r="T89" s="31" t="s">
        <v>354</v>
      </c>
      <c r="U89" s="31" t="s">
        <v>154</v>
      </c>
    </row>
    <row r="90" spans="1:21" x14ac:dyDescent="0.15">
      <c r="A90" s="30" t="s">
        <v>327</v>
      </c>
      <c r="B90" s="31" t="s">
        <v>1429</v>
      </c>
      <c r="C90" s="31" t="s">
        <v>329</v>
      </c>
      <c r="D90" s="32" t="s">
        <v>1265</v>
      </c>
      <c r="E90" s="33" t="s">
        <v>328</v>
      </c>
      <c r="F90" s="34" t="s">
        <v>244</v>
      </c>
      <c r="G90" s="34" t="s">
        <v>579</v>
      </c>
      <c r="H90" s="36">
        <v>0.65</v>
      </c>
      <c r="I90" s="36">
        <v>0.6</v>
      </c>
      <c r="J90" s="36">
        <v>0.53</v>
      </c>
      <c r="K90" s="36">
        <v>0.73</v>
      </c>
      <c r="L90" s="36">
        <v>0.59</v>
      </c>
      <c r="M90" s="36">
        <v>0.47</v>
      </c>
      <c r="N90" s="36">
        <v>0.96</v>
      </c>
      <c r="O90" s="36">
        <v>0.77</v>
      </c>
      <c r="P90" s="36">
        <v>51.02</v>
      </c>
      <c r="Q90" s="36">
        <v>36.97</v>
      </c>
      <c r="R90" s="36">
        <v>6.13</v>
      </c>
      <c r="S90" s="31" t="s">
        <v>530</v>
      </c>
      <c r="T90" s="31" t="s">
        <v>328</v>
      </c>
      <c r="U90" s="31" t="s">
        <v>154</v>
      </c>
    </row>
    <row r="91" spans="1:21" x14ac:dyDescent="0.15">
      <c r="A91" s="37" t="s">
        <v>209</v>
      </c>
      <c r="B91" s="37" t="s">
        <v>1297</v>
      </c>
      <c r="C91" s="37" t="s">
        <v>1298</v>
      </c>
      <c r="D91" s="38" t="s">
        <v>1265</v>
      </c>
      <c r="E91" s="39" t="s">
        <v>1299</v>
      </c>
      <c r="F91" s="40" t="s">
        <v>152</v>
      </c>
      <c r="G91" s="39" t="s">
        <v>1299</v>
      </c>
      <c r="H91" s="41">
        <v>0.24</v>
      </c>
      <c r="I91" s="41">
        <v>0.6</v>
      </c>
      <c r="J91" s="41">
        <v>0.57999999999999996</v>
      </c>
      <c r="K91" s="41">
        <v>2.0299999999999998</v>
      </c>
      <c r="L91" s="41">
        <v>1.45</v>
      </c>
      <c r="M91" s="41">
        <v>1.51</v>
      </c>
      <c r="N91" s="41">
        <v>8.6199999999999992</v>
      </c>
      <c r="O91" s="41">
        <v>5.48</v>
      </c>
      <c r="P91" s="41">
        <v>0.7</v>
      </c>
      <c r="Q91" s="41">
        <v>0.61</v>
      </c>
      <c r="R91" s="41">
        <v>6.12</v>
      </c>
      <c r="S91" s="37" t="s">
        <v>530</v>
      </c>
      <c r="T91" s="37" t="s">
        <v>153</v>
      </c>
      <c r="U91" s="37" t="s">
        <v>154</v>
      </c>
    </row>
    <row r="92" spans="1:21" x14ac:dyDescent="0.15">
      <c r="A92" s="30" t="s">
        <v>453</v>
      </c>
      <c r="B92" s="31" t="s">
        <v>1275</v>
      </c>
      <c r="C92" s="31" t="s">
        <v>454</v>
      </c>
      <c r="D92" s="32" t="s">
        <v>1265</v>
      </c>
      <c r="E92" s="33" t="s">
        <v>271</v>
      </c>
      <c r="F92" s="34" t="s">
        <v>152</v>
      </c>
      <c r="G92" s="34" t="s">
        <v>1274</v>
      </c>
      <c r="H92" s="36">
        <v>0.34</v>
      </c>
      <c r="I92" s="36">
        <v>0.81</v>
      </c>
      <c r="J92" s="36">
        <v>1.72</v>
      </c>
      <c r="K92" s="36">
        <v>0.94</v>
      </c>
      <c r="L92" s="36">
        <v>1.1299999999999999</v>
      </c>
      <c r="M92" s="36">
        <v>0.95</v>
      </c>
      <c r="N92" s="36">
        <v>11.97</v>
      </c>
      <c r="O92" s="36">
        <v>8.06</v>
      </c>
      <c r="P92" s="36">
        <v>1.08</v>
      </c>
      <c r="Q92" s="36">
        <v>1.04</v>
      </c>
      <c r="R92" s="36">
        <v>6.11</v>
      </c>
      <c r="S92" s="31" t="s">
        <v>530</v>
      </c>
      <c r="T92" s="31" t="s">
        <v>271</v>
      </c>
      <c r="U92" s="31" t="s">
        <v>165</v>
      </c>
    </row>
    <row r="93" spans="1:21" x14ac:dyDescent="0.15">
      <c r="A93" s="30" t="s">
        <v>412</v>
      </c>
      <c r="B93" s="31" t="s">
        <v>1431</v>
      </c>
      <c r="C93" s="31" t="s">
        <v>413</v>
      </c>
      <c r="D93" s="32" t="s">
        <v>1265</v>
      </c>
      <c r="E93" s="33" t="s">
        <v>328</v>
      </c>
      <c r="F93" s="34" t="s">
        <v>244</v>
      </c>
      <c r="G93" s="34" t="s">
        <v>579</v>
      </c>
      <c r="H93" s="36">
        <v>0.16</v>
      </c>
      <c r="I93" s="36">
        <v>0.31</v>
      </c>
      <c r="J93" s="36">
        <v>66.52</v>
      </c>
      <c r="K93" s="36">
        <v>0.37</v>
      </c>
      <c r="L93" s="36">
        <v>0.62</v>
      </c>
      <c r="M93" s="36">
        <v>0.3</v>
      </c>
      <c r="N93" s="36">
        <v>1.2</v>
      </c>
      <c r="O93" s="36">
        <v>0.4</v>
      </c>
      <c r="P93" s="36">
        <v>0.53</v>
      </c>
      <c r="Q93" s="36">
        <v>13.43</v>
      </c>
      <c r="R93" s="36">
        <v>6.06</v>
      </c>
      <c r="S93" s="31" t="s">
        <v>530</v>
      </c>
      <c r="T93" s="31" t="s">
        <v>328</v>
      </c>
      <c r="U93" s="31" t="s">
        <v>154</v>
      </c>
    </row>
    <row r="94" spans="1:21" x14ac:dyDescent="0.15">
      <c r="A94" s="30" t="s">
        <v>343</v>
      </c>
      <c r="B94" s="31" t="s">
        <v>1489</v>
      </c>
      <c r="C94" s="31" t="s">
        <v>344</v>
      </c>
      <c r="D94" s="32" t="s">
        <v>1265</v>
      </c>
      <c r="E94" s="33" t="s">
        <v>245</v>
      </c>
      <c r="F94" s="34" t="s">
        <v>244</v>
      </c>
      <c r="G94" s="34" t="s">
        <v>245</v>
      </c>
      <c r="H94" s="36">
        <v>0.89</v>
      </c>
      <c r="I94" s="36">
        <v>0.84</v>
      </c>
      <c r="J94" s="36">
        <v>0.42</v>
      </c>
      <c r="K94" s="36">
        <v>1.91</v>
      </c>
      <c r="L94" s="36">
        <v>2.39</v>
      </c>
      <c r="M94" s="36">
        <v>1.1599999999999999</v>
      </c>
      <c r="N94" s="36">
        <v>4.76</v>
      </c>
      <c r="O94" s="36">
        <v>2.13</v>
      </c>
      <c r="P94" s="36">
        <v>1.68</v>
      </c>
      <c r="Q94" s="36">
        <v>0.88</v>
      </c>
      <c r="R94" s="36">
        <v>6.06</v>
      </c>
      <c r="S94" s="31" t="s">
        <v>530</v>
      </c>
      <c r="T94" s="31" t="s">
        <v>245</v>
      </c>
      <c r="U94" s="31" t="s">
        <v>154</v>
      </c>
    </row>
    <row r="95" spans="1:21" x14ac:dyDescent="0.15">
      <c r="A95" s="30" t="s">
        <v>385</v>
      </c>
      <c r="B95" s="31" t="s">
        <v>1480</v>
      </c>
      <c r="C95" s="31" t="s">
        <v>1481</v>
      </c>
      <c r="D95" s="32" t="s">
        <v>1265</v>
      </c>
      <c r="E95" s="33" t="s">
        <v>1474</v>
      </c>
      <c r="F95" s="34" t="s">
        <v>244</v>
      </c>
      <c r="G95" s="34" t="s">
        <v>1475</v>
      </c>
      <c r="H95" s="36">
        <v>0.28000000000000003</v>
      </c>
      <c r="I95" s="36">
        <v>0.63</v>
      </c>
      <c r="J95" s="36">
        <v>0.64</v>
      </c>
      <c r="K95" s="36">
        <v>0.85</v>
      </c>
      <c r="L95" s="36">
        <v>0.86</v>
      </c>
      <c r="M95" s="36">
        <v>0.56999999999999995</v>
      </c>
      <c r="N95" s="36">
        <v>0.69</v>
      </c>
      <c r="O95" s="36">
        <v>0.68</v>
      </c>
      <c r="P95" s="36">
        <v>0.94</v>
      </c>
      <c r="Q95" s="36">
        <v>0.89</v>
      </c>
      <c r="R95" s="36">
        <v>6.01</v>
      </c>
      <c r="S95" s="31" t="s">
        <v>530</v>
      </c>
      <c r="T95" s="31" t="s">
        <v>316</v>
      </c>
      <c r="U95" s="31" t="s">
        <v>154</v>
      </c>
    </row>
    <row r="96" spans="1:21" x14ac:dyDescent="0.15">
      <c r="A96" s="30" t="s">
        <v>519</v>
      </c>
      <c r="B96" s="31" t="s">
        <v>1444</v>
      </c>
      <c r="C96" s="31" t="s">
        <v>1445</v>
      </c>
      <c r="D96" s="32" t="s">
        <v>1265</v>
      </c>
      <c r="E96" s="33" t="s">
        <v>1443</v>
      </c>
      <c r="F96" s="34" t="s">
        <v>244</v>
      </c>
      <c r="G96" s="33" t="s">
        <v>1443</v>
      </c>
      <c r="H96" s="36">
        <v>0.41</v>
      </c>
      <c r="I96" s="36">
        <v>0.64</v>
      </c>
      <c r="J96" s="36">
        <v>0.53</v>
      </c>
      <c r="K96" s="36">
        <v>0.68</v>
      </c>
      <c r="L96" s="36">
        <v>0.69</v>
      </c>
      <c r="M96" s="36">
        <v>0.89</v>
      </c>
      <c r="N96" s="36">
        <v>1.37</v>
      </c>
      <c r="O96" s="36">
        <v>1.98</v>
      </c>
      <c r="P96" s="36">
        <v>0.96</v>
      </c>
      <c r="Q96" s="36">
        <v>0.69</v>
      </c>
      <c r="R96" s="36">
        <v>5.96</v>
      </c>
      <c r="S96" s="31" t="s">
        <v>530</v>
      </c>
      <c r="T96" s="31" t="s">
        <v>520</v>
      </c>
      <c r="U96" s="31" t="s">
        <v>154</v>
      </c>
    </row>
    <row r="97" spans="1:21" x14ac:dyDescent="0.15">
      <c r="A97" s="30" t="s">
        <v>349</v>
      </c>
      <c r="B97" s="31" t="s">
        <v>1450</v>
      </c>
      <c r="C97" s="31" t="s">
        <v>1451</v>
      </c>
      <c r="D97" s="32" t="s">
        <v>1265</v>
      </c>
      <c r="E97" s="33" t="s">
        <v>1449</v>
      </c>
      <c r="F97" s="34" t="s">
        <v>244</v>
      </c>
      <c r="G97" s="34" t="s">
        <v>1449</v>
      </c>
      <c r="H97" s="36">
        <v>0.31</v>
      </c>
      <c r="I97" s="36">
        <v>0.49</v>
      </c>
      <c r="J97" s="36">
        <v>0.35</v>
      </c>
      <c r="K97" s="36">
        <v>0.84</v>
      </c>
      <c r="L97" s="36">
        <v>0.65</v>
      </c>
      <c r="M97" s="36">
        <v>0.68</v>
      </c>
      <c r="N97" s="36">
        <v>0.54</v>
      </c>
      <c r="O97" s="36">
        <v>0.62</v>
      </c>
      <c r="P97" s="36">
        <v>0.72</v>
      </c>
      <c r="Q97" s="36">
        <v>0.55000000000000004</v>
      </c>
      <c r="R97" s="36">
        <v>5.94</v>
      </c>
      <c r="S97" s="31" t="s">
        <v>530</v>
      </c>
      <c r="T97" s="31" t="s">
        <v>350</v>
      </c>
      <c r="U97" s="31" t="s">
        <v>154</v>
      </c>
    </row>
    <row r="98" spans="1:21" x14ac:dyDescent="0.15">
      <c r="A98" s="30" t="s">
        <v>265</v>
      </c>
      <c r="B98" s="31" t="s">
        <v>1371</v>
      </c>
      <c r="C98" s="31" t="s">
        <v>267</v>
      </c>
      <c r="D98" s="32" t="s">
        <v>1265</v>
      </c>
      <c r="E98" s="33" t="s">
        <v>266</v>
      </c>
      <c r="F98" s="34" t="s">
        <v>244</v>
      </c>
      <c r="G98" s="34" t="s">
        <v>266</v>
      </c>
      <c r="H98" s="36">
        <v>0.47</v>
      </c>
      <c r="I98" s="36">
        <v>0.51</v>
      </c>
      <c r="J98" s="36">
        <v>0.59</v>
      </c>
      <c r="K98" s="36">
        <v>0.4</v>
      </c>
      <c r="L98" s="36">
        <v>0.38</v>
      </c>
      <c r="M98" s="36">
        <v>0.39</v>
      </c>
      <c r="N98" s="36">
        <v>0.59</v>
      </c>
      <c r="O98" s="36">
        <v>1.5</v>
      </c>
      <c r="P98" s="36">
        <v>6.98</v>
      </c>
      <c r="Q98" s="36">
        <v>9.92</v>
      </c>
      <c r="R98" s="36">
        <v>5.92</v>
      </c>
      <c r="S98" s="31" t="s">
        <v>530</v>
      </c>
      <c r="T98" s="31" t="s">
        <v>266</v>
      </c>
      <c r="U98" s="31" t="s">
        <v>154</v>
      </c>
    </row>
    <row r="99" spans="1:21" x14ac:dyDescent="0.15">
      <c r="A99" s="30" t="s">
        <v>290</v>
      </c>
      <c r="B99" s="31" t="s">
        <v>1467</v>
      </c>
      <c r="C99" s="31" t="s">
        <v>1468</v>
      </c>
      <c r="D99" s="32" t="s">
        <v>1265</v>
      </c>
      <c r="E99" s="33" t="s">
        <v>1469</v>
      </c>
      <c r="F99" s="34" t="s">
        <v>244</v>
      </c>
      <c r="G99" s="34" t="s">
        <v>1469</v>
      </c>
      <c r="H99" s="36">
        <v>0.27</v>
      </c>
      <c r="I99" s="36">
        <v>0.5</v>
      </c>
      <c r="J99" s="36">
        <v>0.55000000000000004</v>
      </c>
      <c r="K99" s="36">
        <v>0.48</v>
      </c>
      <c r="L99" s="36">
        <v>3.73</v>
      </c>
      <c r="M99" s="36">
        <v>0.4</v>
      </c>
      <c r="N99" s="36">
        <v>3.33</v>
      </c>
      <c r="O99" s="36">
        <v>3.12</v>
      </c>
      <c r="P99" s="36">
        <v>1.56</v>
      </c>
      <c r="Q99" s="36">
        <v>1.06</v>
      </c>
      <c r="R99" s="36">
        <v>5.9</v>
      </c>
      <c r="S99" s="31" t="s">
        <v>530</v>
      </c>
      <c r="T99" s="31" t="s">
        <v>291</v>
      </c>
      <c r="U99" s="31" t="s">
        <v>154</v>
      </c>
    </row>
    <row r="100" spans="1:21" x14ac:dyDescent="0.15">
      <c r="A100" s="30" t="s">
        <v>477</v>
      </c>
      <c r="B100" s="31" t="s">
        <v>1320</v>
      </c>
      <c r="C100" s="31" t="s">
        <v>1321</v>
      </c>
      <c r="D100" s="32" t="s">
        <v>1265</v>
      </c>
      <c r="E100" s="33" t="s">
        <v>478</v>
      </c>
      <c r="F100" s="34" t="s">
        <v>152</v>
      </c>
      <c r="G100" s="34" t="s">
        <v>478</v>
      </c>
      <c r="H100" s="36">
        <v>0.25</v>
      </c>
      <c r="I100" s="36">
        <v>0.6</v>
      </c>
      <c r="J100" s="36">
        <v>0.68</v>
      </c>
      <c r="K100" s="36">
        <v>1.06</v>
      </c>
      <c r="L100" s="36">
        <v>1.44</v>
      </c>
      <c r="M100" s="36">
        <v>1.2</v>
      </c>
      <c r="N100" s="36">
        <v>2.81</v>
      </c>
      <c r="O100" s="36">
        <v>6.06</v>
      </c>
      <c r="P100" s="36">
        <v>0.89</v>
      </c>
      <c r="Q100" s="36">
        <v>0.9</v>
      </c>
      <c r="R100" s="36">
        <v>5.88</v>
      </c>
      <c r="S100" s="31" t="s">
        <v>530</v>
      </c>
      <c r="T100" s="31" t="s">
        <v>478</v>
      </c>
      <c r="U100" s="31" t="s">
        <v>165</v>
      </c>
    </row>
    <row r="101" spans="1:21" x14ac:dyDescent="0.15">
      <c r="A101" s="30" t="s">
        <v>433</v>
      </c>
      <c r="B101" s="31" t="s">
        <v>1380</v>
      </c>
      <c r="C101" s="31" t="s">
        <v>434</v>
      </c>
      <c r="D101" s="32" t="s">
        <v>1265</v>
      </c>
      <c r="E101" s="33" t="s">
        <v>354</v>
      </c>
      <c r="F101" s="34" t="s">
        <v>244</v>
      </c>
      <c r="G101" s="34" t="s">
        <v>354</v>
      </c>
      <c r="H101" s="36">
        <v>0.38</v>
      </c>
      <c r="I101" s="36">
        <v>0.81</v>
      </c>
      <c r="J101" s="36">
        <v>0.97</v>
      </c>
      <c r="K101" s="36">
        <v>0.73</v>
      </c>
      <c r="L101" s="36">
        <v>0.89</v>
      </c>
      <c r="M101" s="36">
        <v>0.72</v>
      </c>
      <c r="N101" s="36">
        <v>0.87</v>
      </c>
      <c r="O101" s="36">
        <v>0.87</v>
      </c>
      <c r="P101" s="36">
        <v>1.39</v>
      </c>
      <c r="Q101" s="36">
        <v>1.65</v>
      </c>
      <c r="R101" s="36">
        <v>5.88</v>
      </c>
      <c r="S101" s="31" t="s">
        <v>530</v>
      </c>
      <c r="T101" s="31" t="s">
        <v>354</v>
      </c>
      <c r="U101" s="31" t="s">
        <v>154</v>
      </c>
    </row>
    <row r="102" spans="1:21" x14ac:dyDescent="0.15">
      <c r="A102" s="30" t="s">
        <v>345</v>
      </c>
      <c r="B102" s="31" t="s">
        <v>1409</v>
      </c>
      <c r="C102" s="31" t="s">
        <v>346</v>
      </c>
      <c r="D102" s="32" t="s">
        <v>1265</v>
      </c>
      <c r="E102" s="33" t="s">
        <v>279</v>
      </c>
      <c r="F102" s="34" t="s">
        <v>244</v>
      </c>
      <c r="G102" s="34" t="s">
        <v>579</v>
      </c>
      <c r="H102" s="36">
        <v>0.3</v>
      </c>
      <c r="I102" s="36">
        <v>0.65</v>
      </c>
      <c r="J102" s="36">
        <v>1.01</v>
      </c>
      <c r="K102" s="36">
        <v>0.75</v>
      </c>
      <c r="L102" s="36">
        <v>0.79</v>
      </c>
      <c r="M102" s="36">
        <v>0.52</v>
      </c>
      <c r="N102" s="36">
        <v>3.53</v>
      </c>
      <c r="O102" s="36">
        <v>5.35</v>
      </c>
      <c r="P102" s="36">
        <v>11.2</v>
      </c>
      <c r="Q102" s="36">
        <v>22.33</v>
      </c>
      <c r="R102" s="36">
        <v>5.8</v>
      </c>
      <c r="S102" s="31" t="s">
        <v>530</v>
      </c>
      <c r="T102" s="31" t="s">
        <v>279</v>
      </c>
      <c r="U102" s="31" t="s">
        <v>154</v>
      </c>
    </row>
    <row r="103" spans="1:21" x14ac:dyDescent="0.15">
      <c r="A103" s="30" t="s">
        <v>392</v>
      </c>
      <c r="B103" s="31" t="s">
        <v>1433</v>
      </c>
      <c r="C103" s="31" t="s">
        <v>1434</v>
      </c>
      <c r="D103" s="32" t="s">
        <v>1265</v>
      </c>
      <c r="E103" s="33" t="s">
        <v>1435</v>
      </c>
      <c r="F103" s="34" t="s">
        <v>244</v>
      </c>
      <c r="G103" s="33" t="s">
        <v>1435</v>
      </c>
      <c r="H103" s="36">
        <v>0.33</v>
      </c>
      <c r="I103" s="36">
        <v>0.66</v>
      </c>
      <c r="J103" s="36">
        <v>26.45</v>
      </c>
      <c r="K103" s="36">
        <v>1.35</v>
      </c>
      <c r="L103" s="36">
        <v>8.52</v>
      </c>
      <c r="M103" s="36">
        <v>0.87</v>
      </c>
      <c r="N103" s="36">
        <v>1.45</v>
      </c>
      <c r="O103" s="36">
        <v>1.83</v>
      </c>
      <c r="P103" s="36">
        <v>0.82</v>
      </c>
      <c r="Q103" s="36">
        <v>0.62</v>
      </c>
      <c r="R103" s="36">
        <v>5.79</v>
      </c>
      <c r="S103" s="31" t="s">
        <v>530</v>
      </c>
      <c r="T103" s="31" t="s">
        <v>393</v>
      </c>
      <c r="U103" s="31" t="s">
        <v>154</v>
      </c>
    </row>
    <row r="104" spans="1:21" x14ac:dyDescent="0.15">
      <c r="A104" s="30" t="s">
        <v>224</v>
      </c>
      <c r="B104" s="31" t="s">
        <v>1341</v>
      </c>
      <c r="C104" s="31" t="s">
        <v>225</v>
      </c>
      <c r="D104" s="32" t="s">
        <v>1265</v>
      </c>
      <c r="E104" s="33" t="s">
        <v>172</v>
      </c>
      <c r="F104" s="34" t="s">
        <v>152</v>
      </c>
      <c r="G104" s="34" t="s">
        <v>174</v>
      </c>
      <c r="H104" s="36">
        <v>0.2</v>
      </c>
      <c r="I104" s="36">
        <v>0.56000000000000005</v>
      </c>
      <c r="J104" s="36">
        <v>0.76</v>
      </c>
      <c r="K104" s="36">
        <v>0.75</v>
      </c>
      <c r="L104" s="36">
        <v>1</v>
      </c>
      <c r="M104" s="36">
        <v>0.66</v>
      </c>
      <c r="N104" s="36">
        <v>5.1100000000000003</v>
      </c>
      <c r="O104" s="36">
        <v>2.15</v>
      </c>
      <c r="P104" s="36">
        <v>0.64</v>
      </c>
      <c r="Q104" s="36">
        <v>0.62</v>
      </c>
      <c r="R104" s="36">
        <v>5.76</v>
      </c>
      <c r="S104" s="31" t="s">
        <v>530</v>
      </c>
      <c r="T104" s="31" t="s">
        <v>172</v>
      </c>
      <c r="U104" s="31" t="s">
        <v>165</v>
      </c>
    </row>
    <row r="105" spans="1:21" x14ac:dyDescent="0.15">
      <c r="A105" s="30" t="s">
        <v>268</v>
      </c>
      <c r="B105" s="31" t="s">
        <v>1302</v>
      </c>
      <c r="C105" s="31" t="s">
        <v>270</v>
      </c>
      <c r="D105" s="32" t="s">
        <v>1265</v>
      </c>
      <c r="E105" s="33" t="s">
        <v>269</v>
      </c>
      <c r="F105" s="34" t="s">
        <v>152</v>
      </c>
      <c r="G105" s="34" t="s">
        <v>1303</v>
      </c>
      <c r="H105" s="36">
        <v>0.2</v>
      </c>
      <c r="I105" s="36">
        <v>0.48</v>
      </c>
      <c r="J105" s="36">
        <v>0.56999999999999995</v>
      </c>
      <c r="K105" s="36">
        <v>1.45</v>
      </c>
      <c r="L105" s="36">
        <v>2.23</v>
      </c>
      <c r="M105" s="36">
        <v>80.33</v>
      </c>
      <c r="N105" s="36">
        <v>2.12</v>
      </c>
      <c r="O105" s="36">
        <v>4.66</v>
      </c>
      <c r="P105" s="36">
        <v>0.59</v>
      </c>
      <c r="Q105" s="36">
        <v>0.63</v>
      </c>
      <c r="R105" s="36">
        <v>5.73</v>
      </c>
      <c r="S105" s="31" t="s">
        <v>530</v>
      </c>
      <c r="T105" s="31" t="s">
        <v>269</v>
      </c>
      <c r="U105" s="31" t="s">
        <v>165</v>
      </c>
    </row>
    <row r="106" spans="1:21" x14ac:dyDescent="0.15">
      <c r="A106" s="30" t="s">
        <v>471</v>
      </c>
      <c r="B106" s="31" t="s">
        <v>1381</v>
      </c>
      <c r="C106" s="31" t="s">
        <v>472</v>
      </c>
      <c r="D106" s="32" t="s">
        <v>1265</v>
      </c>
      <c r="E106" s="33" t="s">
        <v>354</v>
      </c>
      <c r="F106" s="34" t="s">
        <v>244</v>
      </c>
      <c r="G106" s="34" t="s">
        <v>354</v>
      </c>
      <c r="H106" s="36">
        <v>0.22</v>
      </c>
      <c r="I106" s="36">
        <v>0.46</v>
      </c>
      <c r="J106" s="36">
        <v>0.68</v>
      </c>
      <c r="K106" s="36">
        <v>0.56999999999999995</v>
      </c>
      <c r="L106" s="36">
        <v>0.66</v>
      </c>
      <c r="M106" s="36">
        <v>0.45</v>
      </c>
      <c r="N106" s="36">
        <v>0.57999999999999996</v>
      </c>
      <c r="O106" s="36">
        <v>0.56000000000000005</v>
      </c>
      <c r="P106" s="36">
        <v>0.83</v>
      </c>
      <c r="Q106" s="36">
        <v>2.2599999999999998</v>
      </c>
      <c r="R106" s="36">
        <v>5.65</v>
      </c>
      <c r="S106" s="31" t="s">
        <v>530</v>
      </c>
      <c r="T106" s="31" t="s">
        <v>354</v>
      </c>
      <c r="U106" s="31" t="s">
        <v>165</v>
      </c>
    </row>
    <row r="107" spans="1:21" x14ac:dyDescent="0.15">
      <c r="A107" s="30" t="s">
        <v>481</v>
      </c>
      <c r="B107" s="31" t="s">
        <v>1493</v>
      </c>
      <c r="C107" s="31" t="s">
        <v>482</v>
      </c>
      <c r="D107" s="32" t="s">
        <v>1265</v>
      </c>
      <c r="E107" s="33" t="s">
        <v>273</v>
      </c>
      <c r="F107" s="34" t="s">
        <v>244</v>
      </c>
      <c r="G107" s="34" t="s">
        <v>273</v>
      </c>
      <c r="H107" s="36">
        <v>0.18</v>
      </c>
      <c r="I107" s="36">
        <v>0.47</v>
      </c>
      <c r="J107" s="36">
        <v>1.38</v>
      </c>
      <c r="K107" s="36">
        <v>1.96</v>
      </c>
      <c r="L107" s="36">
        <v>2.97</v>
      </c>
      <c r="M107" s="36">
        <v>0.52</v>
      </c>
      <c r="N107" s="36">
        <v>3.63</v>
      </c>
      <c r="O107" s="36">
        <v>2.09</v>
      </c>
      <c r="P107" s="36">
        <v>0.89</v>
      </c>
      <c r="Q107" s="36">
        <v>0.79</v>
      </c>
      <c r="R107" s="36">
        <v>5.59</v>
      </c>
      <c r="S107" s="31" t="s">
        <v>530</v>
      </c>
      <c r="T107" s="31" t="s">
        <v>273</v>
      </c>
      <c r="U107" s="31" t="s">
        <v>154</v>
      </c>
    </row>
    <row r="108" spans="1:21" x14ac:dyDescent="0.15">
      <c r="A108" s="30" t="s">
        <v>301</v>
      </c>
      <c r="B108" s="31" t="s">
        <v>1497</v>
      </c>
      <c r="C108" s="31" t="s">
        <v>302</v>
      </c>
      <c r="D108" s="32" t="s">
        <v>1265</v>
      </c>
      <c r="E108" s="33" t="s">
        <v>273</v>
      </c>
      <c r="F108" s="34" t="s">
        <v>244</v>
      </c>
      <c r="G108" s="34" t="s">
        <v>273</v>
      </c>
      <c r="H108" s="36">
        <v>0.27</v>
      </c>
      <c r="I108" s="36">
        <v>0.63</v>
      </c>
      <c r="J108" s="36">
        <v>0.75</v>
      </c>
      <c r="K108" s="36">
        <v>0.86</v>
      </c>
      <c r="L108" s="36">
        <v>1.94</v>
      </c>
      <c r="M108" s="36">
        <v>0.69</v>
      </c>
      <c r="N108" s="36">
        <v>0.86</v>
      </c>
      <c r="O108" s="36">
        <v>0.86</v>
      </c>
      <c r="P108" s="36">
        <v>0.85</v>
      </c>
      <c r="Q108" s="36">
        <v>1.1100000000000001</v>
      </c>
      <c r="R108" s="36">
        <v>5.52</v>
      </c>
      <c r="S108" s="31" t="s">
        <v>530</v>
      </c>
      <c r="T108" s="31" t="s">
        <v>273</v>
      </c>
      <c r="U108" s="31" t="s">
        <v>154</v>
      </c>
    </row>
    <row r="109" spans="1:21" x14ac:dyDescent="0.15">
      <c r="A109" s="30" t="s">
        <v>475</v>
      </c>
      <c r="B109" s="31" t="s">
        <v>1382</v>
      </c>
      <c r="C109" s="31" t="s">
        <v>476</v>
      </c>
      <c r="D109" s="32" t="s">
        <v>1265</v>
      </c>
      <c r="E109" s="33" t="s">
        <v>354</v>
      </c>
      <c r="F109" s="34" t="s">
        <v>244</v>
      </c>
      <c r="G109" s="34" t="s">
        <v>354</v>
      </c>
      <c r="H109" s="36">
        <v>0.19</v>
      </c>
      <c r="I109" s="36">
        <v>0.38</v>
      </c>
      <c r="J109" s="36">
        <v>1.72</v>
      </c>
      <c r="K109" s="36">
        <v>0.4</v>
      </c>
      <c r="L109" s="36">
        <v>0.43</v>
      </c>
      <c r="M109" s="36">
        <v>0.33</v>
      </c>
      <c r="N109" s="36">
        <v>0.85</v>
      </c>
      <c r="O109" s="36">
        <v>0.71</v>
      </c>
      <c r="P109" s="36">
        <v>3.07</v>
      </c>
      <c r="Q109" s="36">
        <v>9.5</v>
      </c>
      <c r="R109" s="36">
        <v>5.45</v>
      </c>
      <c r="S109" s="31" t="s">
        <v>530</v>
      </c>
      <c r="T109" s="31" t="s">
        <v>354</v>
      </c>
      <c r="U109" s="31" t="s">
        <v>154</v>
      </c>
    </row>
    <row r="110" spans="1:21" x14ac:dyDescent="0.15">
      <c r="A110" s="30" t="s">
        <v>469</v>
      </c>
      <c r="B110" s="31" t="s">
        <v>1412</v>
      </c>
      <c r="C110" s="31" t="s">
        <v>470</v>
      </c>
      <c r="D110" s="32" t="s">
        <v>1265</v>
      </c>
      <c r="E110" s="33" t="s">
        <v>279</v>
      </c>
      <c r="F110" s="34" t="s">
        <v>244</v>
      </c>
      <c r="G110" s="34" t="s">
        <v>579</v>
      </c>
      <c r="H110" s="36">
        <v>0.2</v>
      </c>
      <c r="I110" s="36">
        <v>0.36</v>
      </c>
      <c r="J110" s="36">
        <v>13.21</v>
      </c>
      <c r="K110" s="36">
        <v>0.39</v>
      </c>
      <c r="L110" s="36">
        <v>0.37</v>
      </c>
      <c r="M110" s="36">
        <v>0.33</v>
      </c>
      <c r="N110" s="36">
        <v>1.21</v>
      </c>
      <c r="O110" s="36">
        <v>2.1800000000000002</v>
      </c>
      <c r="P110" s="36">
        <v>1.45</v>
      </c>
      <c r="Q110" s="36">
        <v>8.81</v>
      </c>
      <c r="R110" s="36">
        <v>5.3</v>
      </c>
      <c r="S110" s="31" t="s">
        <v>530</v>
      </c>
      <c r="T110" s="31" t="s">
        <v>279</v>
      </c>
      <c r="U110" s="31" t="s">
        <v>154</v>
      </c>
    </row>
    <row r="111" spans="1:21" x14ac:dyDescent="0.15">
      <c r="A111" s="30" t="s">
        <v>443</v>
      </c>
      <c r="B111" s="31" t="s">
        <v>1417</v>
      </c>
      <c r="C111" s="31" t="s">
        <v>444</v>
      </c>
      <c r="D111" s="32" t="s">
        <v>1265</v>
      </c>
      <c r="E111" s="33" t="s">
        <v>279</v>
      </c>
      <c r="F111" s="34" t="s">
        <v>244</v>
      </c>
      <c r="G111" s="34" t="s">
        <v>579</v>
      </c>
      <c r="H111" s="36">
        <v>0.21</v>
      </c>
      <c r="I111" s="36">
        <v>0.4</v>
      </c>
      <c r="J111" s="36">
        <v>0.25</v>
      </c>
      <c r="K111" s="36">
        <v>0.43</v>
      </c>
      <c r="L111" s="36">
        <v>0.55000000000000004</v>
      </c>
      <c r="M111" s="36">
        <v>0.34</v>
      </c>
      <c r="N111" s="36">
        <v>2.23</v>
      </c>
      <c r="O111" s="36">
        <v>2.46</v>
      </c>
      <c r="P111" s="36">
        <v>0.56000000000000005</v>
      </c>
      <c r="Q111" s="36">
        <v>0.91</v>
      </c>
      <c r="R111" s="36">
        <v>5.2</v>
      </c>
      <c r="S111" s="31" t="s">
        <v>530</v>
      </c>
      <c r="T111" s="31" t="s">
        <v>279</v>
      </c>
      <c r="U111" s="31" t="s">
        <v>154</v>
      </c>
    </row>
    <row r="112" spans="1:21" x14ac:dyDescent="0.15">
      <c r="A112" s="30" t="s">
        <v>272</v>
      </c>
      <c r="B112" s="31" t="s">
        <v>1494</v>
      </c>
      <c r="C112" s="31" t="s">
        <v>274</v>
      </c>
      <c r="D112" s="32" t="s">
        <v>1265</v>
      </c>
      <c r="E112" s="33" t="s">
        <v>273</v>
      </c>
      <c r="F112" s="34" t="s">
        <v>244</v>
      </c>
      <c r="G112" s="34" t="s">
        <v>273</v>
      </c>
      <c r="H112" s="36">
        <v>0.2</v>
      </c>
      <c r="I112" s="36">
        <v>0.45</v>
      </c>
      <c r="J112" s="36">
        <v>0.4</v>
      </c>
      <c r="K112" s="36">
        <v>0.6</v>
      </c>
      <c r="L112" s="36">
        <v>0.56999999999999995</v>
      </c>
      <c r="M112" s="36">
        <v>0.45</v>
      </c>
      <c r="N112" s="36">
        <v>0.82</v>
      </c>
      <c r="O112" s="36">
        <v>0.6</v>
      </c>
      <c r="P112" s="36">
        <v>0.65</v>
      </c>
      <c r="Q112" s="36">
        <v>0.96</v>
      </c>
      <c r="R112" s="36">
        <v>5.2</v>
      </c>
      <c r="S112" s="31" t="s">
        <v>530</v>
      </c>
      <c r="T112" s="31" t="s">
        <v>273</v>
      </c>
      <c r="U112" s="31" t="s">
        <v>154</v>
      </c>
    </row>
    <row r="113" spans="1:21" x14ac:dyDescent="0.15">
      <c r="A113" s="30" t="s">
        <v>508</v>
      </c>
      <c r="B113" s="31" t="s">
        <v>1360</v>
      </c>
      <c r="C113" s="31" t="s">
        <v>509</v>
      </c>
      <c r="D113" s="32" t="s">
        <v>1265</v>
      </c>
      <c r="E113" s="33" t="s">
        <v>1344</v>
      </c>
      <c r="F113" s="34" t="s">
        <v>152</v>
      </c>
      <c r="G113" s="34" t="s">
        <v>241</v>
      </c>
      <c r="H113" s="36">
        <v>0.17</v>
      </c>
      <c r="I113" s="36">
        <v>0.41</v>
      </c>
      <c r="J113" s="36">
        <v>0.41</v>
      </c>
      <c r="K113" s="36">
        <v>0.69</v>
      </c>
      <c r="L113" s="36">
        <v>1.19</v>
      </c>
      <c r="M113" s="36">
        <v>1.1200000000000001</v>
      </c>
      <c r="N113" s="36">
        <v>0.6</v>
      </c>
      <c r="O113" s="36">
        <v>0.86</v>
      </c>
      <c r="P113" s="36">
        <v>0.52</v>
      </c>
      <c r="Q113" s="36">
        <v>0.49</v>
      </c>
      <c r="R113" s="36">
        <v>5.0599999999999996</v>
      </c>
      <c r="S113" s="31" t="s">
        <v>530</v>
      </c>
      <c r="T113" s="31" t="s">
        <v>241</v>
      </c>
      <c r="U113" s="31" t="s">
        <v>165</v>
      </c>
    </row>
    <row r="114" spans="1:21" x14ac:dyDescent="0.15">
      <c r="A114" s="30" t="s">
        <v>288</v>
      </c>
      <c r="B114" s="31" t="s">
        <v>1511</v>
      </c>
      <c r="C114" s="31" t="s">
        <v>1512</v>
      </c>
      <c r="D114" s="32" t="s">
        <v>1265</v>
      </c>
      <c r="E114" s="33" t="s">
        <v>1513</v>
      </c>
      <c r="F114" s="34" t="s">
        <v>244</v>
      </c>
      <c r="G114" s="34" t="s">
        <v>1513</v>
      </c>
      <c r="H114" s="36">
        <v>0.35</v>
      </c>
      <c r="I114" s="36">
        <v>0.55000000000000004</v>
      </c>
      <c r="J114" s="36">
        <v>0.38</v>
      </c>
      <c r="K114" s="36">
        <v>0.49</v>
      </c>
      <c r="L114" s="36">
        <v>0.96</v>
      </c>
      <c r="M114" s="36">
        <v>0.39</v>
      </c>
      <c r="N114" s="36">
        <v>4.16</v>
      </c>
      <c r="O114" s="36">
        <v>4.3899999999999997</v>
      </c>
      <c r="P114" s="36">
        <v>1.44</v>
      </c>
      <c r="Q114" s="36">
        <v>0.98</v>
      </c>
      <c r="R114" s="36">
        <v>5.0199999999999996</v>
      </c>
      <c r="S114" s="31" t="s">
        <v>530</v>
      </c>
      <c r="T114" s="31" t="s">
        <v>289</v>
      </c>
      <c r="U114" s="31" t="s">
        <v>154</v>
      </c>
    </row>
    <row r="115" spans="1:21" x14ac:dyDescent="0.15">
      <c r="A115" s="30" t="s">
        <v>446</v>
      </c>
      <c r="B115" s="31" t="s">
        <v>1482</v>
      </c>
      <c r="C115" s="31" t="s">
        <v>1483</v>
      </c>
      <c r="D115" s="32" t="s">
        <v>1265</v>
      </c>
      <c r="E115" s="33" t="s">
        <v>1474</v>
      </c>
      <c r="F115" s="34" t="s">
        <v>244</v>
      </c>
      <c r="G115" s="34" t="s">
        <v>1475</v>
      </c>
      <c r="H115" s="36">
        <v>0.23</v>
      </c>
      <c r="I115" s="36">
        <v>0.61</v>
      </c>
      <c r="J115" s="36">
        <v>0.99</v>
      </c>
      <c r="K115" s="36">
        <v>1.45</v>
      </c>
      <c r="L115" s="36">
        <v>1.38</v>
      </c>
      <c r="M115" s="36">
        <v>1.1100000000000001</v>
      </c>
      <c r="N115" s="36">
        <v>3.09</v>
      </c>
      <c r="O115" s="36">
        <v>1.76</v>
      </c>
      <c r="P115" s="36">
        <v>0.75</v>
      </c>
      <c r="Q115" s="36">
        <v>0.73</v>
      </c>
      <c r="R115" s="36">
        <v>5.01</v>
      </c>
      <c r="S115" s="31" t="s">
        <v>530</v>
      </c>
      <c r="T115" s="31" t="s">
        <v>316</v>
      </c>
      <c r="U115" s="31" t="s">
        <v>154</v>
      </c>
    </row>
    <row r="116" spans="1:21" x14ac:dyDescent="0.15">
      <c r="A116" s="30" t="s">
        <v>247</v>
      </c>
      <c r="B116" s="31" t="s">
        <v>1389</v>
      </c>
      <c r="C116" s="31" t="s">
        <v>249</v>
      </c>
      <c r="D116" s="32" t="s">
        <v>1265</v>
      </c>
      <c r="E116" s="33" t="s">
        <v>248</v>
      </c>
      <c r="F116" s="34" t="s">
        <v>244</v>
      </c>
      <c r="G116" s="34" t="s">
        <v>248</v>
      </c>
      <c r="H116" s="36">
        <v>0.15</v>
      </c>
      <c r="I116" s="36">
        <v>0.3</v>
      </c>
      <c r="J116" s="36">
        <v>0.25</v>
      </c>
      <c r="K116" s="36">
        <v>0.4</v>
      </c>
      <c r="L116" s="36">
        <v>0.33</v>
      </c>
      <c r="M116" s="36">
        <v>0.3</v>
      </c>
      <c r="N116" s="36">
        <v>1.32</v>
      </c>
      <c r="O116" s="36">
        <v>1.1200000000000001</v>
      </c>
      <c r="P116" s="36">
        <v>0.52</v>
      </c>
      <c r="Q116" s="36">
        <v>0.36</v>
      </c>
      <c r="R116" s="36">
        <v>4.8899999999999997</v>
      </c>
      <c r="S116" s="31" t="s">
        <v>530</v>
      </c>
      <c r="T116" s="31" t="s">
        <v>248</v>
      </c>
      <c r="U116" s="31" t="s">
        <v>154</v>
      </c>
    </row>
    <row r="117" spans="1:21" x14ac:dyDescent="0.15">
      <c r="A117" s="30" t="s">
        <v>390</v>
      </c>
      <c r="B117" s="31" t="s">
        <v>1405</v>
      </c>
      <c r="C117" s="31" t="s">
        <v>1406</v>
      </c>
      <c r="D117" s="32" t="s">
        <v>1265</v>
      </c>
      <c r="E117" s="33" t="s">
        <v>1404</v>
      </c>
      <c r="F117" s="34" t="s">
        <v>244</v>
      </c>
      <c r="G117" s="34" t="s">
        <v>1404</v>
      </c>
      <c r="H117" s="36">
        <v>0.17</v>
      </c>
      <c r="I117" s="36">
        <v>0.41</v>
      </c>
      <c r="J117" s="36">
        <v>0.38</v>
      </c>
      <c r="K117" s="36">
        <v>0.98</v>
      </c>
      <c r="L117" s="36">
        <v>0.71</v>
      </c>
      <c r="M117" s="36">
        <v>0.64</v>
      </c>
      <c r="N117" s="36">
        <v>9.3699999999999992</v>
      </c>
      <c r="O117" s="36">
        <v>8.67</v>
      </c>
      <c r="P117" s="36">
        <v>0.47</v>
      </c>
      <c r="Q117" s="36">
        <v>0.44</v>
      </c>
      <c r="R117" s="36">
        <v>4.82</v>
      </c>
      <c r="S117" s="31" t="s">
        <v>530</v>
      </c>
      <c r="T117" s="31" t="s">
        <v>391</v>
      </c>
      <c r="U117" s="31" t="s">
        <v>154</v>
      </c>
    </row>
    <row r="118" spans="1:21" x14ac:dyDescent="0.15">
      <c r="A118" s="30" t="s">
        <v>502</v>
      </c>
      <c r="B118" s="31" t="s">
        <v>1270</v>
      </c>
      <c r="C118" s="31" t="s">
        <v>503</v>
      </c>
      <c r="D118" s="32" t="s">
        <v>1265</v>
      </c>
      <c r="E118" s="33" t="s">
        <v>276</v>
      </c>
      <c r="F118" s="34" t="s">
        <v>152</v>
      </c>
      <c r="G118" s="34" t="s">
        <v>276</v>
      </c>
      <c r="H118" s="36">
        <v>0.15</v>
      </c>
      <c r="I118" s="36">
        <v>0.34</v>
      </c>
      <c r="J118" s="36">
        <v>0.33</v>
      </c>
      <c r="K118" s="36">
        <v>0.61</v>
      </c>
      <c r="L118" s="36">
        <v>0.56999999999999995</v>
      </c>
      <c r="M118" s="36">
        <v>0.42</v>
      </c>
      <c r="N118" s="36">
        <v>2.19</v>
      </c>
      <c r="O118" s="36">
        <v>0.86</v>
      </c>
      <c r="P118" s="36">
        <v>0.45</v>
      </c>
      <c r="Q118" s="36">
        <v>0.43</v>
      </c>
      <c r="R118" s="36">
        <v>4.8</v>
      </c>
      <c r="S118" s="31" t="s">
        <v>530</v>
      </c>
      <c r="T118" s="31" t="s">
        <v>276</v>
      </c>
      <c r="U118" s="31" t="s">
        <v>165</v>
      </c>
    </row>
    <row r="119" spans="1:21" x14ac:dyDescent="0.15">
      <c r="A119" s="30" t="s">
        <v>492</v>
      </c>
      <c r="B119" s="31" t="s">
        <v>1294</v>
      </c>
      <c r="C119" s="31" t="s">
        <v>493</v>
      </c>
      <c r="D119" s="32" t="s">
        <v>1265</v>
      </c>
      <c r="E119" s="33" t="s">
        <v>263</v>
      </c>
      <c r="F119" s="34" t="s">
        <v>152</v>
      </c>
      <c r="G119" s="34" t="s">
        <v>241</v>
      </c>
      <c r="H119" s="36">
        <v>0.09</v>
      </c>
      <c r="I119" s="36">
        <v>0.21</v>
      </c>
      <c r="J119" s="36">
        <v>0.56999999999999995</v>
      </c>
      <c r="K119" s="36">
        <v>0.55000000000000004</v>
      </c>
      <c r="L119" s="36">
        <v>0.69</v>
      </c>
      <c r="M119" s="36">
        <v>0.66</v>
      </c>
      <c r="N119" s="36">
        <v>0.98</v>
      </c>
      <c r="O119" s="36">
        <v>0.7</v>
      </c>
      <c r="P119" s="36">
        <v>0.25</v>
      </c>
      <c r="Q119" s="36">
        <v>0.25</v>
      </c>
      <c r="R119" s="36">
        <v>4.66</v>
      </c>
      <c r="S119" s="31" t="s">
        <v>530</v>
      </c>
      <c r="T119" s="31" t="s">
        <v>263</v>
      </c>
      <c r="U119" s="31" t="s">
        <v>165</v>
      </c>
    </row>
    <row r="120" spans="1:21" x14ac:dyDescent="0.15">
      <c r="A120" s="30" t="s">
        <v>465</v>
      </c>
      <c r="B120" s="31" t="s">
        <v>1268</v>
      </c>
      <c r="C120" s="31" t="s">
        <v>466</v>
      </c>
      <c r="D120" s="32" t="s">
        <v>1265</v>
      </c>
      <c r="E120" s="33" t="s">
        <v>276</v>
      </c>
      <c r="F120" s="34" t="s">
        <v>152</v>
      </c>
      <c r="G120" s="34" t="s">
        <v>276</v>
      </c>
      <c r="H120" s="36">
        <v>0.05</v>
      </c>
      <c r="I120" s="36">
        <v>0.14000000000000001</v>
      </c>
      <c r="J120" s="36">
        <v>0.15</v>
      </c>
      <c r="K120" s="36">
        <v>0.46</v>
      </c>
      <c r="L120" s="36">
        <v>0.28000000000000003</v>
      </c>
      <c r="M120" s="36">
        <v>0.26</v>
      </c>
      <c r="N120" s="36">
        <v>0.53</v>
      </c>
      <c r="O120" s="36">
        <v>0.43</v>
      </c>
      <c r="P120" s="36">
        <v>0.17</v>
      </c>
      <c r="Q120" s="36">
        <v>0.17</v>
      </c>
      <c r="R120" s="36">
        <v>4.58</v>
      </c>
      <c r="S120" s="31" t="s">
        <v>530</v>
      </c>
      <c r="T120" s="31" t="s">
        <v>276</v>
      </c>
      <c r="U120" s="31" t="s">
        <v>165</v>
      </c>
    </row>
    <row r="121" spans="1:21" x14ac:dyDescent="0.15">
      <c r="A121" s="30" t="s">
        <v>296</v>
      </c>
      <c r="B121" s="31" t="s">
        <v>1514</v>
      </c>
      <c r="C121" s="31" t="s">
        <v>1515</v>
      </c>
      <c r="D121" s="32" t="s">
        <v>1265</v>
      </c>
      <c r="E121" s="33" t="s">
        <v>1513</v>
      </c>
      <c r="F121" s="34" t="s">
        <v>244</v>
      </c>
      <c r="G121" s="34" t="s">
        <v>1513</v>
      </c>
      <c r="H121" s="36">
        <v>0.18</v>
      </c>
      <c r="I121" s="36">
        <v>0.35</v>
      </c>
      <c r="J121" s="36">
        <v>0.46</v>
      </c>
      <c r="K121" s="36">
        <v>0.4</v>
      </c>
      <c r="L121" s="36">
        <v>0.4</v>
      </c>
      <c r="M121" s="36">
        <v>0.34</v>
      </c>
      <c r="N121" s="36">
        <v>0.43</v>
      </c>
      <c r="O121" s="36">
        <v>0.47</v>
      </c>
      <c r="P121" s="36">
        <v>0.82</v>
      </c>
      <c r="Q121" s="36">
        <v>0.61</v>
      </c>
      <c r="R121" s="36">
        <v>4.55</v>
      </c>
      <c r="S121" s="31" t="s">
        <v>530</v>
      </c>
      <c r="T121" s="31" t="s">
        <v>289</v>
      </c>
      <c r="U121" s="31" t="s">
        <v>154</v>
      </c>
    </row>
    <row r="122" spans="1:21" x14ac:dyDescent="0.15">
      <c r="A122" s="30" t="s">
        <v>489</v>
      </c>
      <c r="B122" s="31" t="s">
        <v>1427</v>
      </c>
      <c r="C122" s="31" t="s">
        <v>490</v>
      </c>
      <c r="D122" s="32" t="s">
        <v>1265</v>
      </c>
      <c r="E122" s="33" t="s">
        <v>325</v>
      </c>
      <c r="F122" s="34" t="s">
        <v>244</v>
      </c>
      <c r="G122" s="34" t="s">
        <v>579</v>
      </c>
      <c r="H122" s="36">
        <v>0.18</v>
      </c>
      <c r="I122" s="36">
        <v>0.36</v>
      </c>
      <c r="J122" s="36">
        <v>0.8</v>
      </c>
      <c r="K122" s="36">
        <v>0.48</v>
      </c>
      <c r="L122" s="36">
        <v>0.46</v>
      </c>
      <c r="M122" s="36">
        <v>0.38</v>
      </c>
      <c r="N122" s="36">
        <v>0.53</v>
      </c>
      <c r="O122" s="36">
        <v>0.56000000000000005</v>
      </c>
      <c r="P122" s="36">
        <v>0.74</v>
      </c>
      <c r="Q122" s="36">
        <v>2.97</v>
      </c>
      <c r="R122" s="36">
        <v>4.41</v>
      </c>
      <c r="S122" s="31" t="s">
        <v>530</v>
      </c>
      <c r="T122" s="31" t="s">
        <v>490</v>
      </c>
      <c r="U122" s="31" t="s">
        <v>165</v>
      </c>
    </row>
    <row r="123" spans="1:21" x14ac:dyDescent="0.15">
      <c r="A123" s="30" t="s">
        <v>467</v>
      </c>
      <c r="B123" s="31" t="s">
        <v>1269</v>
      </c>
      <c r="C123" s="31" t="s">
        <v>468</v>
      </c>
      <c r="D123" s="32" t="s">
        <v>1265</v>
      </c>
      <c r="E123" s="33" t="s">
        <v>276</v>
      </c>
      <c r="F123" s="34" t="s">
        <v>152</v>
      </c>
      <c r="G123" s="34" t="s">
        <v>276</v>
      </c>
      <c r="H123" s="36">
        <v>0.19</v>
      </c>
      <c r="I123" s="36">
        <v>0.46</v>
      </c>
      <c r="J123" s="36">
        <v>0.45</v>
      </c>
      <c r="K123" s="36">
        <v>0.66</v>
      </c>
      <c r="L123" s="36">
        <v>0.78</v>
      </c>
      <c r="M123" s="36">
        <v>0.47</v>
      </c>
      <c r="N123" s="36">
        <v>0.65</v>
      </c>
      <c r="O123" s="36">
        <v>0.56000000000000005</v>
      </c>
      <c r="P123" s="36">
        <v>0.66</v>
      </c>
      <c r="Q123" s="36">
        <v>0.68</v>
      </c>
      <c r="R123" s="36">
        <v>4.3600000000000003</v>
      </c>
      <c r="S123" s="31" t="s">
        <v>530</v>
      </c>
      <c r="T123" s="31" t="s">
        <v>276</v>
      </c>
      <c r="U123" s="31" t="s">
        <v>165</v>
      </c>
    </row>
    <row r="124" spans="1:21" x14ac:dyDescent="0.15">
      <c r="A124" s="30" t="s">
        <v>473</v>
      </c>
      <c r="B124" s="31" t="s">
        <v>1424</v>
      </c>
      <c r="C124" s="31" t="s">
        <v>474</v>
      </c>
      <c r="D124" s="32" t="s">
        <v>1265</v>
      </c>
      <c r="E124" s="33" t="s">
        <v>279</v>
      </c>
      <c r="F124" s="34" t="s">
        <v>244</v>
      </c>
      <c r="G124" s="34" t="s">
        <v>579</v>
      </c>
      <c r="H124" s="36">
        <v>0.13</v>
      </c>
      <c r="I124" s="36">
        <v>0.21</v>
      </c>
      <c r="J124" s="36">
        <v>0.13</v>
      </c>
      <c r="K124" s="36">
        <v>0.22</v>
      </c>
      <c r="L124" s="36">
        <v>0.23</v>
      </c>
      <c r="M124" s="36">
        <v>0.13</v>
      </c>
      <c r="N124" s="36">
        <v>0.27</v>
      </c>
      <c r="O124" s="36">
        <v>0.26</v>
      </c>
      <c r="P124" s="36">
        <v>0.34</v>
      </c>
      <c r="Q124" s="36">
        <v>0.23</v>
      </c>
      <c r="R124" s="36">
        <v>4.33</v>
      </c>
      <c r="S124" s="31" t="s">
        <v>530</v>
      </c>
      <c r="T124" s="31" t="s">
        <v>279</v>
      </c>
      <c r="U124" s="31" t="s">
        <v>154</v>
      </c>
    </row>
    <row r="125" spans="1:21" x14ac:dyDescent="0.15">
      <c r="A125" s="30" t="s">
        <v>455</v>
      </c>
      <c r="B125" s="31" t="s">
        <v>1372</v>
      </c>
      <c r="C125" s="31" t="s">
        <v>456</v>
      </c>
      <c r="D125" s="32" t="s">
        <v>1265</v>
      </c>
      <c r="E125" s="33" t="s">
        <v>266</v>
      </c>
      <c r="F125" s="34" t="s">
        <v>244</v>
      </c>
      <c r="G125" s="34" t="s">
        <v>266</v>
      </c>
      <c r="H125" s="36">
        <v>0.15</v>
      </c>
      <c r="I125" s="36">
        <v>0.25</v>
      </c>
      <c r="J125" s="36">
        <v>0.19</v>
      </c>
      <c r="K125" s="36">
        <v>0.33</v>
      </c>
      <c r="L125" s="36">
        <v>0.28999999999999998</v>
      </c>
      <c r="M125" s="36">
        <v>0.27</v>
      </c>
      <c r="N125" s="36">
        <v>0.32</v>
      </c>
      <c r="O125" s="36">
        <v>0.28999999999999998</v>
      </c>
      <c r="P125" s="36">
        <v>0.46</v>
      </c>
      <c r="Q125" s="36">
        <v>2.27</v>
      </c>
      <c r="R125" s="36">
        <v>4.28</v>
      </c>
      <c r="S125" s="31" t="s">
        <v>530</v>
      </c>
      <c r="T125" s="31" t="s">
        <v>266</v>
      </c>
      <c r="U125" s="31" t="s">
        <v>154</v>
      </c>
    </row>
    <row r="126" spans="1:21" x14ac:dyDescent="0.15">
      <c r="A126" s="30" t="s">
        <v>487</v>
      </c>
      <c r="B126" s="31" t="s">
        <v>1279</v>
      </c>
      <c r="C126" s="31" t="s">
        <v>488</v>
      </c>
      <c r="D126" s="32" t="s">
        <v>1265</v>
      </c>
      <c r="E126" s="33" t="s">
        <v>271</v>
      </c>
      <c r="F126" s="34" t="s">
        <v>152</v>
      </c>
      <c r="G126" s="34" t="s">
        <v>1278</v>
      </c>
      <c r="H126" s="36">
        <v>0.15</v>
      </c>
      <c r="I126" s="36">
        <v>0.22</v>
      </c>
      <c r="J126" s="36">
        <v>0.19</v>
      </c>
      <c r="K126" s="36">
        <v>3.12</v>
      </c>
      <c r="L126" s="36">
        <v>0.31</v>
      </c>
      <c r="M126" s="36">
        <v>0.28000000000000003</v>
      </c>
      <c r="N126" s="36">
        <v>3.58</v>
      </c>
      <c r="O126" s="36">
        <v>2.04</v>
      </c>
      <c r="P126" s="36">
        <v>0.28000000000000003</v>
      </c>
      <c r="Q126" s="36">
        <v>0.23</v>
      </c>
      <c r="R126" s="36">
        <v>4.2300000000000004</v>
      </c>
      <c r="S126" s="31" t="s">
        <v>530</v>
      </c>
      <c r="T126" s="31" t="s">
        <v>271</v>
      </c>
      <c r="U126" s="31" t="s">
        <v>165</v>
      </c>
    </row>
    <row r="127" spans="1:21" x14ac:dyDescent="0.15">
      <c r="A127" s="30" t="s">
        <v>404</v>
      </c>
      <c r="B127" s="31" t="s">
        <v>1499</v>
      </c>
      <c r="C127" s="31" t="s">
        <v>1500</v>
      </c>
      <c r="D127" s="32" t="s">
        <v>1265</v>
      </c>
      <c r="E127" s="33" t="s">
        <v>1498</v>
      </c>
      <c r="F127" s="34" t="s">
        <v>244</v>
      </c>
      <c r="G127" s="34" t="s">
        <v>1498</v>
      </c>
      <c r="H127" s="36">
        <v>0.18</v>
      </c>
      <c r="I127" s="36">
        <v>0.41</v>
      </c>
      <c r="J127" s="36">
        <v>4.57</v>
      </c>
      <c r="K127" s="36">
        <v>0.55000000000000004</v>
      </c>
      <c r="L127" s="36">
        <v>0.55000000000000004</v>
      </c>
      <c r="M127" s="36">
        <v>0.43</v>
      </c>
      <c r="N127" s="36">
        <v>0.49</v>
      </c>
      <c r="O127" s="36">
        <v>0.48</v>
      </c>
      <c r="P127" s="36">
        <v>0.56000000000000005</v>
      </c>
      <c r="Q127" s="36">
        <v>1.01</v>
      </c>
      <c r="R127" s="36">
        <v>4.16</v>
      </c>
      <c r="S127" s="31" t="s">
        <v>530</v>
      </c>
      <c r="T127" s="31" t="s">
        <v>405</v>
      </c>
      <c r="U127" s="31" t="s">
        <v>154</v>
      </c>
    </row>
    <row r="128" spans="1:21" x14ac:dyDescent="0.15">
      <c r="A128" s="30" t="s">
        <v>461</v>
      </c>
      <c r="B128" s="31" t="s">
        <v>1423</v>
      </c>
      <c r="C128" s="31" t="s">
        <v>462</v>
      </c>
      <c r="D128" s="32" t="s">
        <v>1265</v>
      </c>
      <c r="E128" s="33" t="s">
        <v>279</v>
      </c>
      <c r="F128" s="34" t="s">
        <v>244</v>
      </c>
      <c r="G128" s="34" t="s">
        <v>579</v>
      </c>
      <c r="H128" s="36">
        <v>0.23</v>
      </c>
      <c r="I128" s="36">
        <v>0.61</v>
      </c>
      <c r="J128" s="36">
        <v>0.66</v>
      </c>
      <c r="K128" s="36">
        <v>1.28</v>
      </c>
      <c r="L128" s="36">
        <v>1.88</v>
      </c>
      <c r="M128" s="36">
        <v>0.82</v>
      </c>
      <c r="N128" s="36">
        <v>4.1399999999999997</v>
      </c>
      <c r="O128" s="36">
        <v>2.7</v>
      </c>
      <c r="P128" s="36">
        <v>0.79</v>
      </c>
      <c r="Q128" s="36">
        <v>0.78</v>
      </c>
      <c r="R128" s="36">
        <v>4.05</v>
      </c>
      <c r="S128" s="31" t="s">
        <v>530</v>
      </c>
      <c r="T128" s="31" t="s">
        <v>279</v>
      </c>
      <c r="U128" s="31" t="s">
        <v>154</v>
      </c>
    </row>
    <row r="129" spans="1:21" x14ac:dyDescent="0.15">
      <c r="A129" s="30" t="s">
        <v>449</v>
      </c>
      <c r="B129" s="31" t="s">
        <v>1318</v>
      </c>
      <c r="C129" s="31" t="s">
        <v>451</v>
      </c>
      <c r="D129" s="32" t="s">
        <v>1265</v>
      </c>
      <c r="E129" s="33" t="s">
        <v>450</v>
      </c>
      <c r="F129" s="34" t="s">
        <v>152</v>
      </c>
      <c r="G129" s="34" t="s">
        <v>450</v>
      </c>
      <c r="H129" s="36">
        <v>0.15</v>
      </c>
      <c r="I129" s="36">
        <v>0.36</v>
      </c>
      <c r="J129" s="36">
        <v>0.35</v>
      </c>
      <c r="K129" s="36">
        <v>0.52</v>
      </c>
      <c r="L129" s="36">
        <v>0.55000000000000004</v>
      </c>
      <c r="M129" s="36">
        <v>0.43</v>
      </c>
      <c r="N129" s="36">
        <v>0.57999999999999996</v>
      </c>
      <c r="O129" s="36">
        <v>0.49</v>
      </c>
      <c r="P129" s="36">
        <v>0.5</v>
      </c>
      <c r="Q129" s="36">
        <v>0.74</v>
      </c>
      <c r="R129" s="36">
        <v>4.04</v>
      </c>
      <c r="S129" s="31" t="s">
        <v>530</v>
      </c>
      <c r="T129" s="31" t="s">
        <v>450</v>
      </c>
      <c r="U129" s="31" t="s">
        <v>165</v>
      </c>
    </row>
    <row r="130" spans="1:21" x14ac:dyDescent="0.15">
      <c r="A130" s="30" t="s">
        <v>459</v>
      </c>
      <c r="B130" s="31" t="s">
        <v>1386</v>
      </c>
      <c r="C130" s="31" t="s">
        <v>1387</v>
      </c>
      <c r="D130" s="32" t="s">
        <v>1265</v>
      </c>
      <c r="E130" s="33" t="s">
        <v>1388</v>
      </c>
      <c r="F130" s="34" t="s">
        <v>244</v>
      </c>
      <c r="G130" s="34" t="s">
        <v>1388</v>
      </c>
      <c r="H130" s="36">
        <v>0.18</v>
      </c>
      <c r="I130" s="36">
        <v>0.38</v>
      </c>
      <c r="J130" s="36">
        <v>0.43</v>
      </c>
      <c r="K130" s="36">
        <v>0.39</v>
      </c>
      <c r="L130" s="36">
        <v>0.46</v>
      </c>
      <c r="M130" s="36">
        <v>0.36</v>
      </c>
      <c r="N130" s="36">
        <v>0.46</v>
      </c>
      <c r="O130" s="36">
        <v>0.48</v>
      </c>
      <c r="P130" s="36">
        <v>0.72</v>
      </c>
      <c r="Q130" s="36">
        <v>0.91</v>
      </c>
      <c r="R130" s="36">
        <v>4</v>
      </c>
      <c r="S130" s="31" t="s">
        <v>530</v>
      </c>
      <c r="T130" s="31" t="s">
        <v>460</v>
      </c>
      <c r="U130" s="31" t="s">
        <v>154</v>
      </c>
    </row>
    <row r="131" spans="1:21" x14ac:dyDescent="0.15">
      <c r="A131" s="30" t="s">
        <v>353</v>
      </c>
      <c r="B131" s="31" t="s">
        <v>1377</v>
      </c>
      <c r="C131" s="31" t="s">
        <v>355</v>
      </c>
      <c r="D131" s="32" t="s">
        <v>1265</v>
      </c>
      <c r="E131" s="33" t="s">
        <v>354</v>
      </c>
      <c r="F131" s="34" t="s">
        <v>244</v>
      </c>
      <c r="G131" s="34" t="s">
        <v>354</v>
      </c>
      <c r="H131" s="36">
        <v>0.17</v>
      </c>
      <c r="I131" s="36">
        <v>0.34</v>
      </c>
      <c r="J131" s="36">
        <v>0.33</v>
      </c>
      <c r="K131" s="36">
        <v>0.43</v>
      </c>
      <c r="L131" s="36">
        <v>0.42</v>
      </c>
      <c r="M131" s="36">
        <v>0.3</v>
      </c>
      <c r="N131" s="36">
        <v>0.38</v>
      </c>
      <c r="O131" s="36">
        <v>0.35</v>
      </c>
      <c r="P131" s="36">
        <v>0.59</v>
      </c>
      <c r="Q131" s="36">
        <v>0.57999999999999996</v>
      </c>
      <c r="R131" s="36">
        <v>3.99</v>
      </c>
      <c r="S131" s="31" t="s">
        <v>530</v>
      </c>
      <c r="T131" s="31" t="s">
        <v>354</v>
      </c>
      <c r="U131" s="31" t="s">
        <v>154</v>
      </c>
    </row>
    <row r="132" spans="1:21" x14ac:dyDescent="0.15">
      <c r="A132" s="30" t="s">
        <v>217</v>
      </c>
      <c r="B132" s="31" t="s">
        <v>1315</v>
      </c>
      <c r="C132" s="31" t="s">
        <v>218</v>
      </c>
      <c r="D132" s="32" t="s">
        <v>1265</v>
      </c>
      <c r="E132" s="33" t="s">
        <v>199</v>
      </c>
      <c r="F132" s="34" t="s">
        <v>152</v>
      </c>
      <c r="G132" s="34" t="s">
        <v>174</v>
      </c>
      <c r="H132" s="36">
        <v>0.13</v>
      </c>
      <c r="I132" s="36">
        <v>0.3</v>
      </c>
      <c r="J132" s="36">
        <v>0.31</v>
      </c>
      <c r="K132" s="36">
        <v>1.62</v>
      </c>
      <c r="L132" s="36">
        <v>1.5</v>
      </c>
      <c r="M132" s="36">
        <v>2.0699999999999998</v>
      </c>
      <c r="N132" s="36">
        <v>2.11</v>
      </c>
      <c r="O132" s="36">
        <v>1.39</v>
      </c>
      <c r="P132" s="36">
        <v>0.34</v>
      </c>
      <c r="Q132" s="36">
        <v>0.33</v>
      </c>
      <c r="R132" s="36">
        <v>3.85</v>
      </c>
      <c r="S132" s="31" t="s">
        <v>530</v>
      </c>
      <c r="T132" s="31" t="s">
        <v>199</v>
      </c>
      <c r="U132" s="31" t="s">
        <v>165</v>
      </c>
    </row>
    <row r="133" spans="1:21" x14ac:dyDescent="0.15">
      <c r="A133" s="30" t="s">
        <v>496</v>
      </c>
      <c r="B133" s="31" t="s">
        <v>1509</v>
      </c>
      <c r="C133" s="31" t="s">
        <v>1510</v>
      </c>
      <c r="D133" s="32" t="s">
        <v>1265</v>
      </c>
      <c r="E133" s="34" t="s">
        <v>1508</v>
      </c>
      <c r="F133" s="34" t="s">
        <v>244</v>
      </c>
      <c r="G133" s="34" t="s">
        <v>1508</v>
      </c>
      <c r="H133" s="36">
        <v>0.27</v>
      </c>
      <c r="I133" s="36">
        <v>0.32</v>
      </c>
      <c r="J133" s="36">
        <v>0.18</v>
      </c>
      <c r="K133" s="36">
        <v>1.49</v>
      </c>
      <c r="L133" s="36">
        <v>0.32</v>
      </c>
      <c r="M133" s="36">
        <v>0.26</v>
      </c>
      <c r="N133" s="36">
        <v>1.1200000000000001</v>
      </c>
      <c r="O133" s="36">
        <v>0.8</v>
      </c>
      <c r="P133" s="36">
        <v>0.56000000000000005</v>
      </c>
      <c r="Q133" s="36">
        <v>0.35</v>
      </c>
      <c r="R133" s="36">
        <v>3.62</v>
      </c>
      <c r="S133" s="31" t="s">
        <v>530</v>
      </c>
      <c r="T133" s="31" t="s">
        <v>497</v>
      </c>
      <c r="U133" s="31" t="s">
        <v>154</v>
      </c>
    </row>
    <row r="134" spans="1:21" x14ac:dyDescent="0.15">
      <c r="A134" s="30" t="s">
        <v>219</v>
      </c>
      <c r="B134" s="31" t="s">
        <v>1305</v>
      </c>
      <c r="C134" s="31" t="s">
        <v>221</v>
      </c>
      <c r="D134" s="32" t="s">
        <v>1265</v>
      </c>
      <c r="E134" s="33" t="s">
        <v>220</v>
      </c>
      <c r="F134" s="34" t="s">
        <v>152</v>
      </c>
      <c r="G134" s="34" t="s">
        <v>174</v>
      </c>
      <c r="H134" s="36">
        <v>0.13</v>
      </c>
      <c r="I134" s="36">
        <v>0.22</v>
      </c>
      <c r="J134" s="36">
        <v>0.18</v>
      </c>
      <c r="K134" s="36">
        <v>2.0299999999999998</v>
      </c>
      <c r="L134" s="36">
        <v>0.35</v>
      </c>
      <c r="M134" s="36">
        <v>0.42</v>
      </c>
      <c r="N134" s="36">
        <v>0.75</v>
      </c>
      <c r="O134" s="36">
        <v>0.68</v>
      </c>
      <c r="P134" s="36">
        <v>0.31</v>
      </c>
      <c r="Q134" s="36">
        <v>0.28000000000000003</v>
      </c>
      <c r="R134" s="36">
        <v>3.53</v>
      </c>
      <c r="S134" s="31" t="s">
        <v>530</v>
      </c>
      <c r="T134" s="31" t="s">
        <v>220</v>
      </c>
      <c r="U134" s="31" t="s">
        <v>165</v>
      </c>
    </row>
    <row r="135" spans="1:21" x14ac:dyDescent="0.15">
      <c r="A135" s="30" t="s">
        <v>463</v>
      </c>
      <c r="B135" s="31" t="s">
        <v>1276</v>
      </c>
      <c r="C135" s="31" t="s">
        <v>464</v>
      </c>
      <c r="D135" s="32" t="s">
        <v>1265</v>
      </c>
      <c r="E135" s="33" t="s">
        <v>271</v>
      </c>
      <c r="F135" s="34" t="s">
        <v>152</v>
      </c>
      <c r="G135" s="34" t="s">
        <v>1277</v>
      </c>
      <c r="H135" s="36">
        <v>0.18</v>
      </c>
      <c r="I135" s="36">
        <v>0.41</v>
      </c>
      <c r="J135" s="36">
        <v>0.51</v>
      </c>
      <c r="K135" s="36">
        <v>0.54</v>
      </c>
      <c r="L135" s="36">
        <v>0.68</v>
      </c>
      <c r="M135" s="36">
        <v>0.45</v>
      </c>
      <c r="N135" s="36">
        <v>1.21</v>
      </c>
      <c r="O135" s="36">
        <v>1.55</v>
      </c>
      <c r="P135" s="36">
        <v>0.84</v>
      </c>
      <c r="Q135" s="36">
        <v>0.9</v>
      </c>
      <c r="R135" s="36">
        <v>3.49</v>
      </c>
      <c r="S135" s="31" t="s">
        <v>530</v>
      </c>
      <c r="T135" s="31" t="s">
        <v>271</v>
      </c>
      <c r="U135" s="31" t="s">
        <v>165</v>
      </c>
    </row>
    <row r="136" spans="1:21" x14ac:dyDescent="0.15">
      <c r="A136" s="30" t="s">
        <v>498</v>
      </c>
      <c r="B136" s="31" t="s">
        <v>1447</v>
      </c>
      <c r="C136" s="31" t="s">
        <v>1448</v>
      </c>
      <c r="D136" s="32" t="s">
        <v>1265</v>
      </c>
      <c r="E136" s="33" t="s">
        <v>1446</v>
      </c>
      <c r="F136" s="34" t="s">
        <v>244</v>
      </c>
      <c r="G136" s="34" t="s">
        <v>1446</v>
      </c>
      <c r="H136" s="36">
        <v>0.08</v>
      </c>
      <c r="I136" s="36">
        <v>0.14000000000000001</v>
      </c>
      <c r="J136" s="36">
        <v>0.14000000000000001</v>
      </c>
      <c r="K136" s="36">
        <v>0.18</v>
      </c>
      <c r="L136" s="36">
        <v>0.15</v>
      </c>
      <c r="M136" s="36">
        <v>0.16</v>
      </c>
      <c r="N136" s="36">
        <v>0.2</v>
      </c>
      <c r="O136" s="36">
        <v>0.19</v>
      </c>
      <c r="P136" s="36">
        <v>0.25</v>
      </c>
      <c r="Q136" s="36">
        <v>0.48</v>
      </c>
      <c r="R136" s="36">
        <v>3.2</v>
      </c>
      <c r="S136" s="31" t="s">
        <v>530</v>
      </c>
      <c r="T136" s="31" t="s">
        <v>499</v>
      </c>
      <c r="U136" s="31" t="s">
        <v>154</v>
      </c>
    </row>
    <row r="137" spans="1:21" x14ac:dyDescent="0.15">
      <c r="A137" s="42" t="s">
        <v>485</v>
      </c>
      <c r="B137" s="43" t="s">
        <v>1415</v>
      </c>
      <c r="C137" s="43" t="s">
        <v>486</v>
      </c>
      <c r="D137" s="44" t="s">
        <v>1265</v>
      </c>
      <c r="E137" s="45" t="s">
        <v>279</v>
      </c>
      <c r="F137" s="46" t="s">
        <v>244</v>
      </c>
      <c r="G137" s="46" t="s">
        <v>579</v>
      </c>
      <c r="H137" s="47">
        <v>0.5</v>
      </c>
      <c r="I137" s="47">
        <v>0.45</v>
      </c>
      <c r="J137" s="47">
        <v>0.21</v>
      </c>
      <c r="K137" s="47">
        <v>0.45</v>
      </c>
      <c r="L137" s="47">
        <v>1.0900000000000001</v>
      </c>
      <c r="M137" s="47">
        <v>0.31</v>
      </c>
      <c r="N137" s="47">
        <v>1.93</v>
      </c>
      <c r="O137" s="47">
        <v>1.62</v>
      </c>
      <c r="P137" s="47">
        <v>1</v>
      </c>
      <c r="Q137" s="47">
        <v>0.7</v>
      </c>
      <c r="R137" s="47">
        <v>3.16</v>
      </c>
      <c r="S137" s="43" t="s">
        <v>530</v>
      </c>
      <c r="T137" s="43" t="s">
        <v>279</v>
      </c>
      <c r="U137" s="43" t="s">
        <v>154</v>
      </c>
    </row>
    <row r="138" spans="1:21" x14ac:dyDescent="0.15">
      <c r="A138" s="48" t="s">
        <v>215</v>
      </c>
      <c r="B138" s="49" t="s">
        <v>1333</v>
      </c>
      <c r="C138" s="49" t="s">
        <v>216</v>
      </c>
      <c r="D138" s="50" t="s">
        <v>1265</v>
      </c>
      <c r="E138" s="51" t="s">
        <v>172</v>
      </c>
      <c r="F138" s="52" t="s">
        <v>152</v>
      </c>
      <c r="G138" s="52" t="s">
        <v>174</v>
      </c>
      <c r="H138" s="53">
        <v>0.12</v>
      </c>
      <c r="I138" s="53">
        <v>0.2</v>
      </c>
      <c r="J138" s="53">
        <v>0.15</v>
      </c>
      <c r="K138" s="53">
        <v>0.39</v>
      </c>
      <c r="L138" s="53">
        <v>0.56999999999999995</v>
      </c>
      <c r="M138" s="53">
        <v>0.33</v>
      </c>
      <c r="N138" s="53">
        <v>1.46</v>
      </c>
      <c r="O138" s="53">
        <v>1.65</v>
      </c>
      <c r="P138" s="53">
        <v>0.3</v>
      </c>
      <c r="Q138" s="53">
        <v>0.46</v>
      </c>
      <c r="R138" s="53">
        <v>2.82</v>
      </c>
      <c r="S138" s="49" t="s">
        <v>530</v>
      </c>
      <c r="T138" s="49" t="s">
        <v>172</v>
      </c>
      <c r="U138" s="49" t="s">
        <v>165</v>
      </c>
    </row>
    <row r="139" spans="1:21" x14ac:dyDescent="0.15">
      <c r="A139" s="30" t="s">
        <v>374</v>
      </c>
      <c r="B139" s="31" t="s">
        <v>1304</v>
      </c>
      <c r="C139" s="31" t="s">
        <v>375</v>
      </c>
      <c r="D139" s="32" t="s">
        <v>1260</v>
      </c>
      <c r="E139" s="33" t="s">
        <v>269</v>
      </c>
      <c r="F139" s="34" t="s">
        <v>152</v>
      </c>
      <c r="G139" s="34" t="s">
        <v>1303</v>
      </c>
      <c r="H139" s="36">
        <v>0.37</v>
      </c>
      <c r="I139" s="36">
        <v>0.98</v>
      </c>
      <c r="J139" s="36">
        <v>1.46</v>
      </c>
      <c r="K139" s="36">
        <v>1.73</v>
      </c>
      <c r="L139" s="36">
        <v>2.98</v>
      </c>
      <c r="M139" s="36">
        <v>54.6</v>
      </c>
      <c r="N139" s="36">
        <v>2.06</v>
      </c>
      <c r="O139" s="36">
        <v>3.24</v>
      </c>
      <c r="P139" s="36">
        <v>1.43</v>
      </c>
      <c r="Q139" s="36">
        <v>1.64</v>
      </c>
      <c r="R139" s="36">
        <v>5.86</v>
      </c>
      <c r="S139" s="31" t="s">
        <v>531</v>
      </c>
      <c r="T139" s="31" t="s">
        <v>269</v>
      </c>
      <c r="U139" s="31" t="s">
        <v>165</v>
      </c>
    </row>
    <row r="140" spans="1:21" x14ac:dyDescent="0.15">
      <c r="A140" s="30" t="s">
        <v>334</v>
      </c>
      <c r="B140" s="31" t="s">
        <v>1350</v>
      </c>
      <c r="C140" s="31" t="s">
        <v>335</v>
      </c>
      <c r="D140" s="32" t="s">
        <v>1260</v>
      </c>
      <c r="E140" s="33" t="s">
        <v>1344</v>
      </c>
      <c r="F140" s="34" t="s">
        <v>152</v>
      </c>
      <c r="G140" s="34" t="s">
        <v>241</v>
      </c>
      <c r="H140" s="36">
        <v>0.21</v>
      </c>
      <c r="I140" s="36">
        <v>0.56999999999999995</v>
      </c>
      <c r="J140" s="36">
        <v>0.73</v>
      </c>
      <c r="K140" s="36">
        <v>1.1200000000000001</v>
      </c>
      <c r="L140" s="36">
        <v>1.27</v>
      </c>
      <c r="M140" s="36">
        <v>45.48</v>
      </c>
      <c r="N140" s="36">
        <v>3.55</v>
      </c>
      <c r="O140" s="36">
        <v>23.25</v>
      </c>
      <c r="P140" s="36">
        <v>0.76</v>
      </c>
      <c r="Q140" s="36">
        <v>0.78</v>
      </c>
      <c r="R140" s="36">
        <v>0.71</v>
      </c>
      <c r="S140" s="31" t="s">
        <v>531</v>
      </c>
      <c r="T140" s="31" t="s">
        <v>241</v>
      </c>
      <c r="U140" s="31" t="s">
        <v>165</v>
      </c>
    </row>
    <row r="141" spans="1:21" x14ac:dyDescent="0.15">
      <c r="A141" s="30" t="s">
        <v>516</v>
      </c>
      <c r="B141" s="31" t="s">
        <v>1361</v>
      </c>
      <c r="C141" s="31" t="s">
        <v>517</v>
      </c>
      <c r="D141" s="32" t="s">
        <v>1260</v>
      </c>
      <c r="E141" s="33" t="s">
        <v>1344</v>
      </c>
      <c r="F141" s="34" t="s">
        <v>152</v>
      </c>
      <c r="G141" s="34" t="s">
        <v>241</v>
      </c>
      <c r="H141" s="36">
        <v>0.3</v>
      </c>
      <c r="I141" s="36">
        <v>0.83</v>
      </c>
      <c r="J141" s="36">
        <v>1.1499999999999999</v>
      </c>
      <c r="K141" s="36">
        <v>1.67</v>
      </c>
      <c r="L141" s="36">
        <v>2.0299999999999998</v>
      </c>
      <c r="M141" s="36">
        <v>44.44</v>
      </c>
      <c r="N141" s="36">
        <v>2.11</v>
      </c>
      <c r="O141" s="36">
        <v>9.6199999999999992</v>
      </c>
      <c r="P141" s="36">
        <v>1.1200000000000001</v>
      </c>
      <c r="Q141" s="36">
        <v>1.18</v>
      </c>
      <c r="R141" s="36">
        <v>3.15</v>
      </c>
      <c r="S141" s="31" t="s">
        <v>531</v>
      </c>
      <c r="T141" s="31" t="s">
        <v>241</v>
      </c>
      <c r="U141" s="31" t="s">
        <v>165</v>
      </c>
    </row>
    <row r="142" spans="1:21" x14ac:dyDescent="0.15">
      <c r="A142" s="30" t="s">
        <v>416</v>
      </c>
      <c r="B142" s="31" t="s">
        <v>1347</v>
      </c>
      <c r="C142" s="31" t="s">
        <v>417</v>
      </c>
      <c r="D142" s="32" t="s">
        <v>1260</v>
      </c>
      <c r="E142" s="33" t="s">
        <v>1344</v>
      </c>
      <c r="F142" s="34" t="s">
        <v>152</v>
      </c>
      <c r="G142" s="34" t="s">
        <v>241</v>
      </c>
      <c r="H142" s="36">
        <v>0.26</v>
      </c>
      <c r="I142" s="36">
        <v>0.59</v>
      </c>
      <c r="J142" s="36">
        <v>0.6</v>
      </c>
      <c r="K142" s="36">
        <v>1.62</v>
      </c>
      <c r="L142" s="36">
        <v>1.18</v>
      </c>
      <c r="M142" s="36">
        <v>41.32</v>
      </c>
      <c r="N142" s="36">
        <v>1.04</v>
      </c>
      <c r="O142" s="36">
        <v>10.49</v>
      </c>
      <c r="P142" s="36">
        <v>0.74</v>
      </c>
      <c r="Q142" s="36">
        <v>0.65</v>
      </c>
      <c r="R142" s="36">
        <v>0.63</v>
      </c>
      <c r="S142" s="31" t="s">
        <v>531</v>
      </c>
      <c r="T142" s="31" t="s">
        <v>241</v>
      </c>
      <c r="U142" s="31" t="s">
        <v>165</v>
      </c>
    </row>
    <row r="143" spans="1:21" x14ac:dyDescent="0.15">
      <c r="A143" s="30" t="s">
        <v>420</v>
      </c>
      <c r="B143" s="31" t="s">
        <v>1357</v>
      </c>
      <c r="C143" s="31" t="s">
        <v>421</v>
      </c>
      <c r="D143" s="32" t="s">
        <v>1260</v>
      </c>
      <c r="E143" s="33" t="s">
        <v>1344</v>
      </c>
      <c r="F143" s="34" t="s">
        <v>152</v>
      </c>
      <c r="G143" s="34" t="s">
        <v>241</v>
      </c>
      <c r="H143" s="36">
        <v>0.24</v>
      </c>
      <c r="I143" s="36">
        <v>0.68</v>
      </c>
      <c r="J143" s="36">
        <v>0.98</v>
      </c>
      <c r="K143" s="36">
        <v>1.21</v>
      </c>
      <c r="L143" s="36">
        <v>1.97</v>
      </c>
      <c r="M143" s="36">
        <v>40.299999999999997</v>
      </c>
      <c r="N143" s="36">
        <v>1.72</v>
      </c>
      <c r="O143" s="36">
        <v>8.39</v>
      </c>
      <c r="P143" s="36">
        <v>0.94</v>
      </c>
      <c r="Q143" s="36">
        <v>0.98</v>
      </c>
      <c r="R143" s="36">
        <v>0.9</v>
      </c>
      <c r="S143" s="31" t="s">
        <v>531</v>
      </c>
      <c r="T143" s="31" t="s">
        <v>241</v>
      </c>
      <c r="U143" s="31" t="s">
        <v>165</v>
      </c>
    </row>
    <row r="144" spans="1:21" x14ac:dyDescent="0.15">
      <c r="A144" s="30" t="s">
        <v>372</v>
      </c>
      <c r="B144" s="31" t="s">
        <v>1354</v>
      </c>
      <c r="C144" s="31" t="s">
        <v>373</v>
      </c>
      <c r="D144" s="32" t="s">
        <v>1260</v>
      </c>
      <c r="E144" s="33" t="s">
        <v>1344</v>
      </c>
      <c r="F144" s="34" t="s">
        <v>152</v>
      </c>
      <c r="G144" s="34" t="s">
        <v>241</v>
      </c>
      <c r="H144" s="36">
        <v>0.18</v>
      </c>
      <c r="I144" s="36">
        <v>0.52</v>
      </c>
      <c r="J144" s="36">
        <v>0.82</v>
      </c>
      <c r="K144" s="36">
        <v>1.44</v>
      </c>
      <c r="L144" s="36">
        <v>1.63</v>
      </c>
      <c r="M144" s="36">
        <v>32.5</v>
      </c>
      <c r="N144" s="36">
        <v>6</v>
      </c>
      <c r="O144" s="36">
        <v>197.43</v>
      </c>
      <c r="P144" s="36">
        <v>0.67</v>
      </c>
      <c r="Q144" s="36">
        <v>0.74</v>
      </c>
      <c r="R144" s="36">
        <v>0.7</v>
      </c>
      <c r="S144" s="31" t="s">
        <v>531</v>
      </c>
      <c r="T144" s="31" t="s">
        <v>241</v>
      </c>
      <c r="U144" s="31" t="s">
        <v>165</v>
      </c>
    </row>
    <row r="145" spans="1:21" x14ac:dyDescent="0.15">
      <c r="A145" s="30" t="s">
        <v>377</v>
      </c>
      <c r="B145" s="31" t="s">
        <v>1355</v>
      </c>
      <c r="C145" s="31" t="s">
        <v>378</v>
      </c>
      <c r="D145" s="32" t="s">
        <v>1260</v>
      </c>
      <c r="E145" s="33" t="s">
        <v>1344</v>
      </c>
      <c r="F145" s="34" t="s">
        <v>152</v>
      </c>
      <c r="G145" s="34" t="s">
        <v>241</v>
      </c>
      <c r="H145" s="36">
        <v>0.56999999999999995</v>
      </c>
      <c r="I145" s="36">
        <v>1.56</v>
      </c>
      <c r="J145" s="36">
        <v>2.19</v>
      </c>
      <c r="K145" s="36">
        <v>6.33</v>
      </c>
      <c r="L145" s="36">
        <v>3.74</v>
      </c>
      <c r="M145" s="36">
        <v>29.5</v>
      </c>
      <c r="N145" s="36">
        <v>17.649999999999999</v>
      </c>
      <c r="O145" s="36">
        <v>13.14</v>
      </c>
      <c r="P145" s="36">
        <v>2.35</v>
      </c>
      <c r="Q145" s="36">
        <v>2.46</v>
      </c>
      <c r="R145" s="36">
        <v>20.89</v>
      </c>
      <c r="S145" s="31" t="s">
        <v>531</v>
      </c>
      <c r="T145" s="31" t="s">
        <v>241</v>
      </c>
      <c r="U145" s="31" t="s">
        <v>165</v>
      </c>
    </row>
    <row r="146" spans="1:21" x14ac:dyDescent="0.15">
      <c r="A146" s="30" t="s">
        <v>179</v>
      </c>
      <c r="B146" s="31" t="s">
        <v>1324</v>
      </c>
      <c r="C146" s="31" t="s">
        <v>180</v>
      </c>
      <c r="D146" s="32" t="s">
        <v>1260</v>
      </c>
      <c r="E146" s="33" t="s">
        <v>163</v>
      </c>
      <c r="F146" s="34" t="s">
        <v>152</v>
      </c>
      <c r="G146" s="33" t="s">
        <v>163</v>
      </c>
      <c r="H146" s="36">
        <v>0.38</v>
      </c>
      <c r="I146" s="36">
        <v>0.87</v>
      </c>
      <c r="J146" s="36">
        <v>1.18</v>
      </c>
      <c r="K146" s="36">
        <v>3.31</v>
      </c>
      <c r="L146" s="36">
        <v>4.57</v>
      </c>
      <c r="M146" s="36">
        <v>29.1</v>
      </c>
      <c r="N146" s="36">
        <v>7.17</v>
      </c>
      <c r="O146" s="36">
        <v>12.58</v>
      </c>
      <c r="P146" s="36">
        <v>1.1299999999999999</v>
      </c>
      <c r="Q146" s="36">
        <v>1.05</v>
      </c>
      <c r="R146" s="36">
        <v>7.49</v>
      </c>
      <c r="S146" s="31" t="s">
        <v>531</v>
      </c>
      <c r="T146" s="31" t="s">
        <v>163</v>
      </c>
      <c r="U146" s="31" t="s">
        <v>165</v>
      </c>
    </row>
    <row r="147" spans="1:21" x14ac:dyDescent="0.15">
      <c r="A147" s="30" t="s">
        <v>435</v>
      </c>
      <c r="B147" s="31" t="s">
        <v>1367</v>
      </c>
      <c r="C147" s="31" t="s">
        <v>436</v>
      </c>
      <c r="D147" s="32" t="s">
        <v>1260</v>
      </c>
      <c r="E147" s="33" t="s">
        <v>251</v>
      </c>
      <c r="F147" s="34" t="s">
        <v>152</v>
      </c>
      <c r="G147" s="34" t="s">
        <v>251</v>
      </c>
      <c r="H147" s="36">
        <v>0.55000000000000004</v>
      </c>
      <c r="I147" s="36">
        <v>1.48</v>
      </c>
      <c r="J147" s="36">
        <v>2.02</v>
      </c>
      <c r="K147" s="36">
        <v>4.5199999999999996</v>
      </c>
      <c r="L147" s="36">
        <v>3.33</v>
      </c>
      <c r="M147" s="36">
        <v>27.79</v>
      </c>
      <c r="N147" s="36">
        <v>9.6199999999999992</v>
      </c>
      <c r="O147" s="36">
        <v>6.07</v>
      </c>
      <c r="P147" s="36">
        <v>2.17</v>
      </c>
      <c r="Q147" s="36">
        <v>2.21</v>
      </c>
      <c r="R147" s="36">
        <v>3.58</v>
      </c>
      <c r="S147" s="31" t="s">
        <v>531</v>
      </c>
      <c r="T147" s="31" t="s">
        <v>251</v>
      </c>
      <c r="U147" s="31" t="s">
        <v>165</v>
      </c>
    </row>
    <row r="148" spans="1:21" x14ac:dyDescent="0.15">
      <c r="A148" s="30" t="s">
        <v>368</v>
      </c>
      <c r="B148" s="31" t="s">
        <v>1490</v>
      </c>
      <c r="C148" s="31" t="s">
        <v>369</v>
      </c>
      <c r="D148" s="32" t="s">
        <v>1260</v>
      </c>
      <c r="E148" s="33" t="s">
        <v>245</v>
      </c>
      <c r="F148" s="34" t="s">
        <v>244</v>
      </c>
      <c r="G148" s="34" t="s">
        <v>245</v>
      </c>
      <c r="H148" s="36">
        <v>0.56999999999999995</v>
      </c>
      <c r="I148" s="36">
        <v>0.97</v>
      </c>
      <c r="J148" s="36">
        <v>0.89</v>
      </c>
      <c r="K148" s="36">
        <v>3.01</v>
      </c>
      <c r="L148" s="36">
        <v>1.22</v>
      </c>
      <c r="M148" s="36">
        <v>26.77</v>
      </c>
      <c r="N148" s="36">
        <v>1.89</v>
      </c>
      <c r="O148" s="36">
        <v>1.77</v>
      </c>
      <c r="P148" s="36">
        <v>1.44</v>
      </c>
      <c r="Q148" s="36">
        <v>1.07</v>
      </c>
      <c r="R148" s="36">
        <v>1.06</v>
      </c>
      <c r="S148" s="31" t="s">
        <v>531</v>
      </c>
      <c r="T148" s="31" t="s">
        <v>245</v>
      </c>
      <c r="U148" s="31" t="s">
        <v>154</v>
      </c>
    </row>
    <row r="149" spans="1:21" x14ac:dyDescent="0.15">
      <c r="A149" s="30" t="s">
        <v>186</v>
      </c>
      <c r="B149" s="31" t="s">
        <v>1273</v>
      </c>
      <c r="C149" s="31" t="s">
        <v>188</v>
      </c>
      <c r="D149" s="32" t="s">
        <v>1260</v>
      </c>
      <c r="E149" s="33" t="s">
        <v>187</v>
      </c>
      <c r="F149" s="34" t="s">
        <v>152</v>
      </c>
      <c r="G149" s="34" t="s">
        <v>174</v>
      </c>
      <c r="H149" s="36">
        <v>0.41</v>
      </c>
      <c r="I149" s="36">
        <v>1.1100000000000001</v>
      </c>
      <c r="J149" s="36">
        <v>1.57</v>
      </c>
      <c r="K149" s="36">
        <v>2.88</v>
      </c>
      <c r="L149" s="36">
        <v>3.48</v>
      </c>
      <c r="M149" s="36">
        <v>26.23</v>
      </c>
      <c r="N149" s="36">
        <v>2.73</v>
      </c>
      <c r="O149" s="36">
        <v>4.24</v>
      </c>
      <c r="P149" s="36">
        <v>1.56</v>
      </c>
      <c r="Q149" s="36">
        <v>1.62</v>
      </c>
      <c r="R149" s="36">
        <v>1.97</v>
      </c>
      <c r="S149" s="31" t="s">
        <v>531</v>
      </c>
      <c r="T149" s="31" t="s">
        <v>187</v>
      </c>
      <c r="U149" s="31" t="s">
        <v>165</v>
      </c>
    </row>
    <row r="150" spans="1:21" x14ac:dyDescent="0.15">
      <c r="A150" s="30" t="s">
        <v>181</v>
      </c>
      <c r="B150" s="31" t="s">
        <v>1339</v>
      </c>
      <c r="C150" s="31" t="s">
        <v>182</v>
      </c>
      <c r="D150" s="32" t="s">
        <v>1260</v>
      </c>
      <c r="E150" s="33" t="s">
        <v>172</v>
      </c>
      <c r="F150" s="34" t="s">
        <v>152</v>
      </c>
      <c r="G150" s="34" t="s">
        <v>174</v>
      </c>
      <c r="H150" s="36">
        <v>0.43</v>
      </c>
      <c r="I150" s="36">
        <v>1.29</v>
      </c>
      <c r="J150" s="36">
        <v>1.97</v>
      </c>
      <c r="K150" s="36">
        <v>3.25</v>
      </c>
      <c r="L150" s="36">
        <v>2.92</v>
      </c>
      <c r="M150" s="36">
        <v>24.92</v>
      </c>
      <c r="N150" s="36">
        <v>3.52</v>
      </c>
      <c r="O150" s="36">
        <v>22.16</v>
      </c>
      <c r="P150" s="36">
        <v>1.57</v>
      </c>
      <c r="Q150" s="36">
        <v>1.62</v>
      </c>
      <c r="R150" s="36">
        <v>3.26</v>
      </c>
      <c r="S150" s="31" t="s">
        <v>531</v>
      </c>
      <c r="T150" s="31" t="s">
        <v>172</v>
      </c>
      <c r="U150" s="31" t="s">
        <v>165</v>
      </c>
    </row>
    <row r="151" spans="1:21" x14ac:dyDescent="0.15">
      <c r="A151" s="30" t="s">
        <v>394</v>
      </c>
      <c r="B151" s="31" t="s">
        <v>1356</v>
      </c>
      <c r="C151" s="31" t="s">
        <v>395</v>
      </c>
      <c r="D151" s="32" t="s">
        <v>1260</v>
      </c>
      <c r="E151" s="33" t="s">
        <v>1344</v>
      </c>
      <c r="F151" s="34" t="s">
        <v>152</v>
      </c>
      <c r="G151" s="34" t="s">
        <v>241</v>
      </c>
      <c r="H151" s="36">
        <v>0.35</v>
      </c>
      <c r="I151" s="36">
        <v>1</v>
      </c>
      <c r="J151" s="36">
        <v>1.56</v>
      </c>
      <c r="K151" s="36">
        <v>2.54</v>
      </c>
      <c r="L151" s="36">
        <v>2.44</v>
      </c>
      <c r="M151" s="36">
        <v>24.31</v>
      </c>
      <c r="N151" s="36">
        <v>2.2599999999999998</v>
      </c>
      <c r="O151" s="36">
        <v>11.58</v>
      </c>
      <c r="P151" s="36">
        <v>1.41</v>
      </c>
      <c r="Q151" s="36">
        <v>1.45</v>
      </c>
      <c r="R151" s="36">
        <v>1.44</v>
      </c>
      <c r="S151" s="31" t="s">
        <v>531</v>
      </c>
      <c r="T151" s="31" t="s">
        <v>241</v>
      </c>
      <c r="U151" s="31" t="s">
        <v>165</v>
      </c>
    </row>
    <row r="152" spans="1:21" x14ac:dyDescent="0.15">
      <c r="A152" s="30" t="s">
        <v>183</v>
      </c>
      <c r="B152" s="31" t="s">
        <v>1325</v>
      </c>
      <c r="C152" s="31" t="s">
        <v>184</v>
      </c>
      <c r="D152" s="32" t="s">
        <v>1260</v>
      </c>
      <c r="E152" s="33" t="s">
        <v>163</v>
      </c>
      <c r="F152" s="34" t="s">
        <v>152</v>
      </c>
      <c r="G152" s="33" t="s">
        <v>163</v>
      </c>
      <c r="H152" s="36">
        <v>0.44</v>
      </c>
      <c r="I152" s="36">
        <v>0.83</v>
      </c>
      <c r="J152" s="36">
        <v>0.89</v>
      </c>
      <c r="K152" s="36">
        <v>2.29</v>
      </c>
      <c r="L152" s="36">
        <v>4.4400000000000004</v>
      </c>
      <c r="M152" s="36">
        <v>24.13</v>
      </c>
      <c r="N152" s="36">
        <v>7.84</v>
      </c>
      <c r="O152" s="36">
        <v>19.420000000000002</v>
      </c>
      <c r="P152" s="36">
        <v>1.17</v>
      </c>
      <c r="Q152" s="36">
        <v>0.93</v>
      </c>
      <c r="R152" s="36">
        <v>3.14</v>
      </c>
      <c r="S152" s="31" t="s">
        <v>531</v>
      </c>
      <c r="T152" s="31" t="s">
        <v>163</v>
      </c>
      <c r="U152" s="31" t="s">
        <v>165</v>
      </c>
    </row>
    <row r="153" spans="1:21" x14ac:dyDescent="0.15">
      <c r="A153" s="30" t="s">
        <v>452</v>
      </c>
      <c r="B153" s="31" t="s">
        <v>1441</v>
      </c>
      <c r="C153" s="31" t="s">
        <v>1442</v>
      </c>
      <c r="D153" s="32" t="s">
        <v>1260</v>
      </c>
      <c r="E153" s="33" t="s">
        <v>1440</v>
      </c>
      <c r="F153" s="34" t="s">
        <v>244</v>
      </c>
      <c r="G153" s="33" t="s">
        <v>1440</v>
      </c>
      <c r="H153" s="36">
        <v>0.5</v>
      </c>
      <c r="I153" s="36">
        <v>1.42</v>
      </c>
      <c r="J153" s="36">
        <v>2.15</v>
      </c>
      <c r="K153" s="36">
        <v>14.73</v>
      </c>
      <c r="L153" s="36">
        <v>2.93</v>
      </c>
      <c r="M153" s="36">
        <v>23.61</v>
      </c>
      <c r="N153" s="36">
        <v>6.81</v>
      </c>
      <c r="O153" s="36">
        <v>3.88</v>
      </c>
      <c r="P153" s="36">
        <v>1.75</v>
      </c>
      <c r="Q153" s="36">
        <v>1.73</v>
      </c>
      <c r="R153" s="36">
        <v>1.95</v>
      </c>
      <c r="S153" s="31" t="s">
        <v>531</v>
      </c>
      <c r="T153" s="31" t="s">
        <v>405</v>
      </c>
      <c r="U153" s="31" t="s">
        <v>154</v>
      </c>
    </row>
    <row r="154" spans="1:21" x14ac:dyDescent="0.15">
      <c r="A154" s="30" t="s">
        <v>423</v>
      </c>
      <c r="B154" s="31" t="s">
        <v>1358</v>
      </c>
      <c r="C154" s="31" t="s">
        <v>424</v>
      </c>
      <c r="D154" s="32" t="s">
        <v>1260</v>
      </c>
      <c r="E154" s="33" t="s">
        <v>1344</v>
      </c>
      <c r="F154" s="34" t="s">
        <v>152</v>
      </c>
      <c r="G154" s="34" t="s">
        <v>241</v>
      </c>
      <c r="H154" s="36">
        <v>0.47</v>
      </c>
      <c r="I154" s="36">
        <v>0.61</v>
      </c>
      <c r="J154" s="36">
        <v>0.42</v>
      </c>
      <c r="K154" s="36">
        <v>1.1499999999999999</v>
      </c>
      <c r="L154" s="36">
        <v>0.79</v>
      </c>
      <c r="M154" s="36">
        <v>22.33</v>
      </c>
      <c r="N154" s="36">
        <v>0.77</v>
      </c>
      <c r="O154" s="36">
        <v>4.05</v>
      </c>
      <c r="P154" s="36">
        <v>1.06</v>
      </c>
      <c r="Q154" s="36">
        <v>0.61</v>
      </c>
      <c r="R154" s="36">
        <v>0.55000000000000004</v>
      </c>
      <c r="S154" s="31" t="s">
        <v>531</v>
      </c>
      <c r="T154" s="31" t="s">
        <v>241</v>
      </c>
      <c r="U154" s="31" t="s">
        <v>165</v>
      </c>
    </row>
    <row r="155" spans="1:21" x14ac:dyDescent="0.15">
      <c r="A155" s="30" t="s">
        <v>406</v>
      </c>
      <c r="B155" s="31" t="s">
        <v>1317</v>
      </c>
      <c r="C155" s="31" t="s">
        <v>407</v>
      </c>
      <c r="D155" s="32" t="s">
        <v>1260</v>
      </c>
      <c r="E155" s="33" t="s">
        <v>282</v>
      </c>
      <c r="F155" s="34" t="s">
        <v>152</v>
      </c>
      <c r="G155" s="34" t="s">
        <v>282</v>
      </c>
      <c r="H155" s="36">
        <v>0.45</v>
      </c>
      <c r="I155" s="36">
        <v>1.25</v>
      </c>
      <c r="J155" s="36">
        <v>1.9</v>
      </c>
      <c r="K155" s="36">
        <v>3.39</v>
      </c>
      <c r="L155" s="36">
        <v>5.77</v>
      </c>
      <c r="M155" s="36">
        <v>22.02</v>
      </c>
      <c r="N155" s="36">
        <v>4.25</v>
      </c>
      <c r="O155" s="36">
        <v>7.8</v>
      </c>
      <c r="P155" s="36">
        <v>1.64</v>
      </c>
      <c r="Q155" s="36">
        <v>1.67</v>
      </c>
      <c r="R155" s="36">
        <v>2.3199999999999998</v>
      </c>
      <c r="S155" s="31" t="s">
        <v>531</v>
      </c>
      <c r="T155" s="31" t="s">
        <v>282</v>
      </c>
      <c r="U155" s="31" t="s">
        <v>165</v>
      </c>
    </row>
    <row r="156" spans="1:21" x14ac:dyDescent="0.15">
      <c r="A156" s="30" t="s">
        <v>447</v>
      </c>
      <c r="B156" s="31" t="s">
        <v>1293</v>
      </c>
      <c r="C156" s="31" t="s">
        <v>448</v>
      </c>
      <c r="D156" s="32" t="s">
        <v>1260</v>
      </c>
      <c r="E156" s="33" t="s">
        <v>263</v>
      </c>
      <c r="F156" s="34" t="s">
        <v>152</v>
      </c>
      <c r="G156" s="34" t="s">
        <v>241</v>
      </c>
      <c r="H156" s="36">
        <v>0.26</v>
      </c>
      <c r="I156" s="36">
        <v>0.62</v>
      </c>
      <c r="J156" s="36">
        <v>0.72</v>
      </c>
      <c r="K156" s="36">
        <v>1.56</v>
      </c>
      <c r="L156" s="36">
        <v>2.3199999999999998</v>
      </c>
      <c r="M156" s="36">
        <v>19.649999999999999</v>
      </c>
      <c r="N156" s="36">
        <v>0.96</v>
      </c>
      <c r="O156" s="36">
        <v>1.45</v>
      </c>
      <c r="P156" s="36">
        <v>0.77</v>
      </c>
      <c r="Q156" s="36">
        <v>0.76</v>
      </c>
      <c r="R156" s="36">
        <v>0.77</v>
      </c>
      <c r="S156" s="31" t="s">
        <v>531</v>
      </c>
      <c r="T156" s="31" t="s">
        <v>263</v>
      </c>
      <c r="U156" s="31" t="s">
        <v>165</v>
      </c>
    </row>
    <row r="157" spans="1:21" x14ac:dyDescent="0.15">
      <c r="A157" s="30" t="s">
        <v>189</v>
      </c>
      <c r="B157" s="31" t="s">
        <v>1309</v>
      </c>
      <c r="C157" s="31" t="s">
        <v>1310</v>
      </c>
      <c r="D157" s="32" t="s">
        <v>1260</v>
      </c>
      <c r="E157" s="33" t="s">
        <v>161</v>
      </c>
      <c r="F157" s="34" t="s">
        <v>152</v>
      </c>
      <c r="G157" s="34" t="s">
        <v>161</v>
      </c>
      <c r="H157" s="36">
        <v>0.26</v>
      </c>
      <c r="I157" s="36">
        <v>0.71</v>
      </c>
      <c r="J157" s="36">
        <v>0.89</v>
      </c>
      <c r="K157" s="36">
        <v>2.3199999999999998</v>
      </c>
      <c r="L157" s="36">
        <v>1.53</v>
      </c>
      <c r="M157" s="36">
        <v>18.22</v>
      </c>
      <c r="N157" s="36">
        <v>1.7</v>
      </c>
      <c r="O157" s="36">
        <v>4.72</v>
      </c>
      <c r="P157" s="36">
        <v>0.86</v>
      </c>
      <c r="Q157" s="36">
        <v>0.81</v>
      </c>
      <c r="R157" s="36">
        <v>1.08</v>
      </c>
      <c r="S157" s="31" t="s">
        <v>531</v>
      </c>
      <c r="T157" s="31" t="s">
        <v>161</v>
      </c>
      <c r="U157" s="31" t="s">
        <v>154</v>
      </c>
    </row>
    <row r="158" spans="1:21" x14ac:dyDescent="0.15">
      <c r="A158" s="30" t="s">
        <v>364</v>
      </c>
      <c r="B158" s="31" t="s">
        <v>1345</v>
      </c>
      <c r="C158" s="31" t="s">
        <v>365</v>
      </c>
      <c r="D158" s="32" t="s">
        <v>1260</v>
      </c>
      <c r="E158" s="33" t="s">
        <v>1344</v>
      </c>
      <c r="F158" s="34" t="s">
        <v>152</v>
      </c>
      <c r="G158" s="34" t="s">
        <v>241</v>
      </c>
      <c r="H158" s="36">
        <v>0.2</v>
      </c>
      <c r="I158" s="36">
        <v>0.47</v>
      </c>
      <c r="J158" s="36">
        <v>0.51</v>
      </c>
      <c r="K158" s="36">
        <v>1.21</v>
      </c>
      <c r="L158" s="36">
        <v>2.09</v>
      </c>
      <c r="M158" s="36">
        <v>18.16</v>
      </c>
      <c r="N158" s="36">
        <v>1.0900000000000001</v>
      </c>
      <c r="O158" s="36">
        <v>14.76</v>
      </c>
      <c r="P158" s="36">
        <v>0.56000000000000005</v>
      </c>
      <c r="Q158" s="36">
        <v>0.46</v>
      </c>
      <c r="R158" s="36">
        <v>0.71</v>
      </c>
      <c r="S158" s="31" t="s">
        <v>531</v>
      </c>
      <c r="T158" s="31" t="s">
        <v>241</v>
      </c>
      <c r="U158" s="31" t="s">
        <v>165</v>
      </c>
    </row>
    <row r="159" spans="1:21" x14ac:dyDescent="0.15">
      <c r="A159" s="30" t="s">
        <v>294</v>
      </c>
      <c r="B159" s="31" t="s">
        <v>1291</v>
      </c>
      <c r="C159" s="31" t="s">
        <v>295</v>
      </c>
      <c r="D159" s="32" t="s">
        <v>1260</v>
      </c>
      <c r="E159" s="33" t="s">
        <v>263</v>
      </c>
      <c r="F159" s="34" t="s">
        <v>152</v>
      </c>
      <c r="G159" s="34" t="s">
        <v>241</v>
      </c>
      <c r="H159" s="36">
        <v>0.35</v>
      </c>
      <c r="I159" s="36">
        <v>1.01</v>
      </c>
      <c r="J159" s="36">
        <v>1.45</v>
      </c>
      <c r="K159" s="36">
        <v>1.93</v>
      </c>
      <c r="L159" s="36">
        <v>3.65</v>
      </c>
      <c r="M159" s="36">
        <v>17.239999999999998</v>
      </c>
      <c r="N159" s="36">
        <v>1.83</v>
      </c>
      <c r="O159" s="36">
        <v>6.55</v>
      </c>
      <c r="P159" s="36">
        <v>1.39</v>
      </c>
      <c r="Q159" s="36">
        <v>1.5</v>
      </c>
      <c r="R159" s="36">
        <v>1.24</v>
      </c>
      <c r="S159" s="31" t="s">
        <v>531</v>
      </c>
      <c r="T159" s="31" t="s">
        <v>263</v>
      </c>
      <c r="U159" s="31" t="s">
        <v>165</v>
      </c>
    </row>
    <row r="160" spans="1:21" x14ac:dyDescent="0.15">
      <c r="A160" s="30" t="s">
        <v>411</v>
      </c>
      <c r="B160" s="31" t="s">
        <v>1463</v>
      </c>
      <c r="C160" s="31" t="s">
        <v>1464</v>
      </c>
      <c r="D160" s="32" t="s">
        <v>1260</v>
      </c>
      <c r="E160" s="33" t="s">
        <v>1458</v>
      </c>
      <c r="F160" s="34" t="s">
        <v>244</v>
      </c>
      <c r="G160" s="33" t="s">
        <v>1458</v>
      </c>
      <c r="H160" s="36">
        <v>0.37</v>
      </c>
      <c r="I160" s="36">
        <v>0.65</v>
      </c>
      <c r="J160" s="36">
        <v>0.55000000000000004</v>
      </c>
      <c r="K160" s="36">
        <v>11.93</v>
      </c>
      <c r="L160" s="36">
        <v>2.5299999999999998</v>
      </c>
      <c r="M160" s="36">
        <v>16.739999999999998</v>
      </c>
      <c r="N160" s="36">
        <v>26.53</v>
      </c>
      <c r="O160" s="36">
        <v>14.21</v>
      </c>
      <c r="P160" s="36">
        <v>0.9</v>
      </c>
      <c r="Q160" s="36">
        <v>0.64</v>
      </c>
      <c r="R160" s="36">
        <v>25.15</v>
      </c>
      <c r="S160" s="31" t="s">
        <v>531</v>
      </c>
      <c r="T160" s="31" t="s">
        <v>300</v>
      </c>
      <c r="U160" s="31" t="s">
        <v>154</v>
      </c>
    </row>
    <row r="161" spans="1:21" x14ac:dyDescent="0.15">
      <c r="A161" s="30" t="s">
        <v>177</v>
      </c>
      <c r="B161" s="31" t="s">
        <v>1308</v>
      </c>
      <c r="C161" s="31" t="s">
        <v>178</v>
      </c>
      <c r="D161" s="32" t="s">
        <v>1260</v>
      </c>
      <c r="E161" s="33" t="s">
        <v>161</v>
      </c>
      <c r="F161" s="34" t="s">
        <v>152</v>
      </c>
      <c r="G161" s="34" t="s">
        <v>161</v>
      </c>
      <c r="H161" s="36">
        <v>0.64</v>
      </c>
      <c r="I161" s="36">
        <v>0.94</v>
      </c>
      <c r="J161" s="36">
        <v>0.67</v>
      </c>
      <c r="K161" s="36">
        <v>2.34</v>
      </c>
      <c r="L161" s="36">
        <v>1.23</v>
      </c>
      <c r="M161" s="36">
        <v>16.27</v>
      </c>
      <c r="N161" s="36">
        <v>1.0900000000000001</v>
      </c>
      <c r="O161" s="36">
        <v>1.67</v>
      </c>
      <c r="P161" s="36">
        <v>1.5</v>
      </c>
      <c r="Q161" s="36">
        <v>0.87</v>
      </c>
      <c r="R161" s="36">
        <v>0.97</v>
      </c>
      <c r="S161" s="31" t="s">
        <v>531</v>
      </c>
      <c r="T161" s="31" t="s">
        <v>161</v>
      </c>
      <c r="U161" s="31" t="s">
        <v>165</v>
      </c>
    </row>
    <row r="162" spans="1:21" x14ac:dyDescent="0.15">
      <c r="A162" s="30" t="s">
        <v>441</v>
      </c>
      <c r="B162" s="31" t="s">
        <v>1288</v>
      </c>
      <c r="C162" s="31" t="s">
        <v>442</v>
      </c>
      <c r="D162" s="32" t="s">
        <v>1260</v>
      </c>
      <c r="E162" s="33" t="s">
        <v>357</v>
      </c>
      <c r="F162" s="34" t="s">
        <v>152</v>
      </c>
      <c r="G162" s="34" t="s">
        <v>357</v>
      </c>
      <c r="H162" s="36">
        <v>0.53</v>
      </c>
      <c r="I162" s="36">
        <v>0.88</v>
      </c>
      <c r="J162" s="36">
        <v>0.62</v>
      </c>
      <c r="K162" s="36">
        <v>2.74</v>
      </c>
      <c r="L162" s="36">
        <v>1.39</v>
      </c>
      <c r="M162" s="36">
        <v>16.2</v>
      </c>
      <c r="N162" s="36">
        <v>1.28</v>
      </c>
      <c r="O162" s="36">
        <v>5.04</v>
      </c>
      <c r="P162" s="36">
        <v>1.31</v>
      </c>
      <c r="Q162" s="36">
        <v>0.83</v>
      </c>
      <c r="R162" s="36">
        <v>0.79</v>
      </c>
      <c r="S162" s="31" t="s">
        <v>531</v>
      </c>
      <c r="T162" s="31" t="s">
        <v>357</v>
      </c>
      <c r="U162" s="31" t="s">
        <v>165</v>
      </c>
    </row>
    <row r="163" spans="1:21" x14ac:dyDescent="0.15">
      <c r="A163" s="30" t="s">
        <v>388</v>
      </c>
      <c r="B163" s="31" t="s">
        <v>1491</v>
      </c>
      <c r="C163" s="31" t="s">
        <v>1492</v>
      </c>
      <c r="D163" s="32" t="s">
        <v>1260</v>
      </c>
      <c r="E163" s="33" t="s">
        <v>1036</v>
      </c>
      <c r="F163" s="34" t="s">
        <v>244</v>
      </c>
      <c r="G163" s="34" t="s">
        <v>1036</v>
      </c>
      <c r="H163" s="36">
        <v>0.71</v>
      </c>
      <c r="I163" s="36">
        <v>1.01</v>
      </c>
      <c r="J163" s="36">
        <v>0.76</v>
      </c>
      <c r="K163" s="36">
        <v>4.8600000000000003</v>
      </c>
      <c r="L163" s="36">
        <v>4.54</v>
      </c>
      <c r="M163" s="36">
        <v>16.059999999999999</v>
      </c>
      <c r="N163" s="36">
        <v>1.97</v>
      </c>
      <c r="O163" s="36">
        <v>4.95</v>
      </c>
      <c r="P163" s="36">
        <v>1.64</v>
      </c>
      <c r="Q163" s="36">
        <v>1.03</v>
      </c>
      <c r="R163" s="36">
        <v>1.1399999999999999</v>
      </c>
      <c r="S163" s="31" t="s">
        <v>531</v>
      </c>
      <c r="T163" s="31" t="s">
        <v>389</v>
      </c>
      <c r="U163" s="31" t="s">
        <v>154</v>
      </c>
    </row>
    <row r="164" spans="1:21" x14ac:dyDescent="0.15">
      <c r="A164" s="30" t="s">
        <v>431</v>
      </c>
      <c r="B164" s="31" t="s">
        <v>1287</v>
      </c>
      <c r="C164" s="31" t="s">
        <v>432</v>
      </c>
      <c r="D164" s="32" t="s">
        <v>1260</v>
      </c>
      <c r="E164" s="33" t="s">
        <v>357</v>
      </c>
      <c r="F164" s="34" t="s">
        <v>152</v>
      </c>
      <c r="G164" s="34" t="s">
        <v>357</v>
      </c>
      <c r="H164" s="36">
        <v>0.67</v>
      </c>
      <c r="I164" s="36">
        <v>1</v>
      </c>
      <c r="J164" s="36">
        <v>0.72</v>
      </c>
      <c r="K164" s="36">
        <v>2.87</v>
      </c>
      <c r="L164" s="36">
        <v>1.5</v>
      </c>
      <c r="M164" s="36">
        <v>15.94</v>
      </c>
      <c r="N164" s="36">
        <v>1.52</v>
      </c>
      <c r="O164" s="36">
        <v>4.12</v>
      </c>
      <c r="P164" s="36">
        <v>1.67</v>
      </c>
      <c r="Q164" s="36">
        <v>1.02</v>
      </c>
      <c r="R164" s="36">
        <v>0.91</v>
      </c>
      <c r="S164" s="31" t="s">
        <v>531</v>
      </c>
      <c r="T164" s="31" t="s">
        <v>357</v>
      </c>
      <c r="U164" s="31" t="s">
        <v>165</v>
      </c>
    </row>
    <row r="165" spans="1:21" x14ac:dyDescent="0.15">
      <c r="A165" s="30" t="s">
        <v>457</v>
      </c>
      <c r="B165" s="31" t="s">
        <v>1295</v>
      </c>
      <c r="C165" s="31" t="s">
        <v>458</v>
      </c>
      <c r="D165" s="32" t="s">
        <v>1260</v>
      </c>
      <c r="E165" s="33" t="s">
        <v>1296</v>
      </c>
      <c r="F165" s="34" t="s">
        <v>152</v>
      </c>
      <c r="G165" s="34" t="s">
        <v>1296</v>
      </c>
      <c r="H165" s="36">
        <v>0.77</v>
      </c>
      <c r="I165" s="36">
        <v>2.11</v>
      </c>
      <c r="J165" s="36">
        <v>3.07</v>
      </c>
      <c r="K165" s="36">
        <v>4.33</v>
      </c>
      <c r="L165" s="36">
        <v>3.51</v>
      </c>
      <c r="M165" s="36">
        <v>15.51</v>
      </c>
      <c r="N165" s="36">
        <v>3.42</v>
      </c>
      <c r="O165" s="36">
        <v>3.43</v>
      </c>
      <c r="P165" s="36">
        <v>3.23</v>
      </c>
      <c r="Q165" s="36">
        <v>3.45</v>
      </c>
      <c r="R165" s="36">
        <v>6.01</v>
      </c>
      <c r="S165" s="31" t="s">
        <v>531</v>
      </c>
      <c r="T165" s="31" t="s">
        <v>253</v>
      </c>
      <c r="U165" s="31" t="s">
        <v>165</v>
      </c>
    </row>
    <row r="166" spans="1:21" x14ac:dyDescent="0.15">
      <c r="A166" s="30" t="s">
        <v>361</v>
      </c>
      <c r="B166" s="31" t="s">
        <v>1353</v>
      </c>
      <c r="C166" s="31" t="s">
        <v>362</v>
      </c>
      <c r="D166" s="32" t="s">
        <v>1260</v>
      </c>
      <c r="E166" s="33" t="s">
        <v>1344</v>
      </c>
      <c r="F166" s="34" t="s">
        <v>152</v>
      </c>
      <c r="G166" s="34" t="s">
        <v>241</v>
      </c>
      <c r="H166" s="36">
        <v>0.43</v>
      </c>
      <c r="I166" s="36">
        <v>1.04</v>
      </c>
      <c r="J166" s="36">
        <v>1.41</v>
      </c>
      <c r="K166" s="36">
        <v>2.56</v>
      </c>
      <c r="L166" s="36">
        <v>2.85</v>
      </c>
      <c r="M166" s="36">
        <v>15.38</v>
      </c>
      <c r="N166" s="36">
        <v>5.85</v>
      </c>
      <c r="O166" s="36">
        <v>6.26</v>
      </c>
      <c r="P166" s="36">
        <v>1.44</v>
      </c>
      <c r="Q166" s="36">
        <v>1.42</v>
      </c>
      <c r="R166" s="36">
        <v>13.17</v>
      </c>
      <c r="S166" s="31" t="s">
        <v>531</v>
      </c>
      <c r="T166" s="31" t="s">
        <v>241</v>
      </c>
      <c r="U166" s="31" t="s">
        <v>165</v>
      </c>
    </row>
    <row r="167" spans="1:21" x14ac:dyDescent="0.15">
      <c r="A167" s="30" t="s">
        <v>160</v>
      </c>
      <c r="B167" s="31" t="s">
        <v>1306</v>
      </c>
      <c r="C167" s="31" t="s">
        <v>1307</v>
      </c>
      <c r="D167" s="32" t="s">
        <v>1260</v>
      </c>
      <c r="E167" s="33" t="s">
        <v>161</v>
      </c>
      <c r="F167" s="34" t="s">
        <v>152</v>
      </c>
      <c r="G167" s="34" t="s">
        <v>161</v>
      </c>
      <c r="H167" s="36">
        <v>0.18</v>
      </c>
      <c r="I167" s="36">
        <v>0.44</v>
      </c>
      <c r="J167" s="36">
        <v>0.47</v>
      </c>
      <c r="K167" s="36">
        <v>1.52</v>
      </c>
      <c r="L167" s="36">
        <v>0.92</v>
      </c>
      <c r="M167" s="36">
        <v>14.71</v>
      </c>
      <c r="N167" s="36">
        <v>1</v>
      </c>
      <c r="O167" s="36">
        <v>8.3800000000000008</v>
      </c>
      <c r="P167" s="36">
        <v>0.51</v>
      </c>
      <c r="Q167" s="36">
        <v>0.43</v>
      </c>
      <c r="R167" s="36">
        <v>0.41</v>
      </c>
      <c r="S167" s="31" t="s">
        <v>531</v>
      </c>
      <c r="T167" s="31" t="s">
        <v>161</v>
      </c>
      <c r="U167" s="31" t="s">
        <v>154</v>
      </c>
    </row>
    <row r="168" spans="1:21" x14ac:dyDescent="0.15">
      <c r="A168" s="30" t="s">
        <v>171</v>
      </c>
      <c r="B168" s="31" t="s">
        <v>1338</v>
      </c>
      <c r="C168" s="31" t="s">
        <v>173</v>
      </c>
      <c r="D168" s="32" t="s">
        <v>1260</v>
      </c>
      <c r="E168" s="33" t="s">
        <v>172</v>
      </c>
      <c r="F168" s="34" t="s">
        <v>152</v>
      </c>
      <c r="G168" s="34" t="s">
        <v>174</v>
      </c>
      <c r="H168" s="36">
        <v>0.32</v>
      </c>
      <c r="I168" s="36">
        <v>0.83</v>
      </c>
      <c r="J168" s="36">
        <v>1.31</v>
      </c>
      <c r="K168" s="36">
        <v>2.98</v>
      </c>
      <c r="L168" s="36">
        <v>1.8</v>
      </c>
      <c r="M168" s="36">
        <v>14.19</v>
      </c>
      <c r="N168" s="36">
        <v>2.56</v>
      </c>
      <c r="O168" s="36">
        <v>2.48</v>
      </c>
      <c r="P168" s="36">
        <v>1.1200000000000001</v>
      </c>
      <c r="Q168" s="36">
        <v>1.1200000000000001</v>
      </c>
      <c r="R168" s="36">
        <v>1.43</v>
      </c>
      <c r="S168" s="31" t="s">
        <v>531</v>
      </c>
      <c r="T168" s="31" t="s">
        <v>172</v>
      </c>
      <c r="U168" s="31" t="s">
        <v>165</v>
      </c>
    </row>
    <row r="169" spans="1:21" x14ac:dyDescent="0.15">
      <c r="A169" s="30" t="s">
        <v>162</v>
      </c>
      <c r="B169" s="31" t="s">
        <v>1323</v>
      </c>
      <c r="C169" s="31" t="s">
        <v>164</v>
      </c>
      <c r="D169" s="32" t="s">
        <v>1260</v>
      </c>
      <c r="E169" s="33" t="s">
        <v>163</v>
      </c>
      <c r="F169" s="34" t="s">
        <v>152</v>
      </c>
      <c r="G169" s="33" t="s">
        <v>163</v>
      </c>
      <c r="H169" s="36">
        <v>0.34</v>
      </c>
      <c r="I169" s="36">
        <v>0.76</v>
      </c>
      <c r="J169" s="36">
        <v>1.2</v>
      </c>
      <c r="K169" s="36">
        <v>5.19</v>
      </c>
      <c r="L169" s="36">
        <v>126</v>
      </c>
      <c r="M169" s="36">
        <v>14.16</v>
      </c>
      <c r="N169" s="36">
        <v>2.2400000000000002</v>
      </c>
      <c r="O169" s="36">
        <v>3.19</v>
      </c>
      <c r="P169" s="36">
        <v>0.98</v>
      </c>
      <c r="Q169" s="36">
        <v>0.92</v>
      </c>
      <c r="R169" s="36">
        <v>1.8</v>
      </c>
      <c r="S169" s="31" t="s">
        <v>531</v>
      </c>
      <c r="T169" s="31" t="s">
        <v>163</v>
      </c>
      <c r="U169" s="31" t="s">
        <v>165</v>
      </c>
    </row>
    <row r="170" spans="1:21" x14ac:dyDescent="0.15">
      <c r="A170" s="30" t="s">
        <v>400</v>
      </c>
      <c r="B170" s="31" t="s">
        <v>1346</v>
      </c>
      <c r="C170" s="31" t="s">
        <v>401</v>
      </c>
      <c r="D170" s="32" t="s">
        <v>1260</v>
      </c>
      <c r="E170" s="33" t="s">
        <v>1344</v>
      </c>
      <c r="F170" s="34" t="s">
        <v>152</v>
      </c>
      <c r="G170" s="34" t="s">
        <v>241</v>
      </c>
      <c r="H170" s="36">
        <v>0.18</v>
      </c>
      <c r="I170" s="36">
        <v>0.31</v>
      </c>
      <c r="J170" s="36">
        <v>0.27</v>
      </c>
      <c r="K170" s="36">
        <v>1.2</v>
      </c>
      <c r="L170" s="36">
        <v>0.7</v>
      </c>
      <c r="M170" s="36">
        <v>13.48</v>
      </c>
      <c r="N170" s="36">
        <v>0.5</v>
      </c>
      <c r="O170" s="36">
        <v>2.38</v>
      </c>
      <c r="P170" s="36">
        <v>0.44</v>
      </c>
      <c r="Q170" s="36">
        <v>0.32</v>
      </c>
      <c r="R170" s="36">
        <v>0.27</v>
      </c>
      <c r="S170" s="31" t="s">
        <v>531</v>
      </c>
      <c r="T170" s="31" t="s">
        <v>241</v>
      </c>
      <c r="U170" s="31" t="s">
        <v>165</v>
      </c>
    </row>
    <row r="171" spans="1:21" x14ac:dyDescent="0.15">
      <c r="A171" s="30" t="s">
        <v>240</v>
      </c>
      <c r="B171" s="31" t="s">
        <v>1348</v>
      </c>
      <c r="C171" s="31" t="s">
        <v>242</v>
      </c>
      <c r="D171" s="32" t="s">
        <v>1260</v>
      </c>
      <c r="E171" s="33" t="s">
        <v>1344</v>
      </c>
      <c r="F171" s="34" t="s">
        <v>152</v>
      </c>
      <c r="G171" s="34" t="s">
        <v>241</v>
      </c>
      <c r="H171" s="36">
        <v>0.23</v>
      </c>
      <c r="I171" s="36">
        <v>0.42</v>
      </c>
      <c r="J171" s="36">
        <v>0.4</v>
      </c>
      <c r="K171" s="36">
        <v>1.33</v>
      </c>
      <c r="L171" s="36">
        <v>1.27</v>
      </c>
      <c r="M171" s="36">
        <v>12.99</v>
      </c>
      <c r="N171" s="36">
        <v>0.85</v>
      </c>
      <c r="O171" s="36">
        <v>2.97</v>
      </c>
      <c r="P171" s="36">
        <v>0.59</v>
      </c>
      <c r="Q171" s="36">
        <v>0.44</v>
      </c>
      <c r="R171" s="36">
        <v>0.44</v>
      </c>
      <c r="S171" s="31" t="s">
        <v>531</v>
      </c>
      <c r="T171" s="31" t="s">
        <v>241</v>
      </c>
      <c r="U171" s="31" t="s">
        <v>165</v>
      </c>
    </row>
    <row r="172" spans="1:21" x14ac:dyDescent="0.15">
      <c r="A172" s="30" t="s">
        <v>427</v>
      </c>
      <c r="B172" s="31" t="s">
        <v>1292</v>
      </c>
      <c r="C172" s="31" t="s">
        <v>428</v>
      </c>
      <c r="D172" s="32" t="s">
        <v>1260</v>
      </c>
      <c r="E172" s="33" t="s">
        <v>263</v>
      </c>
      <c r="F172" s="34" t="s">
        <v>152</v>
      </c>
      <c r="G172" s="34" t="s">
        <v>241</v>
      </c>
      <c r="H172" s="36">
        <v>0.3</v>
      </c>
      <c r="I172" s="36">
        <v>0.85</v>
      </c>
      <c r="J172" s="36">
        <v>1.1200000000000001</v>
      </c>
      <c r="K172" s="36">
        <v>1.87</v>
      </c>
      <c r="L172" s="36">
        <v>3.44</v>
      </c>
      <c r="M172" s="36">
        <v>12.95</v>
      </c>
      <c r="N172" s="36">
        <v>1.54</v>
      </c>
      <c r="O172" s="36">
        <v>1.96</v>
      </c>
      <c r="P172" s="36">
        <v>1.0900000000000001</v>
      </c>
      <c r="Q172" s="36">
        <v>1.1499999999999999</v>
      </c>
      <c r="R172" s="36">
        <v>1.06</v>
      </c>
      <c r="S172" s="31" t="s">
        <v>531</v>
      </c>
      <c r="T172" s="31" t="s">
        <v>263</v>
      </c>
      <c r="U172" s="31" t="s">
        <v>165</v>
      </c>
    </row>
    <row r="173" spans="1:21" x14ac:dyDescent="0.15">
      <c r="A173" s="30" t="s">
        <v>169</v>
      </c>
      <c r="B173" s="31" t="s">
        <v>1363</v>
      </c>
      <c r="C173" s="31" t="s">
        <v>170</v>
      </c>
      <c r="D173" s="32" t="s">
        <v>1260</v>
      </c>
      <c r="E173" s="33" t="s">
        <v>167</v>
      </c>
      <c r="F173" s="34" t="s">
        <v>152</v>
      </c>
      <c r="G173" s="34" t="s">
        <v>167</v>
      </c>
      <c r="H173" s="36">
        <v>0.7</v>
      </c>
      <c r="I173" s="36">
        <v>2</v>
      </c>
      <c r="J173" s="36">
        <v>2.97</v>
      </c>
      <c r="K173" s="36">
        <v>3.51</v>
      </c>
      <c r="L173" s="36">
        <v>4.5599999999999996</v>
      </c>
      <c r="M173" s="36">
        <v>12.67</v>
      </c>
      <c r="N173" s="36">
        <v>3.52</v>
      </c>
      <c r="O173" s="36">
        <v>5.4</v>
      </c>
      <c r="P173" s="36">
        <v>2.93</v>
      </c>
      <c r="Q173" s="36">
        <v>3.3</v>
      </c>
      <c r="R173" s="36">
        <v>2.6</v>
      </c>
      <c r="S173" s="31" t="s">
        <v>531</v>
      </c>
      <c r="T173" s="31" t="s">
        <v>167</v>
      </c>
      <c r="U173" s="31" t="s">
        <v>165</v>
      </c>
    </row>
    <row r="174" spans="1:21" x14ac:dyDescent="0.15">
      <c r="A174" s="30" t="s">
        <v>356</v>
      </c>
      <c r="B174" s="31" t="s">
        <v>1280</v>
      </c>
      <c r="C174" s="31" t="s">
        <v>358</v>
      </c>
      <c r="D174" s="32" t="s">
        <v>1260</v>
      </c>
      <c r="E174" s="33" t="s">
        <v>357</v>
      </c>
      <c r="F174" s="34" t="s">
        <v>152</v>
      </c>
      <c r="G174" s="34" t="s">
        <v>357</v>
      </c>
      <c r="H174" s="36">
        <v>0.24</v>
      </c>
      <c r="I174" s="36">
        <v>0.56000000000000005</v>
      </c>
      <c r="J174" s="36">
        <v>0.62</v>
      </c>
      <c r="K174" s="36">
        <v>3.58</v>
      </c>
      <c r="L174" s="36">
        <v>1.55</v>
      </c>
      <c r="M174" s="36">
        <v>12.4</v>
      </c>
      <c r="N174" s="36">
        <v>1.94</v>
      </c>
      <c r="O174" s="36">
        <v>2.78</v>
      </c>
      <c r="P174" s="36">
        <v>0.68</v>
      </c>
      <c r="Q174" s="36">
        <v>0.59</v>
      </c>
      <c r="R174" s="36">
        <v>0.71</v>
      </c>
      <c r="S174" s="31" t="s">
        <v>531</v>
      </c>
      <c r="T174" s="31" t="s">
        <v>357</v>
      </c>
      <c r="U174" s="31" t="s">
        <v>165</v>
      </c>
    </row>
    <row r="175" spans="1:21" x14ac:dyDescent="0.15">
      <c r="A175" s="30" t="s">
        <v>347</v>
      </c>
      <c r="B175" s="31" t="s">
        <v>1422</v>
      </c>
      <c r="C175" s="31" t="s">
        <v>348</v>
      </c>
      <c r="D175" s="32" t="s">
        <v>1260</v>
      </c>
      <c r="E175" s="33" t="s">
        <v>279</v>
      </c>
      <c r="F175" s="34" t="s">
        <v>244</v>
      </c>
      <c r="G175" s="34" t="s">
        <v>579</v>
      </c>
      <c r="H175" s="36">
        <v>0.77</v>
      </c>
      <c r="I175" s="36">
        <v>1.33</v>
      </c>
      <c r="J175" s="36">
        <v>1.17</v>
      </c>
      <c r="K175" s="36">
        <v>78.39</v>
      </c>
      <c r="L175" s="36">
        <v>17.61</v>
      </c>
      <c r="M175" s="36">
        <v>12.32</v>
      </c>
      <c r="N175" s="36">
        <v>15.3</v>
      </c>
      <c r="O175" s="36">
        <v>7.82</v>
      </c>
      <c r="P175" s="36">
        <v>1.87</v>
      </c>
      <c r="Q175" s="36">
        <v>1.3</v>
      </c>
      <c r="R175" s="36">
        <v>13.08</v>
      </c>
      <c r="S175" s="31" t="s">
        <v>531</v>
      </c>
      <c r="T175" s="31" t="s">
        <v>279</v>
      </c>
      <c r="U175" s="31" t="s">
        <v>154</v>
      </c>
    </row>
    <row r="176" spans="1:21" x14ac:dyDescent="0.15">
      <c r="A176" s="30" t="s">
        <v>379</v>
      </c>
      <c r="B176" s="31" t="s">
        <v>1281</v>
      </c>
      <c r="C176" s="31" t="s">
        <v>380</v>
      </c>
      <c r="D176" s="32" t="s">
        <v>1260</v>
      </c>
      <c r="E176" s="33" t="s">
        <v>357</v>
      </c>
      <c r="F176" s="34" t="s">
        <v>152</v>
      </c>
      <c r="G176" s="34" t="s">
        <v>357</v>
      </c>
      <c r="H176" s="36">
        <v>0.6</v>
      </c>
      <c r="I176" s="36">
        <v>1.8</v>
      </c>
      <c r="J176" s="36">
        <v>2.81</v>
      </c>
      <c r="K176" s="36">
        <v>6.86</v>
      </c>
      <c r="L176" s="36">
        <v>27.7</v>
      </c>
      <c r="M176" s="36">
        <v>11.78</v>
      </c>
      <c r="N176" s="36">
        <v>5.54</v>
      </c>
      <c r="O176" s="36">
        <v>10.27</v>
      </c>
      <c r="P176" s="36">
        <v>2.65</v>
      </c>
      <c r="Q176" s="36">
        <v>2.88</v>
      </c>
      <c r="R176" s="36">
        <v>2.5299999999999998</v>
      </c>
      <c r="S176" s="31" t="s">
        <v>531</v>
      </c>
      <c r="T176" s="31" t="s">
        <v>357</v>
      </c>
      <c r="U176" s="31" t="s">
        <v>165</v>
      </c>
    </row>
    <row r="177" spans="1:21" x14ac:dyDescent="0.15">
      <c r="A177" s="30" t="s">
        <v>351</v>
      </c>
      <c r="B177" s="31" t="s">
        <v>1351</v>
      </c>
      <c r="C177" s="31" t="s">
        <v>352</v>
      </c>
      <c r="D177" s="32" t="s">
        <v>1260</v>
      </c>
      <c r="E177" s="33" t="s">
        <v>1344</v>
      </c>
      <c r="F177" s="34" t="s">
        <v>152</v>
      </c>
      <c r="G177" s="34" t="s">
        <v>241</v>
      </c>
      <c r="H177" s="36">
        <v>0.35</v>
      </c>
      <c r="I177" s="36">
        <v>0.6</v>
      </c>
      <c r="J177" s="36">
        <v>0.53</v>
      </c>
      <c r="K177" s="36">
        <v>9.69</v>
      </c>
      <c r="L177" s="36">
        <v>20.56</v>
      </c>
      <c r="M177" s="36">
        <v>11.15</v>
      </c>
      <c r="N177" s="36">
        <v>0.97</v>
      </c>
      <c r="O177" s="36">
        <v>1.56</v>
      </c>
      <c r="P177" s="36">
        <v>0.87</v>
      </c>
      <c r="Q177" s="36">
        <v>0.61</v>
      </c>
      <c r="R177" s="36">
        <v>0.59</v>
      </c>
      <c r="S177" s="31" t="s">
        <v>531</v>
      </c>
      <c r="T177" s="31" t="s">
        <v>241</v>
      </c>
      <c r="U177" s="31" t="s">
        <v>165</v>
      </c>
    </row>
    <row r="178" spans="1:21" x14ac:dyDescent="0.15">
      <c r="A178" s="30" t="s">
        <v>381</v>
      </c>
      <c r="B178" s="31" t="s">
        <v>1282</v>
      </c>
      <c r="C178" s="31" t="s">
        <v>382</v>
      </c>
      <c r="D178" s="32" t="s">
        <v>1260</v>
      </c>
      <c r="E178" s="33" t="s">
        <v>357</v>
      </c>
      <c r="F178" s="34" t="s">
        <v>152</v>
      </c>
      <c r="G178" s="34" t="s">
        <v>357</v>
      </c>
      <c r="H178" s="36">
        <v>0.31</v>
      </c>
      <c r="I178" s="36">
        <v>0.79</v>
      </c>
      <c r="J178" s="36">
        <v>0.91</v>
      </c>
      <c r="K178" s="36">
        <v>3.26</v>
      </c>
      <c r="L178" s="36">
        <v>4.4800000000000004</v>
      </c>
      <c r="M178" s="36">
        <v>10.41</v>
      </c>
      <c r="N178" s="36">
        <v>1.74</v>
      </c>
      <c r="O178" s="36">
        <v>8.25</v>
      </c>
      <c r="P178" s="36">
        <v>1.01</v>
      </c>
      <c r="Q178" s="36">
        <v>0.91</v>
      </c>
      <c r="R178" s="36">
        <v>0.83</v>
      </c>
      <c r="S178" s="31" t="s">
        <v>531</v>
      </c>
      <c r="T178" s="31" t="s">
        <v>357</v>
      </c>
      <c r="U178" s="31" t="s">
        <v>165</v>
      </c>
    </row>
    <row r="179" spans="1:21" x14ac:dyDescent="0.15">
      <c r="A179" s="30" t="s">
        <v>166</v>
      </c>
      <c r="B179" s="31" t="s">
        <v>1362</v>
      </c>
      <c r="C179" s="31" t="s">
        <v>168</v>
      </c>
      <c r="D179" s="32" t="s">
        <v>1260</v>
      </c>
      <c r="E179" s="33" t="s">
        <v>167</v>
      </c>
      <c r="F179" s="34" t="s">
        <v>152</v>
      </c>
      <c r="G179" s="34" t="s">
        <v>167</v>
      </c>
      <c r="H179" s="36">
        <v>0.32</v>
      </c>
      <c r="I179" s="36">
        <v>0.89</v>
      </c>
      <c r="J179" s="36">
        <v>1.36</v>
      </c>
      <c r="K179" s="36">
        <v>4.12</v>
      </c>
      <c r="L179" s="36">
        <v>2.82</v>
      </c>
      <c r="M179" s="36">
        <v>9.7899999999999991</v>
      </c>
      <c r="N179" s="36">
        <v>6.3</v>
      </c>
      <c r="O179" s="36">
        <v>9.5500000000000007</v>
      </c>
      <c r="P179" s="36">
        <v>1.18</v>
      </c>
      <c r="Q179" s="36">
        <v>1.18</v>
      </c>
      <c r="R179" s="36">
        <v>0.97</v>
      </c>
      <c r="S179" s="31" t="s">
        <v>531</v>
      </c>
      <c r="T179" s="31" t="s">
        <v>167</v>
      </c>
      <c r="U179" s="31" t="s">
        <v>165</v>
      </c>
    </row>
    <row r="180" spans="1:21" x14ac:dyDescent="0.15">
      <c r="A180" s="30" t="s">
        <v>175</v>
      </c>
      <c r="B180" s="31" t="s">
        <v>1364</v>
      </c>
      <c r="C180" s="31" t="s">
        <v>176</v>
      </c>
      <c r="D180" s="32" t="s">
        <v>1260</v>
      </c>
      <c r="E180" s="33" t="s">
        <v>167</v>
      </c>
      <c r="F180" s="34" t="s">
        <v>152</v>
      </c>
      <c r="G180" s="34" t="s">
        <v>167</v>
      </c>
      <c r="H180" s="36">
        <v>0.23</v>
      </c>
      <c r="I180" s="36">
        <v>0.63</v>
      </c>
      <c r="J180" s="36">
        <v>0.93</v>
      </c>
      <c r="K180" s="36">
        <v>1.83</v>
      </c>
      <c r="L180" s="36">
        <v>7.18</v>
      </c>
      <c r="M180" s="36">
        <v>9.19</v>
      </c>
      <c r="N180" s="36">
        <v>1.19</v>
      </c>
      <c r="O180" s="36">
        <v>3.57</v>
      </c>
      <c r="P180" s="36">
        <v>0.83</v>
      </c>
      <c r="Q180" s="36">
        <v>0.88</v>
      </c>
      <c r="R180" s="36">
        <v>0.68</v>
      </c>
      <c r="S180" s="31" t="s">
        <v>531</v>
      </c>
      <c r="T180" s="31" t="s">
        <v>167</v>
      </c>
      <c r="U180" s="31" t="s">
        <v>165</v>
      </c>
    </row>
    <row r="181" spans="1:21" x14ac:dyDescent="0.15">
      <c r="A181" s="37" t="s">
        <v>185</v>
      </c>
      <c r="B181" s="37" t="s">
        <v>1300</v>
      </c>
      <c r="C181" s="37" t="s">
        <v>1301</v>
      </c>
      <c r="D181" s="38" t="s">
        <v>1260</v>
      </c>
      <c r="E181" s="39" t="s">
        <v>1299</v>
      </c>
      <c r="F181" s="40" t="s">
        <v>152</v>
      </c>
      <c r="G181" s="39" t="s">
        <v>1299</v>
      </c>
      <c r="H181" s="41">
        <v>0.2</v>
      </c>
      <c r="I181" s="41">
        <v>0.41</v>
      </c>
      <c r="J181" s="41">
        <v>0.49</v>
      </c>
      <c r="K181" s="41">
        <v>1.17</v>
      </c>
      <c r="L181" s="41">
        <v>0.79</v>
      </c>
      <c r="M181" s="41">
        <v>9.08</v>
      </c>
      <c r="N181" s="41">
        <v>0.64</v>
      </c>
      <c r="O181" s="41">
        <v>1.94</v>
      </c>
      <c r="P181" s="41">
        <v>0.57999999999999996</v>
      </c>
      <c r="Q181" s="41">
        <v>0.5</v>
      </c>
      <c r="R181" s="41">
        <v>0.43</v>
      </c>
      <c r="S181" s="37" t="s">
        <v>531</v>
      </c>
      <c r="T181" s="37" t="s">
        <v>153</v>
      </c>
      <c r="U181" s="37" t="s">
        <v>154</v>
      </c>
    </row>
    <row r="182" spans="1:21" x14ac:dyDescent="0.15">
      <c r="A182" s="30" t="s">
        <v>383</v>
      </c>
      <c r="B182" s="31" t="s">
        <v>1283</v>
      </c>
      <c r="C182" s="31" t="s">
        <v>384</v>
      </c>
      <c r="D182" s="32" t="s">
        <v>1260</v>
      </c>
      <c r="E182" s="33" t="s">
        <v>357</v>
      </c>
      <c r="F182" s="34" t="s">
        <v>152</v>
      </c>
      <c r="G182" s="34" t="s">
        <v>357</v>
      </c>
      <c r="H182" s="36">
        <v>0.18</v>
      </c>
      <c r="I182" s="36">
        <v>0.46</v>
      </c>
      <c r="J182" s="36">
        <v>0.53</v>
      </c>
      <c r="K182" s="36">
        <v>1.36</v>
      </c>
      <c r="L182" s="36">
        <v>1.1599999999999999</v>
      </c>
      <c r="M182" s="36">
        <v>8.5</v>
      </c>
      <c r="N182" s="36">
        <v>0.94</v>
      </c>
      <c r="O182" s="36">
        <v>3.75</v>
      </c>
      <c r="P182" s="36">
        <v>0.56999999999999995</v>
      </c>
      <c r="Q182" s="36">
        <v>0.51</v>
      </c>
      <c r="R182" s="36">
        <v>0.53</v>
      </c>
      <c r="S182" s="31" t="s">
        <v>531</v>
      </c>
      <c r="T182" s="31" t="s">
        <v>357</v>
      </c>
      <c r="U182" s="31" t="s">
        <v>165</v>
      </c>
    </row>
    <row r="183" spans="1:21" x14ac:dyDescent="0.15">
      <c r="A183" s="30" t="s">
        <v>386</v>
      </c>
      <c r="B183" s="31" t="s">
        <v>1284</v>
      </c>
      <c r="C183" s="31" t="s">
        <v>387</v>
      </c>
      <c r="D183" s="32" t="s">
        <v>1260</v>
      </c>
      <c r="E183" s="33" t="s">
        <v>357</v>
      </c>
      <c r="F183" s="34" t="s">
        <v>152</v>
      </c>
      <c r="G183" s="34" t="s">
        <v>357</v>
      </c>
      <c r="H183" s="36">
        <v>0.11</v>
      </c>
      <c r="I183" s="36">
        <v>0.24</v>
      </c>
      <c r="J183" s="36">
        <v>0.27</v>
      </c>
      <c r="K183" s="36">
        <v>0.94</v>
      </c>
      <c r="L183" s="36">
        <v>9.98</v>
      </c>
      <c r="M183" s="36">
        <v>6.01</v>
      </c>
      <c r="N183" s="36">
        <v>0.96</v>
      </c>
      <c r="O183" s="36">
        <v>1.4</v>
      </c>
      <c r="P183" s="36">
        <v>0.31</v>
      </c>
      <c r="Q183" s="36">
        <v>0.28000000000000003</v>
      </c>
      <c r="R183" s="36">
        <v>0.39</v>
      </c>
      <c r="S183" s="31" t="s">
        <v>531</v>
      </c>
      <c r="T183" s="31" t="s">
        <v>357</v>
      </c>
      <c r="U183" s="31" t="s">
        <v>165</v>
      </c>
    </row>
  </sheetData>
  <sortState xmlns:xlrd2="http://schemas.microsoft.com/office/spreadsheetml/2017/richdata2" ref="A139:U183">
    <sortCondition descending="1" ref="M139:M183"/>
  </sortState>
  <conditionalFormatting sqref="R2:R138">
    <cfRule type="colorScale" priority="2">
      <colorScale>
        <cfvo type="min"/>
        <cfvo type="percentile" val="50"/>
        <cfvo type="max"/>
        <color rgb="FF5A8AC6"/>
        <color rgb="FFFCFCFF"/>
        <color rgb="FFF8696B"/>
      </colorScale>
    </cfRule>
  </conditionalFormatting>
  <conditionalFormatting sqref="M139:M183">
    <cfRule type="colorScale" priority="1">
      <colorScale>
        <cfvo type="min"/>
        <cfvo type="percentile" val="50"/>
        <cfvo type="max"/>
        <color rgb="FF5A8AC6"/>
        <color rgb="FFFCFCFF"/>
        <color rgb="FFF8696B"/>
      </colorScale>
    </cfRule>
  </conditionalFormatting>
  <pageMargins left="0.75" right="0.75" top="1" bottom="1" header="0.5" footer="0.5"/>
  <pageSetup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D68830-BD28-6144-879E-0102E4FB5E04}">
  <dimension ref="A1:D137"/>
  <sheetViews>
    <sheetView workbookViewId="0">
      <pane ySplit="1" topLeftCell="A2" activePane="bottomLeft" state="frozen"/>
      <selection pane="bottomLeft" activeCell="D1" sqref="D1"/>
    </sheetView>
  </sheetViews>
  <sheetFormatPr baseColWidth="10" defaultRowHeight="16" x14ac:dyDescent="0.2"/>
  <cols>
    <col min="1" max="1" width="9.1640625" style="2" bestFit="1" customWidth="1"/>
    <col min="2" max="2" width="54.33203125" style="2" bestFit="1" customWidth="1"/>
    <col min="3" max="3" width="12.1640625" style="2" bestFit="1" customWidth="1"/>
    <col min="4" max="4" width="18.6640625" style="3" bestFit="1" customWidth="1"/>
    <col min="5" max="5" width="10.83203125" style="1"/>
    <col min="6" max="6" width="80.5" style="1" bestFit="1" customWidth="1"/>
    <col min="7" max="16384" width="10.83203125" style="1"/>
  </cols>
  <sheetData>
    <row r="1" spans="1:4" ht="17" thickBot="1" x14ac:dyDescent="0.25">
      <c r="A1" s="11" t="s">
        <v>9</v>
      </c>
      <c r="B1" s="12" t="s">
        <v>6</v>
      </c>
      <c r="C1" s="12" t="s">
        <v>7</v>
      </c>
      <c r="D1" s="13" t="s">
        <v>8</v>
      </c>
    </row>
    <row r="2" spans="1:4" x14ac:dyDescent="0.2">
      <c r="A2" s="14" t="s">
        <v>97</v>
      </c>
      <c r="B2" s="14" t="s">
        <v>77</v>
      </c>
      <c r="C2" s="14">
        <v>955</v>
      </c>
      <c r="D2" s="16">
        <f t="shared" ref="D2:D28" si="0">C2/6379</f>
        <v>0.14970998589120552</v>
      </c>
    </row>
    <row r="3" spans="1:4" x14ac:dyDescent="0.2">
      <c r="A3" s="7" t="s">
        <v>97</v>
      </c>
      <c r="B3" s="7" t="s">
        <v>78</v>
      </c>
      <c r="C3" s="7">
        <v>682</v>
      </c>
      <c r="D3" s="9">
        <f t="shared" si="0"/>
        <v>0.10691330929612793</v>
      </c>
    </row>
    <row r="4" spans="1:4" x14ac:dyDescent="0.2">
      <c r="A4" s="7" t="s">
        <v>97</v>
      </c>
      <c r="B4" s="7" t="s">
        <v>79</v>
      </c>
      <c r="C4" s="7">
        <v>540</v>
      </c>
      <c r="D4" s="9">
        <f t="shared" si="0"/>
        <v>8.465276689136228E-2</v>
      </c>
    </row>
    <row r="5" spans="1:4" x14ac:dyDescent="0.2">
      <c r="A5" s="7" t="s">
        <v>97</v>
      </c>
      <c r="B5" s="7" t="s">
        <v>80</v>
      </c>
      <c r="C5" s="7">
        <v>516</v>
      </c>
      <c r="D5" s="9">
        <f t="shared" si="0"/>
        <v>8.0890421696190623E-2</v>
      </c>
    </row>
    <row r="6" spans="1:4" x14ac:dyDescent="0.2">
      <c r="A6" s="7" t="s">
        <v>97</v>
      </c>
      <c r="B6" s="7" t="s">
        <v>81</v>
      </c>
      <c r="C6" s="7">
        <v>490</v>
      </c>
      <c r="D6" s="9">
        <f t="shared" si="0"/>
        <v>7.6814547734754657E-2</v>
      </c>
    </row>
    <row r="7" spans="1:4" x14ac:dyDescent="0.2">
      <c r="A7" s="7" t="s">
        <v>97</v>
      </c>
      <c r="B7" s="7" t="s">
        <v>82</v>
      </c>
      <c r="C7" s="7">
        <v>438</v>
      </c>
      <c r="D7" s="9">
        <f t="shared" si="0"/>
        <v>6.8662799811882738E-2</v>
      </c>
    </row>
    <row r="8" spans="1:4" x14ac:dyDescent="0.2">
      <c r="A8" s="7" t="s">
        <v>97</v>
      </c>
      <c r="B8" s="7" t="s">
        <v>142</v>
      </c>
      <c r="C8" s="7">
        <v>392</v>
      </c>
      <c r="D8" s="9">
        <f t="shared" si="0"/>
        <v>6.1451638187803734E-2</v>
      </c>
    </row>
    <row r="9" spans="1:4" x14ac:dyDescent="0.2">
      <c r="A9" s="7" t="s">
        <v>97</v>
      </c>
      <c r="B9" s="7" t="s">
        <v>83</v>
      </c>
      <c r="C9" s="7">
        <v>272</v>
      </c>
      <c r="D9" s="9">
        <f t="shared" si="0"/>
        <v>4.2639912211945449E-2</v>
      </c>
    </row>
    <row r="10" spans="1:4" x14ac:dyDescent="0.2">
      <c r="A10" s="7" t="s">
        <v>97</v>
      </c>
      <c r="B10" s="7" t="s">
        <v>84</v>
      </c>
      <c r="C10" s="7">
        <v>256</v>
      </c>
      <c r="D10" s="9">
        <f t="shared" si="0"/>
        <v>4.0131682081831009E-2</v>
      </c>
    </row>
    <row r="11" spans="1:4" x14ac:dyDescent="0.2">
      <c r="A11" s="7" t="s">
        <v>97</v>
      </c>
      <c r="B11" s="7" t="s">
        <v>85</v>
      </c>
      <c r="C11" s="7">
        <v>232</v>
      </c>
      <c r="D11" s="9">
        <f t="shared" si="0"/>
        <v>3.6369336886659352E-2</v>
      </c>
    </row>
    <row r="12" spans="1:4" x14ac:dyDescent="0.2">
      <c r="A12" s="7" t="s">
        <v>97</v>
      </c>
      <c r="B12" s="7" t="s">
        <v>86</v>
      </c>
      <c r="C12" s="7">
        <v>203</v>
      </c>
      <c r="D12" s="9">
        <f t="shared" si="0"/>
        <v>3.1823169775826929E-2</v>
      </c>
    </row>
    <row r="13" spans="1:4" x14ac:dyDescent="0.2">
      <c r="A13" s="7" t="s">
        <v>97</v>
      </c>
      <c r="B13" s="7" t="s">
        <v>140</v>
      </c>
      <c r="C13" s="7">
        <v>167</v>
      </c>
      <c r="D13" s="9">
        <f t="shared" si="0"/>
        <v>2.6179651983069447E-2</v>
      </c>
    </row>
    <row r="14" spans="1:4" x14ac:dyDescent="0.2">
      <c r="A14" s="7" t="s">
        <v>97</v>
      </c>
      <c r="B14" s="7" t="s">
        <v>141</v>
      </c>
      <c r="C14" s="7">
        <v>166</v>
      </c>
      <c r="D14" s="9">
        <f t="shared" si="0"/>
        <v>2.6022887599937296E-2</v>
      </c>
    </row>
    <row r="15" spans="1:4" x14ac:dyDescent="0.2">
      <c r="A15" s="7" t="s">
        <v>97</v>
      </c>
      <c r="B15" s="7" t="s">
        <v>87</v>
      </c>
      <c r="C15" s="7">
        <v>147</v>
      </c>
      <c r="D15" s="9">
        <f t="shared" si="0"/>
        <v>2.3044364320426398E-2</v>
      </c>
    </row>
    <row r="16" spans="1:4" x14ac:dyDescent="0.2">
      <c r="A16" s="7" t="s">
        <v>97</v>
      </c>
      <c r="B16" s="7" t="s">
        <v>88</v>
      </c>
      <c r="C16" s="7">
        <v>131</v>
      </c>
      <c r="D16" s="9">
        <f t="shared" si="0"/>
        <v>2.0536134190311962E-2</v>
      </c>
    </row>
    <row r="17" spans="1:4" x14ac:dyDescent="0.2">
      <c r="A17" s="7" t="s">
        <v>97</v>
      </c>
      <c r="B17" s="7" t="s">
        <v>89</v>
      </c>
      <c r="C17" s="7">
        <v>102</v>
      </c>
      <c r="D17" s="9">
        <f t="shared" si="0"/>
        <v>1.5989967079479542E-2</v>
      </c>
    </row>
    <row r="18" spans="1:4" x14ac:dyDescent="0.2">
      <c r="A18" s="7" t="s">
        <v>97</v>
      </c>
      <c r="B18" s="7" t="s">
        <v>139</v>
      </c>
      <c r="C18" s="7">
        <v>102</v>
      </c>
      <c r="D18" s="9">
        <f t="shared" si="0"/>
        <v>1.5989967079479542E-2</v>
      </c>
    </row>
    <row r="19" spans="1:4" x14ac:dyDescent="0.2">
      <c r="A19" s="7" t="s">
        <v>97</v>
      </c>
      <c r="B19" s="7" t="s">
        <v>90</v>
      </c>
      <c r="C19" s="7">
        <v>90</v>
      </c>
      <c r="D19" s="9">
        <f t="shared" si="0"/>
        <v>1.4108794481893713E-2</v>
      </c>
    </row>
    <row r="20" spans="1:4" x14ac:dyDescent="0.2">
      <c r="A20" s="7" t="s">
        <v>97</v>
      </c>
      <c r="B20" s="7" t="s">
        <v>91</v>
      </c>
      <c r="C20" s="7">
        <v>79</v>
      </c>
      <c r="D20" s="9">
        <f t="shared" si="0"/>
        <v>1.2384386267440038E-2</v>
      </c>
    </row>
    <row r="21" spans="1:4" x14ac:dyDescent="0.2">
      <c r="A21" s="7" t="s">
        <v>97</v>
      </c>
      <c r="B21" s="7" t="s">
        <v>92</v>
      </c>
      <c r="C21" s="7">
        <v>70</v>
      </c>
      <c r="D21" s="9">
        <f t="shared" si="0"/>
        <v>1.0973506819250666E-2</v>
      </c>
    </row>
    <row r="22" spans="1:4" x14ac:dyDescent="0.2">
      <c r="A22" s="7" t="s">
        <v>97</v>
      </c>
      <c r="B22" s="7" t="s">
        <v>93</v>
      </c>
      <c r="C22" s="7">
        <v>62</v>
      </c>
      <c r="D22" s="9">
        <f t="shared" si="0"/>
        <v>9.7193917541934481E-3</v>
      </c>
    </row>
    <row r="23" spans="1:4" x14ac:dyDescent="0.2">
      <c r="A23" s="7" t="s">
        <v>97</v>
      </c>
      <c r="B23" s="7" t="s">
        <v>144</v>
      </c>
      <c r="C23" s="7">
        <v>59</v>
      </c>
      <c r="D23" s="9">
        <f t="shared" si="0"/>
        <v>9.2490986047969893E-3</v>
      </c>
    </row>
    <row r="24" spans="1:4" x14ac:dyDescent="0.2">
      <c r="A24" s="7" t="s">
        <v>97</v>
      </c>
      <c r="B24" s="7" t="s">
        <v>143</v>
      </c>
      <c r="C24" s="7">
        <v>56</v>
      </c>
      <c r="D24" s="9">
        <f t="shared" si="0"/>
        <v>8.7788054554005322E-3</v>
      </c>
    </row>
    <row r="25" spans="1:4" x14ac:dyDescent="0.2">
      <c r="A25" s="7" t="s">
        <v>97</v>
      </c>
      <c r="B25" s="7" t="s">
        <v>94</v>
      </c>
      <c r="C25" s="7">
        <v>46</v>
      </c>
      <c r="D25" s="9">
        <f t="shared" si="0"/>
        <v>7.2111616240790096E-3</v>
      </c>
    </row>
    <row r="26" spans="1:4" x14ac:dyDescent="0.2">
      <c r="A26" s="5" t="s">
        <v>97</v>
      </c>
      <c r="B26" s="5" t="s">
        <v>138</v>
      </c>
      <c r="C26" s="5">
        <v>44</v>
      </c>
      <c r="D26" s="10">
        <f t="shared" si="0"/>
        <v>6.8976328578147046E-3</v>
      </c>
    </row>
    <row r="27" spans="1:4" x14ac:dyDescent="0.2">
      <c r="A27" s="7" t="s">
        <v>97</v>
      </c>
      <c r="B27" s="7" t="s">
        <v>95</v>
      </c>
      <c r="C27" s="7">
        <v>42</v>
      </c>
      <c r="D27" s="9">
        <f t="shared" si="0"/>
        <v>6.5841040915503996E-3</v>
      </c>
    </row>
    <row r="28" spans="1:4" ht="17" thickBot="1" x14ac:dyDescent="0.25">
      <c r="A28" s="15" t="s">
        <v>97</v>
      </c>
      <c r="B28" s="15" t="s">
        <v>96</v>
      </c>
      <c r="C28" s="15">
        <v>40</v>
      </c>
      <c r="D28" s="18">
        <f t="shared" si="0"/>
        <v>6.2705753252860954E-3</v>
      </c>
    </row>
    <row r="29" spans="1:4" x14ac:dyDescent="0.2">
      <c r="A29" s="14" t="s">
        <v>34</v>
      </c>
      <c r="B29" s="14" t="s">
        <v>11</v>
      </c>
      <c r="C29" s="14">
        <v>345</v>
      </c>
      <c r="D29" s="17">
        <f t="shared" ref="D29:D57" si="1">C29/1651</f>
        <v>0.20896426408237431</v>
      </c>
    </row>
    <row r="30" spans="1:4" x14ac:dyDescent="0.2">
      <c r="A30" s="7" t="s">
        <v>34</v>
      </c>
      <c r="B30" s="7" t="s">
        <v>12</v>
      </c>
      <c r="C30" s="7">
        <v>240</v>
      </c>
      <c r="D30" s="8">
        <f t="shared" si="1"/>
        <v>0.14536644457904299</v>
      </c>
    </row>
    <row r="31" spans="1:4" x14ac:dyDescent="0.2">
      <c r="A31" s="7" t="s">
        <v>34</v>
      </c>
      <c r="B31" s="7" t="s">
        <v>13</v>
      </c>
      <c r="C31" s="7">
        <v>164</v>
      </c>
      <c r="D31" s="8">
        <f t="shared" si="1"/>
        <v>9.9333737129012722E-2</v>
      </c>
    </row>
    <row r="32" spans="1:4" x14ac:dyDescent="0.2">
      <c r="A32" s="7" t="s">
        <v>34</v>
      </c>
      <c r="B32" s="7" t="s">
        <v>14</v>
      </c>
      <c r="C32" s="7">
        <v>147</v>
      </c>
      <c r="D32" s="8">
        <f t="shared" si="1"/>
        <v>8.9036947304663841E-2</v>
      </c>
    </row>
    <row r="33" spans="1:4" x14ac:dyDescent="0.2">
      <c r="A33" s="7" t="s">
        <v>34</v>
      </c>
      <c r="B33" s="7" t="s">
        <v>15</v>
      </c>
      <c r="C33" s="7">
        <v>73</v>
      </c>
      <c r="D33" s="8">
        <f t="shared" si="1"/>
        <v>4.4215626892792244E-2</v>
      </c>
    </row>
    <row r="34" spans="1:4" x14ac:dyDescent="0.2">
      <c r="A34" s="7" t="s">
        <v>34</v>
      </c>
      <c r="B34" s="7" t="s">
        <v>16</v>
      </c>
      <c r="C34" s="7">
        <v>61</v>
      </c>
      <c r="D34" s="8">
        <f t="shared" si="1"/>
        <v>3.6947304663840094E-2</v>
      </c>
    </row>
    <row r="35" spans="1:4" x14ac:dyDescent="0.2">
      <c r="A35" s="7" t="s">
        <v>34</v>
      </c>
      <c r="B35" s="7" t="s">
        <v>17</v>
      </c>
      <c r="C35" s="7">
        <v>58</v>
      </c>
      <c r="D35" s="8">
        <f t="shared" si="1"/>
        <v>3.5130224106602062E-2</v>
      </c>
    </row>
    <row r="36" spans="1:4" x14ac:dyDescent="0.2">
      <c r="A36" s="7" t="s">
        <v>34</v>
      </c>
      <c r="B36" s="7" t="s">
        <v>18</v>
      </c>
      <c r="C36" s="7">
        <v>50</v>
      </c>
      <c r="D36" s="8">
        <f t="shared" si="1"/>
        <v>3.0284675953967291E-2</v>
      </c>
    </row>
    <row r="37" spans="1:4" x14ac:dyDescent="0.2">
      <c r="A37" s="5" t="s">
        <v>34</v>
      </c>
      <c r="B37" s="5" t="s">
        <v>110</v>
      </c>
      <c r="C37" s="5">
        <v>42</v>
      </c>
      <c r="D37" s="6">
        <f t="shared" si="1"/>
        <v>2.5439127801332527E-2</v>
      </c>
    </row>
    <row r="38" spans="1:4" x14ac:dyDescent="0.2">
      <c r="A38" s="7" t="s">
        <v>34</v>
      </c>
      <c r="B38" s="7" t="s">
        <v>114</v>
      </c>
      <c r="C38" s="7">
        <v>41</v>
      </c>
      <c r="D38" s="8">
        <f t="shared" si="1"/>
        <v>2.4833434282253181E-2</v>
      </c>
    </row>
    <row r="39" spans="1:4" x14ac:dyDescent="0.2">
      <c r="A39" s="7" t="s">
        <v>34</v>
      </c>
      <c r="B39" s="7" t="s">
        <v>19</v>
      </c>
      <c r="C39" s="7">
        <v>40</v>
      </c>
      <c r="D39" s="8">
        <f t="shared" si="1"/>
        <v>2.4227740763173834E-2</v>
      </c>
    </row>
    <row r="40" spans="1:4" x14ac:dyDescent="0.2">
      <c r="A40" s="7" t="s">
        <v>34</v>
      </c>
      <c r="B40" s="7" t="s">
        <v>20</v>
      </c>
      <c r="C40" s="7">
        <v>40</v>
      </c>
      <c r="D40" s="8">
        <f t="shared" si="1"/>
        <v>2.4227740763173834E-2</v>
      </c>
    </row>
    <row r="41" spans="1:4" x14ac:dyDescent="0.2">
      <c r="A41" s="7" t="s">
        <v>34</v>
      </c>
      <c r="B41" s="7" t="s">
        <v>21</v>
      </c>
      <c r="C41" s="7">
        <v>34</v>
      </c>
      <c r="D41" s="8">
        <f t="shared" si="1"/>
        <v>2.0593579648697759E-2</v>
      </c>
    </row>
    <row r="42" spans="1:4" x14ac:dyDescent="0.2">
      <c r="A42" s="7" t="s">
        <v>34</v>
      </c>
      <c r="B42" s="7" t="s">
        <v>112</v>
      </c>
      <c r="C42" s="7">
        <v>33</v>
      </c>
      <c r="D42" s="8">
        <f t="shared" si="1"/>
        <v>1.9987886129618413E-2</v>
      </c>
    </row>
    <row r="43" spans="1:4" x14ac:dyDescent="0.2">
      <c r="A43" s="7" t="s">
        <v>34</v>
      </c>
      <c r="B43" s="7" t="s">
        <v>22</v>
      </c>
      <c r="C43" s="7">
        <v>32</v>
      </c>
      <c r="D43" s="8">
        <f t="shared" si="1"/>
        <v>1.9382192610539067E-2</v>
      </c>
    </row>
    <row r="44" spans="1:4" x14ac:dyDescent="0.2">
      <c r="A44" s="7" t="s">
        <v>34</v>
      </c>
      <c r="B44" s="7" t="s">
        <v>23</v>
      </c>
      <c r="C44" s="7">
        <v>29</v>
      </c>
      <c r="D44" s="8">
        <f t="shared" si="1"/>
        <v>1.7565112053301031E-2</v>
      </c>
    </row>
    <row r="45" spans="1:4" x14ac:dyDescent="0.2">
      <c r="A45" s="7" t="s">
        <v>34</v>
      </c>
      <c r="B45" s="7" t="s">
        <v>24</v>
      </c>
      <c r="C45" s="7">
        <v>27</v>
      </c>
      <c r="D45" s="8">
        <f t="shared" si="1"/>
        <v>1.6353725015142338E-2</v>
      </c>
    </row>
    <row r="46" spans="1:4" x14ac:dyDescent="0.2">
      <c r="A46" s="7" t="s">
        <v>34</v>
      </c>
      <c r="B46" s="7" t="s">
        <v>25</v>
      </c>
      <c r="C46" s="7">
        <v>23</v>
      </c>
      <c r="D46" s="8">
        <f t="shared" si="1"/>
        <v>1.3930950938824955E-2</v>
      </c>
    </row>
    <row r="47" spans="1:4" x14ac:dyDescent="0.2">
      <c r="A47" s="7" t="s">
        <v>34</v>
      </c>
      <c r="B47" s="7" t="s">
        <v>26</v>
      </c>
      <c r="C47" s="7">
        <v>23</v>
      </c>
      <c r="D47" s="8">
        <f t="shared" si="1"/>
        <v>1.3930950938824955E-2</v>
      </c>
    </row>
    <row r="48" spans="1:4" x14ac:dyDescent="0.2">
      <c r="A48" s="7" t="s">
        <v>34</v>
      </c>
      <c r="B48" s="7" t="s">
        <v>113</v>
      </c>
      <c r="C48" s="7">
        <v>23</v>
      </c>
      <c r="D48" s="8">
        <f t="shared" si="1"/>
        <v>1.3930950938824955E-2</v>
      </c>
    </row>
    <row r="49" spans="1:4" x14ac:dyDescent="0.2">
      <c r="A49" s="7" t="s">
        <v>34</v>
      </c>
      <c r="B49" s="7" t="s">
        <v>27</v>
      </c>
      <c r="C49" s="7">
        <v>19</v>
      </c>
      <c r="D49" s="8">
        <f t="shared" si="1"/>
        <v>1.1508176862507571E-2</v>
      </c>
    </row>
    <row r="50" spans="1:4" x14ac:dyDescent="0.2">
      <c r="A50" s="7" t="s">
        <v>34</v>
      </c>
      <c r="B50" s="7" t="s">
        <v>111</v>
      </c>
      <c r="C50" s="7">
        <v>19</v>
      </c>
      <c r="D50" s="8">
        <f t="shared" si="1"/>
        <v>1.1508176862507571E-2</v>
      </c>
    </row>
    <row r="51" spans="1:4" x14ac:dyDescent="0.2">
      <c r="A51" s="7" t="s">
        <v>34</v>
      </c>
      <c r="B51" s="7" t="s">
        <v>28</v>
      </c>
      <c r="C51" s="7">
        <v>18</v>
      </c>
      <c r="D51" s="8">
        <f t="shared" si="1"/>
        <v>1.0902483343428226E-2</v>
      </c>
    </row>
    <row r="52" spans="1:4" x14ac:dyDescent="0.2">
      <c r="A52" s="7" t="s">
        <v>34</v>
      </c>
      <c r="B52" s="7" t="s">
        <v>109</v>
      </c>
      <c r="C52" s="7">
        <v>18</v>
      </c>
      <c r="D52" s="8">
        <f t="shared" si="1"/>
        <v>1.0902483343428226E-2</v>
      </c>
    </row>
    <row r="53" spans="1:4" x14ac:dyDescent="0.2">
      <c r="A53" s="7" t="s">
        <v>34</v>
      </c>
      <c r="B53" s="7" t="s">
        <v>29</v>
      </c>
      <c r="C53" s="7">
        <v>17</v>
      </c>
      <c r="D53" s="8">
        <f t="shared" si="1"/>
        <v>1.029678982434888E-2</v>
      </c>
    </row>
    <row r="54" spans="1:4" x14ac:dyDescent="0.2">
      <c r="A54" s="7" t="s">
        <v>34</v>
      </c>
      <c r="B54" s="7" t="s">
        <v>30</v>
      </c>
      <c r="C54" s="7">
        <v>14</v>
      </c>
      <c r="D54" s="8">
        <f t="shared" si="1"/>
        <v>8.4797092671108423E-3</v>
      </c>
    </row>
    <row r="55" spans="1:4" x14ac:dyDescent="0.2">
      <c r="A55" s="7" t="s">
        <v>34</v>
      </c>
      <c r="B55" s="7" t="s">
        <v>31</v>
      </c>
      <c r="C55" s="7">
        <v>8</v>
      </c>
      <c r="D55" s="8">
        <f t="shared" si="1"/>
        <v>4.8455481526347667E-3</v>
      </c>
    </row>
    <row r="56" spans="1:4" x14ac:dyDescent="0.2">
      <c r="A56" s="7" t="s">
        <v>34</v>
      </c>
      <c r="B56" s="7" t="s">
        <v>32</v>
      </c>
      <c r="C56" s="7">
        <v>8</v>
      </c>
      <c r="D56" s="8">
        <f t="shared" si="1"/>
        <v>4.8455481526347667E-3</v>
      </c>
    </row>
    <row r="57" spans="1:4" ht="17" thickBot="1" x14ac:dyDescent="0.25">
      <c r="A57" s="15" t="s">
        <v>34</v>
      </c>
      <c r="B57" s="15" t="s">
        <v>33</v>
      </c>
      <c r="C57" s="15">
        <v>5</v>
      </c>
      <c r="D57" s="19">
        <f t="shared" si="1"/>
        <v>3.0284675953967293E-3</v>
      </c>
    </row>
    <row r="58" spans="1:4" x14ac:dyDescent="0.2">
      <c r="A58" s="14" t="s">
        <v>76</v>
      </c>
      <c r="B58" s="14" t="s">
        <v>45</v>
      </c>
      <c r="C58" s="14">
        <v>126</v>
      </c>
      <c r="D58" s="16">
        <f t="shared" ref="D58:D98" si="2">C58/1385</f>
        <v>9.0974729241877259E-2</v>
      </c>
    </row>
    <row r="59" spans="1:4" x14ac:dyDescent="0.2">
      <c r="A59" s="7" t="s">
        <v>76</v>
      </c>
      <c r="B59" s="7" t="s">
        <v>46</v>
      </c>
      <c r="C59" s="7">
        <v>101</v>
      </c>
      <c r="D59" s="9">
        <f t="shared" si="2"/>
        <v>7.2924187725631764E-2</v>
      </c>
    </row>
    <row r="60" spans="1:4" x14ac:dyDescent="0.2">
      <c r="A60" s="7" t="s">
        <v>76</v>
      </c>
      <c r="B60" s="7" t="s">
        <v>47</v>
      </c>
      <c r="C60" s="7">
        <v>96</v>
      </c>
      <c r="D60" s="9">
        <f t="shared" si="2"/>
        <v>6.9314079422382671E-2</v>
      </c>
    </row>
    <row r="61" spans="1:4" x14ac:dyDescent="0.2">
      <c r="A61" s="7" t="s">
        <v>76</v>
      </c>
      <c r="B61" s="7" t="s">
        <v>130</v>
      </c>
      <c r="C61" s="7">
        <v>80</v>
      </c>
      <c r="D61" s="9">
        <f t="shared" si="2"/>
        <v>5.7761732851985562E-2</v>
      </c>
    </row>
    <row r="62" spans="1:4" x14ac:dyDescent="0.2">
      <c r="A62" s="5" t="s">
        <v>76</v>
      </c>
      <c r="B62" s="5" t="s">
        <v>136</v>
      </c>
      <c r="C62" s="5">
        <v>77</v>
      </c>
      <c r="D62" s="10">
        <f t="shared" si="2"/>
        <v>5.55956678700361E-2</v>
      </c>
    </row>
    <row r="63" spans="1:4" x14ac:dyDescent="0.2">
      <c r="A63" s="7" t="s">
        <v>76</v>
      </c>
      <c r="B63" s="7" t="s">
        <v>48</v>
      </c>
      <c r="C63" s="7">
        <v>74</v>
      </c>
      <c r="D63" s="9">
        <f t="shared" si="2"/>
        <v>5.3429602888086646E-2</v>
      </c>
    </row>
    <row r="64" spans="1:4" x14ac:dyDescent="0.2">
      <c r="A64" s="7" t="s">
        <v>76</v>
      </c>
      <c r="B64" s="7" t="s">
        <v>49</v>
      </c>
      <c r="C64" s="7">
        <v>63</v>
      </c>
      <c r="D64" s="9">
        <f t="shared" si="2"/>
        <v>4.5487364620938629E-2</v>
      </c>
    </row>
    <row r="65" spans="1:4" x14ac:dyDescent="0.2">
      <c r="A65" s="7" t="s">
        <v>76</v>
      </c>
      <c r="B65" s="7" t="s">
        <v>50</v>
      </c>
      <c r="C65" s="7">
        <v>63</v>
      </c>
      <c r="D65" s="9">
        <f t="shared" si="2"/>
        <v>4.5487364620938629E-2</v>
      </c>
    </row>
    <row r="66" spans="1:4" x14ac:dyDescent="0.2">
      <c r="A66" s="7" t="s">
        <v>76</v>
      </c>
      <c r="B66" s="7" t="s">
        <v>51</v>
      </c>
      <c r="C66" s="7">
        <v>56</v>
      </c>
      <c r="D66" s="9">
        <f t="shared" si="2"/>
        <v>4.043321299638989E-2</v>
      </c>
    </row>
    <row r="67" spans="1:4" x14ac:dyDescent="0.2">
      <c r="A67" s="7" t="s">
        <v>76</v>
      </c>
      <c r="B67" s="7" t="s">
        <v>52</v>
      </c>
      <c r="C67" s="7">
        <v>43</v>
      </c>
      <c r="D67" s="9">
        <f t="shared" si="2"/>
        <v>3.1046931407942239E-2</v>
      </c>
    </row>
    <row r="68" spans="1:4" x14ac:dyDescent="0.2">
      <c r="A68" s="7" t="s">
        <v>76</v>
      </c>
      <c r="B68" s="7" t="s">
        <v>53</v>
      </c>
      <c r="C68" s="7">
        <v>41</v>
      </c>
      <c r="D68" s="9">
        <f t="shared" si="2"/>
        <v>2.96028880866426E-2</v>
      </c>
    </row>
    <row r="69" spans="1:4" x14ac:dyDescent="0.2">
      <c r="A69" s="7" t="s">
        <v>76</v>
      </c>
      <c r="B69" s="7" t="s">
        <v>54</v>
      </c>
      <c r="C69" s="7">
        <v>41</v>
      </c>
      <c r="D69" s="9">
        <f t="shared" si="2"/>
        <v>2.96028880866426E-2</v>
      </c>
    </row>
    <row r="70" spans="1:4" x14ac:dyDescent="0.2">
      <c r="A70" s="7" t="s">
        <v>76</v>
      </c>
      <c r="B70" s="7" t="s">
        <v>128</v>
      </c>
      <c r="C70" s="7">
        <v>37</v>
      </c>
      <c r="D70" s="9">
        <f t="shared" si="2"/>
        <v>2.6714801444043323E-2</v>
      </c>
    </row>
    <row r="71" spans="1:4" x14ac:dyDescent="0.2">
      <c r="A71" s="7" t="s">
        <v>76</v>
      </c>
      <c r="B71" s="7" t="s">
        <v>55</v>
      </c>
      <c r="C71" s="7">
        <v>30</v>
      </c>
      <c r="D71" s="9">
        <f t="shared" si="2"/>
        <v>2.1660649819494584E-2</v>
      </c>
    </row>
    <row r="72" spans="1:4" x14ac:dyDescent="0.2">
      <c r="A72" s="7" t="s">
        <v>76</v>
      </c>
      <c r="B72" s="7" t="s">
        <v>56</v>
      </c>
      <c r="C72" s="7">
        <v>27</v>
      </c>
      <c r="D72" s="9">
        <f t="shared" si="2"/>
        <v>1.9494584837545126E-2</v>
      </c>
    </row>
    <row r="73" spans="1:4" x14ac:dyDescent="0.2">
      <c r="A73" s="7" t="s">
        <v>76</v>
      </c>
      <c r="B73" s="7" t="s">
        <v>131</v>
      </c>
      <c r="C73" s="7">
        <v>26</v>
      </c>
      <c r="D73" s="9">
        <f t="shared" si="2"/>
        <v>1.8772563176895306E-2</v>
      </c>
    </row>
    <row r="74" spans="1:4" x14ac:dyDescent="0.2">
      <c r="A74" s="7" t="s">
        <v>76</v>
      </c>
      <c r="B74" s="7" t="s">
        <v>57</v>
      </c>
      <c r="C74" s="7">
        <v>25</v>
      </c>
      <c r="D74" s="9">
        <f t="shared" si="2"/>
        <v>1.8050541516245487E-2</v>
      </c>
    </row>
    <row r="75" spans="1:4" x14ac:dyDescent="0.2">
      <c r="A75" s="7" t="s">
        <v>76</v>
      </c>
      <c r="B75" s="7" t="s">
        <v>58</v>
      </c>
      <c r="C75" s="7">
        <v>25</v>
      </c>
      <c r="D75" s="9">
        <f t="shared" si="2"/>
        <v>1.8050541516245487E-2</v>
      </c>
    </row>
    <row r="76" spans="1:4" x14ac:dyDescent="0.2">
      <c r="A76" s="7" t="s">
        <v>76</v>
      </c>
      <c r="B76" s="7" t="s">
        <v>59</v>
      </c>
      <c r="C76" s="7">
        <v>24</v>
      </c>
      <c r="D76" s="9">
        <f t="shared" si="2"/>
        <v>1.7328519855595668E-2</v>
      </c>
    </row>
    <row r="77" spans="1:4" x14ac:dyDescent="0.2">
      <c r="A77" s="7" t="s">
        <v>76</v>
      </c>
      <c r="B77" s="7" t="s">
        <v>60</v>
      </c>
      <c r="C77" s="7">
        <v>24</v>
      </c>
      <c r="D77" s="9">
        <f t="shared" si="2"/>
        <v>1.7328519855595668E-2</v>
      </c>
    </row>
    <row r="78" spans="1:4" x14ac:dyDescent="0.2">
      <c r="A78" s="7" t="s">
        <v>76</v>
      </c>
      <c r="B78" s="7" t="s">
        <v>134</v>
      </c>
      <c r="C78" s="7">
        <v>24</v>
      </c>
      <c r="D78" s="9">
        <f t="shared" si="2"/>
        <v>1.7328519855595668E-2</v>
      </c>
    </row>
    <row r="79" spans="1:4" x14ac:dyDescent="0.2">
      <c r="A79" s="5" t="s">
        <v>76</v>
      </c>
      <c r="B79" s="5" t="s">
        <v>137</v>
      </c>
      <c r="C79" s="5">
        <v>22</v>
      </c>
      <c r="D79" s="10">
        <f t="shared" si="2"/>
        <v>1.5884476534296029E-2</v>
      </c>
    </row>
    <row r="80" spans="1:4" x14ac:dyDescent="0.2">
      <c r="A80" s="7" t="s">
        <v>76</v>
      </c>
      <c r="B80" s="7" t="s">
        <v>61</v>
      </c>
      <c r="C80" s="7">
        <v>20</v>
      </c>
      <c r="D80" s="9">
        <f t="shared" si="2"/>
        <v>1.444043321299639E-2</v>
      </c>
    </row>
    <row r="81" spans="1:4" x14ac:dyDescent="0.2">
      <c r="A81" s="7" t="s">
        <v>76</v>
      </c>
      <c r="B81" s="7" t="s">
        <v>62</v>
      </c>
      <c r="C81" s="7">
        <v>20</v>
      </c>
      <c r="D81" s="9">
        <f t="shared" si="2"/>
        <v>1.444043321299639E-2</v>
      </c>
    </row>
    <row r="82" spans="1:4" x14ac:dyDescent="0.2">
      <c r="A82" s="7" t="s">
        <v>76</v>
      </c>
      <c r="B82" s="7" t="s">
        <v>63</v>
      </c>
      <c r="C82" s="7">
        <v>19</v>
      </c>
      <c r="D82" s="9">
        <f t="shared" si="2"/>
        <v>1.3718411552346571E-2</v>
      </c>
    </row>
    <row r="83" spans="1:4" x14ac:dyDescent="0.2">
      <c r="A83" s="7" t="s">
        <v>76</v>
      </c>
      <c r="B83" s="7" t="s">
        <v>64</v>
      </c>
      <c r="C83" s="7">
        <v>19</v>
      </c>
      <c r="D83" s="9">
        <f t="shared" si="2"/>
        <v>1.3718411552346571E-2</v>
      </c>
    </row>
    <row r="84" spans="1:4" x14ac:dyDescent="0.2">
      <c r="A84" s="7" t="s">
        <v>76</v>
      </c>
      <c r="B84" s="7" t="s">
        <v>65</v>
      </c>
      <c r="C84" s="7">
        <v>19</v>
      </c>
      <c r="D84" s="9">
        <f t="shared" si="2"/>
        <v>1.3718411552346571E-2</v>
      </c>
    </row>
    <row r="85" spans="1:4" x14ac:dyDescent="0.2">
      <c r="A85" s="7" t="s">
        <v>76</v>
      </c>
      <c r="B85" s="7" t="s">
        <v>66</v>
      </c>
      <c r="C85" s="7">
        <v>18</v>
      </c>
      <c r="D85" s="9">
        <f t="shared" si="2"/>
        <v>1.2996389891696752E-2</v>
      </c>
    </row>
    <row r="86" spans="1:4" x14ac:dyDescent="0.2">
      <c r="A86" s="7" t="s">
        <v>76</v>
      </c>
      <c r="B86" s="7" t="s">
        <v>132</v>
      </c>
      <c r="C86" s="7">
        <v>17</v>
      </c>
      <c r="D86" s="9">
        <f t="shared" si="2"/>
        <v>1.2274368231046931E-2</v>
      </c>
    </row>
    <row r="87" spans="1:4" x14ac:dyDescent="0.2">
      <c r="A87" s="7" t="s">
        <v>76</v>
      </c>
      <c r="B87" s="7" t="s">
        <v>133</v>
      </c>
      <c r="C87" s="7">
        <v>15</v>
      </c>
      <c r="D87" s="9">
        <f t="shared" si="2"/>
        <v>1.0830324909747292E-2</v>
      </c>
    </row>
    <row r="88" spans="1:4" x14ac:dyDescent="0.2">
      <c r="A88" s="7" t="s">
        <v>76</v>
      </c>
      <c r="B88" s="7" t="s">
        <v>67</v>
      </c>
      <c r="C88" s="7">
        <v>12</v>
      </c>
      <c r="D88" s="9">
        <f t="shared" si="2"/>
        <v>8.6642599277978339E-3</v>
      </c>
    </row>
    <row r="89" spans="1:4" x14ac:dyDescent="0.2">
      <c r="A89" s="7" t="s">
        <v>76</v>
      </c>
      <c r="B89" s="7" t="s">
        <v>68</v>
      </c>
      <c r="C89" s="7">
        <v>12</v>
      </c>
      <c r="D89" s="9">
        <f t="shared" si="2"/>
        <v>8.6642599277978339E-3</v>
      </c>
    </row>
    <row r="90" spans="1:4" x14ac:dyDescent="0.2">
      <c r="A90" s="7" t="s">
        <v>76</v>
      </c>
      <c r="B90" s="7" t="s">
        <v>69</v>
      </c>
      <c r="C90" s="7">
        <v>12</v>
      </c>
      <c r="D90" s="9">
        <f t="shared" si="2"/>
        <v>8.6642599277978339E-3</v>
      </c>
    </row>
    <row r="91" spans="1:4" x14ac:dyDescent="0.2">
      <c r="A91" s="7" t="s">
        <v>76</v>
      </c>
      <c r="B91" s="7" t="s">
        <v>70</v>
      </c>
      <c r="C91" s="7">
        <v>11</v>
      </c>
      <c r="D91" s="9">
        <f t="shared" si="2"/>
        <v>7.9422382671480145E-3</v>
      </c>
    </row>
    <row r="92" spans="1:4" x14ac:dyDescent="0.2">
      <c r="A92" s="7" t="s">
        <v>76</v>
      </c>
      <c r="B92" s="7" t="s">
        <v>71</v>
      </c>
      <c r="C92" s="7">
        <v>11</v>
      </c>
      <c r="D92" s="9">
        <f t="shared" si="2"/>
        <v>7.9422382671480145E-3</v>
      </c>
    </row>
    <row r="93" spans="1:4" x14ac:dyDescent="0.2">
      <c r="A93" s="7" t="s">
        <v>76</v>
      </c>
      <c r="B93" s="7" t="s">
        <v>129</v>
      </c>
      <c r="C93" s="7">
        <v>11</v>
      </c>
      <c r="D93" s="9">
        <f t="shared" si="2"/>
        <v>7.9422382671480145E-3</v>
      </c>
    </row>
    <row r="94" spans="1:4" x14ac:dyDescent="0.2">
      <c r="A94" s="7" t="s">
        <v>76</v>
      </c>
      <c r="B94" s="7" t="s">
        <v>135</v>
      </c>
      <c r="C94" s="7">
        <v>11</v>
      </c>
      <c r="D94" s="9">
        <f t="shared" si="2"/>
        <v>7.9422382671480145E-3</v>
      </c>
    </row>
    <row r="95" spans="1:4" x14ac:dyDescent="0.2">
      <c r="A95" s="7" t="s">
        <v>76</v>
      </c>
      <c r="B95" s="7" t="s">
        <v>72</v>
      </c>
      <c r="C95" s="7">
        <v>10</v>
      </c>
      <c r="D95" s="9">
        <f t="shared" si="2"/>
        <v>7.2202166064981952E-3</v>
      </c>
    </row>
    <row r="96" spans="1:4" x14ac:dyDescent="0.2">
      <c r="A96" s="7" t="s">
        <v>76</v>
      </c>
      <c r="B96" s="7" t="s">
        <v>73</v>
      </c>
      <c r="C96" s="7">
        <v>10</v>
      </c>
      <c r="D96" s="9">
        <f t="shared" si="2"/>
        <v>7.2202166064981952E-3</v>
      </c>
    </row>
    <row r="97" spans="1:4" x14ac:dyDescent="0.2">
      <c r="A97" s="7" t="s">
        <v>76</v>
      </c>
      <c r="B97" s="7" t="s">
        <v>74</v>
      </c>
      <c r="C97" s="7">
        <v>7</v>
      </c>
      <c r="D97" s="9">
        <f t="shared" si="2"/>
        <v>5.0541516245487363E-3</v>
      </c>
    </row>
    <row r="98" spans="1:4" ht="17" thickBot="1" x14ac:dyDescent="0.25">
      <c r="A98" s="15" t="s">
        <v>76</v>
      </c>
      <c r="B98" s="15" t="s">
        <v>75</v>
      </c>
      <c r="C98" s="15">
        <v>6</v>
      </c>
      <c r="D98" s="18">
        <f t="shared" si="2"/>
        <v>4.3321299638989169E-3</v>
      </c>
    </row>
    <row r="99" spans="1:4" x14ac:dyDescent="0.2">
      <c r="A99" s="14" t="s">
        <v>44</v>
      </c>
      <c r="B99" s="14" t="s">
        <v>124</v>
      </c>
      <c r="C99" s="14">
        <v>171</v>
      </c>
      <c r="D99" s="17">
        <f t="shared" ref="D99:D120" si="3">C99/996</f>
        <v>0.1716867469879518</v>
      </c>
    </row>
    <row r="100" spans="1:4" x14ac:dyDescent="0.2">
      <c r="A100" s="7" t="s">
        <v>44</v>
      </c>
      <c r="B100" s="7" t="s">
        <v>35</v>
      </c>
      <c r="C100" s="7">
        <v>132</v>
      </c>
      <c r="D100" s="8">
        <f t="shared" si="3"/>
        <v>0.13253012048192772</v>
      </c>
    </row>
    <row r="101" spans="1:4" x14ac:dyDescent="0.2">
      <c r="A101" s="7" t="s">
        <v>44</v>
      </c>
      <c r="B101" s="7" t="s">
        <v>122</v>
      </c>
      <c r="C101" s="7">
        <v>127</v>
      </c>
      <c r="D101" s="8">
        <f t="shared" si="3"/>
        <v>0.12751004016064257</v>
      </c>
    </row>
    <row r="102" spans="1:4" x14ac:dyDescent="0.2">
      <c r="A102" s="7" t="s">
        <v>44</v>
      </c>
      <c r="B102" s="7" t="s">
        <v>119</v>
      </c>
      <c r="C102" s="7">
        <v>65</v>
      </c>
      <c r="D102" s="8">
        <f t="shared" si="3"/>
        <v>6.5261044176706834E-2</v>
      </c>
    </row>
    <row r="103" spans="1:4" x14ac:dyDescent="0.2">
      <c r="A103" s="7" t="s">
        <v>44</v>
      </c>
      <c r="B103" s="7" t="s">
        <v>117</v>
      </c>
      <c r="C103" s="7">
        <v>62</v>
      </c>
      <c r="D103" s="8">
        <f t="shared" si="3"/>
        <v>6.224899598393574E-2</v>
      </c>
    </row>
    <row r="104" spans="1:4" x14ac:dyDescent="0.2">
      <c r="A104" s="7" t="s">
        <v>44</v>
      </c>
      <c r="B104" s="7" t="s">
        <v>126</v>
      </c>
      <c r="C104" s="7">
        <v>54</v>
      </c>
      <c r="D104" s="8">
        <f t="shared" si="3"/>
        <v>5.4216867469879519E-2</v>
      </c>
    </row>
    <row r="105" spans="1:4" x14ac:dyDescent="0.2">
      <c r="A105" s="7" t="s">
        <v>44</v>
      </c>
      <c r="B105" s="7" t="s">
        <v>36</v>
      </c>
      <c r="C105" s="7">
        <v>47</v>
      </c>
      <c r="D105" s="8">
        <f t="shared" si="3"/>
        <v>4.7188755020080318E-2</v>
      </c>
    </row>
    <row r="106" spans="1:4" x14ac:dyDescent="0.2">
      <c r="A106" s="7" t="s">
        <v>44</v>
      </c>
      <c r="B106" s="7" t="s">
        <v>115</v>
      </c>
      <c r="C106" s="7">
        <v>41</v>
      </c>
      <c r="D106" s="8">
        <f t="shared" si="3"/>
        <v>4.1164658634538151E-2</v>
      </c>
    </row>
    <row r="107" spans="1:4" x14ac:dyDescent="0.2">
      <c r="A107" s="7" t="s">
        <v>44</v>
      </c>
      <c r="B107" s="7" t="s">
        <v>37</v>
      </c>
      <c r="C107" s="7">
        <v>40</v>
      </c>
      <c r="D107" s="8">
        <f t="shared" si="3"/>
        <v>4.0160642570281124E-2</v>
      </c>
    </row>
    <row r="108" spans="1:4" x14ac:dyDescent="0.2">
      <c r="A108" s="7" t="s">
        <v>44</v>
      </c>
      <c r="B108" s="7" t="s">
        <v>38</v>
      </c>
      <c r="C108" s="7">
        <v>35</v>
      </c>
      <c r="D108" s="8">
        <f t="shared" si="3"/>
        <v>3.5140562248995984E-2</v>
      </c>
    </row>
    <row r="109" spans="1:4" x14ac:dyDescent="0.2">
      <c r="A109" s="5" t="s">
        <v>44</v>
      </c>
      <c r="B109" s="5" t="s">
        <v>116</v>
      </c>
      <c r="C109" s="5">
        <v>33</v>
      </c>
      <c r="D109" s="6">
        <f t="shared" si="3"/>
        <v>3.313253012048193E-2</v>
      </c>
    </row>
    <row r="110" spans="1:4" x14ac:dyDescent="0.2">
      <c r="A110" s="7" t="s">
        <v>44</v>
      </c>
      <c r="B110" s="7" t="s">
        <v>39</v>
      </c>
      <c r="C110" s="7">
        <v>27</v>
      </c>
      <c r="D110" s="8">
        <f t="shared" si="3"/>
        <v>2.710843373493976E-2</v>
      </c>
    </row>
    <row r="111" spans="1:4" x14ac:dyDescent="0.2">
      <c r="A111" s="7" t="s">
        <v>44</v>
      </c>
      <c r="B111" s="7" t="s">
        <v>121</v>
      </c>
      <c r="C111" s="7">
        <v>25</v>
      </c>
      <c r="D111" s="8">
        <f t="shared" si="3"/>
        <v>2.5100401606425703E-2</v>
      </c>
    </row>
    <row r="112" spans="1:4" x14ac:dyDescent="0.2">
      <c r="A112" s="7" t="s">
        <v>44</v>
      </c>
      <c r="B112" s="7" t="s">
        <v>125</v>
      </c>
      <c r="C112" s="7">
        <v>25</v>
      </c>
      <c r="D112" s="8">
        <f t="shared" si="3"/>
        <v>2.5100401606425703E-2</v>
      </c>
    </row>
    <row r="113" spans="1:4" x14ac:dyDescent="0.2">
      <c r="A113" s="7" t="s">
        <v>44</v>
      </c>
      <c r="B113" s="7" t="s">
        <v>118</v>
      </c>
      <c r="C113" s="7">
        <v>18</v>
      </c>
      <c r="D113" s="8">
        <f t="shared" si="3"/>
        <v>1.8072289156626505E-2</v>
      </c>
    </row>
    <row r="114" spans="1:4" x14ac:dyDescent="0.2">
      <c r="A114" s="7" t="s">
        <v>44</v>
      </c>
      <c r="B114" s="7" t="s">
        <v>120</v>
      </c>
      <c r="C114" s="7">
        <v>17</v>
      </c>
      <c r="D114" s="8">
        <f t="shared" si="3"/>
        <v>1.7068273092369479E-2</v>
      </c>
    </row>
    <row r="115" spans="1:4" x14ac:dyDescent="0.2">
      <c r="A115" s="7" t="s">
        <v>44</v>
      </c>
      <c r="B115" s="7" t="s">
        <v>40</v>
      </c>
      <c r="C115" s="7">
        <v>14</v>
      </c>
      <c r="D115" s="8">
        <f t="shared" si="3"/>
        <v>1.4056224899598393E-2</v>
      </c>
    </row>
    <row r="116" spans="1:4" x14ac:dyDescent="0.2">
      <c r="A116" s="7" t="s">
        <v>44</v>
      </c>
      <c r="B116" s="7" t="s">
        <v>41</v>
      </c>
      <c r="C116" s="7">
        <v>14</v>
      </c>
      <c r="D116" s="8">
        <f t="shared" si="3"/>
        <v>1.4056224899598393E-2</v>
      </c>
    </row>
    <row r="117" spans="1:4" x14ac:dyDescent="0.2">
      <c r="A117" s="7" t="s">
        <v>44</v>
      </c>
      <c r="B117" s="7" t="s">
        <v>123</v>
      </c>
      <c r="C117" s="7">
        <v>14</v>
      </c>
      <c r="D117" s="8">
        <f t="shared" si="3"/>
        <v>1.4056224899598393E-2</v>
      </c>
    </row>
    <row r="118" spans="1:4" x14ac:dyDescent="0.2">
      <c r="A118" s="7" t="s">
        <v>44</v>
      </c>
      <c r="B118" s="7" t="s">
        <v>127</v>
      </c>
      <c r="C118" s="7">
        <v>14</v>
      </c>
      <c r="D118" s="8">
        <f t="shared" si="3"/>
        <v>1.4056224899598393E-2</v>
      </c>
    </row>
    <row r="119" spans="1:4" x14ac:dyDescent="0.2">
      <c r="A119" s="7" t="s">
        <v>44</v>
      </c>
      <c r="B119" s="7" t="s">
        <v>42</v>
      </c>
      <c r="C119" s="7">
        <v>11</v>
      </c>
      <c r="D119" s="8">
        <f t="shared" si="3"/>
        <v>1.104417670682731E-2</v>
      </c>
    </row>
    <row r="120" spans="1:4" ht="17" thickBot="1" x14ac:dyDescent="0.25">
      <c r="A120" s="15" t="s">
        <v>44</v>
      </c>
      <c r="B120" s="15" t="s">
        <v>43</v>
      </c>
      <c r="C120" s="15">
        <v>10</v>
      </c>
      <c r="D120" s="19">
        <f t="shared" si="3"/>
        <v>1.0040160642570281E-2</v>
      </c>
    </row>
    <row r="121" spans="1:4" x14ac:dyDescent="0.2">
      <c r="A121" s="20" t="s">
        <v>10</v>
      </c>
      <c r="B121" s="20" t="s">
        <v>0</v>
      </c>
      <c r="C121" s="20">
        <v>95</v>
      </c>
      <c r="D121" s="21">
        <f t="shared" ref="D121:D137" si="4">C121/494</f>
        <v>0.19230769230769232</v>
      </c>
    </row>
    <row r="122" spans="1:4" x14ac:dyDescent="0.2">
      <c r="A122" s="7" t="s">
        <v>10</v>
      </c>
      <c r="B122" s="7" t="s">
        <v>1</v>
      </c>
      <c r="C122" s="7">
        <v>72</v>
      </c>
      <c r="D122" s="8">
        <f t="shared" si="4"/>
        <v>0.145748987854251</v>
      </c>
    </row>
    <row r="123" spans="1:4" x14ac:dyDescent="0.2">
      <c r="A123" s="7" t="s">
        <v>10</v>
      </c>
      <c r="B123" s="7" t="s">
        <v>107</v>
      </c>
      <c r="C123" s="7">
        <v>46</v>
      </c>
      <c r="D123" s="8">
        <f t="shared" si="4"/>
        <v>9.3117408906882596E-2</v>
      </c>
    </row>
    <row r="124" spans="1:4" x14ac:dyDescent="0.2">
      <c r="A124" s="7" t="s">
        <v>10</v>
      </c>
      <c r="B124" s="7" t="s">
        <v>98</v>
      </c>
      <c r="C124" s="7">
        <v>43</v>
      </c>
      <c r="D124" s="8">
        <f t="shared" si="4"/>
        <v>8.7044534412955468E-2</v>
      </c>
    </row>
    <row r="125" spans="1:4" x14ac:dyDescent="0.2">
      <c r="A125" s="7" t="s">
        <v>10</v>
      </c>
      <c r="B125" s="7" t="s">
        <v>106</v>
      </c>
      <c r="C125" s="7">
        <v>37</v>
      </c>
      <c r="D125" s="8">
        <f t="shared" si="4"/>
        <v>7.4898785425101214E-2</v>
      </c>
    </row>
    <row r="126" spans="1:4" x14ac:dyDescent="0.2">
      <c r="A126" s="7" t="s">
        <v>10</v>
      </c>
      <c r="B126" s="7" t="s">
        <v>2</v>
      </c>
      <c r="C126" s="7">
        <v>27</v>
      </c>
      <c r="D126" s="8">
        <f t="shared" si="4"/>
        <v>5.4655870445344132E-2</v>
      </c>
    </row>
    <row r="127" spans="1:4" x14ac:dyDescent="0.2">
      <c r="A127" s="7" t="s">
        <v>10</v>
      </c>
      <c r="B127" s="7" t="s">
        <v>99</v>
      </c>
      <c r="C127" s="7">
        <v>25</v>
      </c>
      <c r="D127" s="8">
        <f t="shared" si="4"/>
        <v>5.0607287449392711E-2</v>
      </c>
    </row>
    <row r="128" spans="1:4" x14ac:dyDescent="0.2">
      <c r="A128" s="7" t="s">
        <v>10</v>
      </c>
      <c r="B128" s="7" t="s">
        <v>101</v>
      </c>
      <c r="C128" s="7">
        <v>22</v>
      </c>
      <c r="D128" s="8">
        <f t="shared" si="4"/>
        <v>4.4534412955465584E-2</v>
      </c>
    </row>
    <row r="129" spans="1:4" x14ac:dyDescent="0.2">
      <c r="A129" s="7" t="s">
        <v>10</v>
      </c>
      <c r="B129" s="7" t="s">
        <v>103</v>
      </c>
      <c r="C129" s="7">
        <v>19</v>
      </c>
      <c r="D129" s="8">
        <f t="shared" si="4"/>
        <v>3.8461538461538464E-2</v>
      </c>
    </row>
    <row r="130" spans="1:4" x14ac:dyDescent="0.2">
      <c r="A130" s="7" t="s">
        <v>10</v>
      </c>
      <c r="B130" s="7" t="s">
        <v>108</v>
      </c>
      <c r="C130" s="7">
        <v>18</v>
      </c>
      <c r="D130" s="8">
        <f t="shared" si="4"/>
        <v>3.643724696356275E-2</v>
      </c>
    </row>
    <row r="131" spans="1:4" x14ac:dyDescent="0.2">
      <c r="A131" s="7" t="s">
        <v>10</v>
      </c>
      <c r="B131" s="7" t="s">
        <v>3</v>
      </c>
      <c r="C131" s="7">
        <v>17</v>
      </c>
      <c r="D131" s="8">
        <f t="shared" si="4"/>
        <v>3.4412955465587043E-2</v>
      </c>
    </row>
    <row r="132" spans="1:4" x14ac:dyDescent="0.2">
      <c r="A132" s="5" t="s">
        <v>10</v>
      </c>
      <c r="B132" s="5" t="s">
        <v>102</v>
      </c>
      <c r="C132" s="5">
        <v>16</v>
      </c>
      <c r="D132" s="6">
        <f t="shared" si="4"/>
        <v>3.2388663967611336E-2</v>
      </c>
    </row>
    <row r="133" spans="1:4" x14ac:dyDescent="0.2">
      <c r="A133" s="7" t="s">
        <v>10</v>
      </c>
      <c r="B133" s="7" t="s">
        <v>100</v>
      </c>
      <c r="C133" s="7">
        <v>15</v>
      </c>
      <c r="D133" s="8">
        <f t="shared" si="4"/>
        <v>3.0364372469635626E-2</v>
      </c>
    </row>
    <row r="134" spans="1:4" x14ac:dyDescent="0.2">
      <c r="A134" s="7" t="s">
        <v>10</v>
      </c>
      <c r="B134" s="7" t="s">
        <v>4</v>
      </c>
      <c r="C134" s="7">
        <v>13</v>
      </c>
      <c r="D134" s="8">
        <f t="shared" si="4"/>
        <v>2.6315789473684209E-2</v>
      </c>
    </row>
    <row r="135" spans="1:4" x14ac:dyDescent="0.2">
      <c r="A135" s="7" t="s">
        <v>10</v>
      </c>
      <c r="B135" s="7" t="s">
        <v>5</v>
      </c>
      <c r="C135" s="7">
        <v>10</v>
      </c>
      <c r="D135" s="8">
        <f t="shared" si="4"/>
        <v>2.0242914979757085E-2</v>
      </c>
    </row>
    <row r="136" spans="1:4" x14ac:dyDescent="0.2">
      <c r="A136" s="7" t="s">
        <v>10</v>
      </c>
      <c r="B136" s="7" t="s">
        <v>104</v>
      </c>
      <c r="C136" s="7">
        <v>10</v>
      </c>
      <c r="D136" s="8">
        <f t="shared" si="4"/>
        <v>2.0242914979757085E-2</v>
      </c>
    </row>
    <row r="137" spans="1:4" x14ac:dyDescent="0.2">
      <c r="A137" s="7" t="s">
        <v>10</v>
      </c>
      <c r="B137" s="7" t="s">
        <v>105</v>
      </c>
      <c r="C137" s="7">
        <v>9</v>
      </c>
      <c r="D137" s="8">
        <f t="shared" si="4"/>
        <v>1.8218623481781375E-2</v>
      </c>
    </row>
  </sheetData>
  <sortState xmlns:xlrd2="http://schemas.microsoft.com/office/spreadsheetml/2017/richdata2" ref="A2:D139">
    <sortCondition ref="A2:A139"/>
    <sortCondition descending="1" ref="D2:D139"/>
  </sortState>
  <phoneticPr fontId="3" type="noConversion"/>
  <conditionalFormatting sqref="D1:D1048576">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A88A82-1F9B-3840-A863-E86C85F7E4D1}">
  <dimension ref="A1:P917"/>
  <sheetViews>
    <sheetView topLeftCell="A339" workbookViewId="0">
      <selection activeCell="I2" sqref="I2:I561"/>
    </sheetView>
  </sheetViews>
  <sheetFormatPr baseColWidth="10" defaultRowHeight="16" x14ac:dyDescent="0.2"/>
  <cols>
    <col min="1" max="1" width="14.33203125" bestFit="1" customWidth="1"/>
    <col min="2" max="2" width="7.6640625" bestFit="1" customWidth="1"/>
    <col min="3" max="3" width="19.1640625" bestFit="1" customWidth="1"/>
    <col min="4" max="4" width="17.6640625" style="4" bestFit="1" customWidth="1"/>
    <col min="5" max="5" width="18.83203125" bestFit="1" customWidth="1"/>
    <col min="6" max="6" width="25.33203125" bestFit="1" customWidth="1"/>
    <col min="7" max="7" width="7.33203125" bestFit="1" customWidth="1"/>
    <col min="8" max="8" width="12.1640625" bestFit="1" customWidth="1"/>
    <col min="9" max="9" width="14.6640625" customWidth="1"/>
  </cols>
  <sheetData>
    <row r="1" spans="1:16" ht="17" thickBot="1" x14ac:dyDescent="0.25">
      <c r="A1" s="26"/>
      <c r="B1" s="26" t="s">
        <v>146</v>
      </c>
      <c r="C1" s="26" t="s">
        <v>147</v>
      </c>
      <c r="D1" s="26" t="s">
        <v>148</v>
      </c>
      <c r="E1" s="27" t="s">
        <v>149</v>
      </c>
      <c r="F1" s="26" t="s">
        <v>150</v>
      </c>
      <c r="G1" s="26" t="s">
        <v>145</v>
      </c>
      <c r="H1" s="61" t="s">
        <v>159</v>
      </c>
      <c r="I1" s="73" t="s">
        <v>1521</v>
      </c>
    </row>
    <row r="2" spans="1:16" x14ac:dyDescent="0.2">
      <c r="A2" s="28" t="s">
        <v>572</v>
      </c>
      <c r="B2" s="28" t="s">
        <v>152</v>
      </c>
      <c r="C2" s="28" t="s">
        <v>172</v>
      </c>
      <c r="D2" s="28" t="s">
        <v>572</v>
      </c>
      <c r="E2" s="28" t="s">
        <v>569</v>
      </c>
      <c r="F2" s="28" t="s">
        <v>536</v>
      </c>
      <c r="G2" s="28" t="s">
        <v>151</v>
      </c>
      <c r="H2" s="62">
        <v>9.75370484350655E-4</v>
      </c>
      <c r="I2" s="74">
        <f>H2*100000</f>
        <v>97.5370484350655</v>
      </c>
    </row>
    <row r="3" spans="1:16" x14ac:dyDescent="0.2">
      <c r="A3" s="7" t="s">
        <v>591</v>
      </c>
      <c r="B3" s="7" t="s">
        <v>244</v>
      </c>
      <c r="C3" s="7" t="s">
        <v>592</v>
      </c>
      <c r="D3" s="7" t="s">
        <v>591</v>
      </c>
      <c r="E3" s="7" t="s">
        <v>593</v>
      </c>
      <c r="F3" s="7" t="s">
        <v>536</v>
      </c>
      <c r="G3" s="7" t="s">
        <v>151</v>
      </c>
      <c r="H3" s="63">
        <v>2.7043077693120502E-4</v>
      </c>
      <c r="I3" s="74">
        <f t="shared" ref="I3:I66" si="0">H3*100000</f>
        <v>27.043077693120502</v>
      </c>
    </row>
    <row r="4" spans="1:16" x14ac:dyDescent="0.2">
      <c r="A4" s="7" t="s">
        <v>606</v>
      </c>
      <c r="B4" s="7" t="s">
        <v>152</v>
      </c>
      <c r="C4" s="7" t="s">
        <v>549</v>
      </c>
      <c r="D4" s="7" t="s">
        <v>606</v>
      </c>
      <c r="E4" s="7" t="s">
        <v>241</v>
      </c>
      <c r="F4" s="7" t="s">
        <v>536</v>
      </c>
      <c r="G4" s="7" t="s">
        <v>151</v>
      </c>
      <c r="H4" s="63">
        <v>1.17379117435136E-4</v>
      </c>
      <c r="I4" s="74">
        <f t="shared" si="0"/>
        <v>11.7379117435136</v>
      </c>
    </row>
    <row r="5" spans="1:16" x14ac:dyDescent="0.2">
      <c r="A5" s="7" t="s">
        <v>562</v>
      </c>
      <c r="B5" s="7" t="s">
        <v>244</v>
      </c>
      <c r="C5" s="7" t="s">
        <v>255</v>
      </c>
      <c r="D5" s="7" t="s">
        <v>562</v>
      </c>
      <c r="E5" s="7" t="s">
        <v>563</v>
      </c>
      <c r="F5" s="7" t="s">
        <v>536</v>
      </c>
      <c r="G5" s="7" t="s">
        <v>151</v>
      </c>
      <c r="H5" s="64">
        <v>7.86330281261426E-5</v>
      </c>
      <c r="I5" s="74">
        <f t="shared" si="0"/>
        <v>7.8633028126142603</v>
      </c>
    </row>
    <row r="6" spans="1:16" x14ac:dyDescent="0.2">
      <c r="A6" s="55" t="s">
        <v>557</v>
      </c>
      <c r="B6" s="55" t="s">
        <v>152</v>
      </c>
      <c r="C6" s="55" t="s">
        <v>153</v>
      </c>
      <c r="D6" s="55" t="s">
        <v>557</v>
      </c>
      <c r="E6" s="55" t="s">
        <v>153</v>
      </c>
      <c r="F6" s="55" t="s">
        <v>536</v>
      </c>
      <c r="G6" s="55" t="s">
        <v>151</v>
      </c>
      <c r="H6" s="65">
        <v>6.8846509536465102E-5</v>
      </c>
      <c r="I6" s="74">
        <f t="shared" si="0"/>
        <v>6.8846509536465099</v>
      </c>
    </row>
    <row r="7" spans="1:16" x14ac:dyDescent="0.2">
      <c r="A7" s="7" t="s">
        <v>554</v>
      </c>
      <c r="B7" s="7" t="s">
        <v>244</v>
      </c>
      <c r="C7" s="7" t="s">
        <v>555</v>
      </c>
      <c r="D7" s="7" t="s">
        <v>554</v>
      </c>
      <c r="E7" s="7" t="s">
        <v>556</v>
      </c>
      <c r="F7" s="7" t="s">
        <v>536</v>
      </c>
      <c r="G7" s="7" t="s">
        <v>151</v>
      </c>
      <c r="H7" s="64">
        <v>6.2326247570265503E-5</v>
      </c>
      <c r="I7" s="74">
        <f t="shared" si="0"/>
        <v>6.2326247570265503</v>
      </c>
    </row>
    <row r="8" spans="1:16" x14ac:dyDescent="0.2">
      <c r="A8" s="7" t="s">
        <v>550</v>
      </c>
      <c r="B8" s="7" t="s">
        <v>152</v>
      </c>
      <c r="C8" s="7" t="s">
        <v>549</v>
      </c>
      <c r="D8" s="24" t="s">
        <v>550</v>
      </c>
      <c r="E8" s="7" t="s">
        <v>241</v>
      </c>
      <c r="F8" s="25" t="s">
        <v>536</v>
      </c>
      <c r="G8" s="7" t="s">
        <v>151</v>
      </c>
      <c r="H8" s="64">
        <v>4.3107595720238702E-5</v>
      </c>
      <c r="I8" s="74">
        <f t="shared" si="0"/>
        <v>4.3107595720238701</v>
      </c>
    </row>
    <row r="9" spans="1:16" x14ac:dyDescent="0.2">
      <c r="A9" s="7" t="s">
        <v>571</v>
      </c>
      <c r="B9" s="7" t="s">
        <v>152</v>
      </c>
      <c r="C9" s="7" t="s">
        <v>549</v>
      </c>
      <c r="D9" s="7" t="s">
        <v>571</v>
      </c>
      <c r="E9" s="7" t="s">
        <v>241</v>
      </c>
      <c r="F9" s="7" t="s">
        <v>536</v>
      </c>
      <c r="G9" s="7" t="s">
        <v>151</v>
      </c>
      <c r="H9" s="64">
        <v>2.6560265016133201E-5</v>
      </c>
      <c r="I9" s="74">
        <f t="shared" si="0"/>
        <v>2.65602650161332</v>
      </c>
    </row>
    <row r="10" spans="1:16" x14ac:dyDescent="0.2">
      <c r="A10" s="7" t="s">
        <v>586</v>
      </c>
      <c r="B10" s="7" t="s">
        <v>152</v>
      </c>
      <c r="C10" s="7" t="s">
        <v>587</v>
      </c>
      <c r="D10" s="7" t="s">
        <v>586</v>
      </c>
      <c r="E10" s="7" t="s">
        <v>282</v>
      </c>
      <c r="F10" s="7" t="s">
        <v>536</v>
      </c>
      <c r="G10" s="7" t="s">
        <v>151</v>
      </c>
      <c r="H10" s="64">
        <v>2.1353359746088401E-5</v>
      </c>
      <c r="I10" s="74">
        <f t="shared" si="0"/>
        <v>2.1353359746088403</v>
      </c>
      <c r="K10" s="23"/>
      <c r="L10" s="23"/>
      <c r="M10" s="23"/>
      <c r="N10" s="23"/>
      <c r="O10" s="23"/>
    </row>
    <row r="11" spans="1:16" x14ac:dyDescent="0.2">
      <c r="A11" s="7" t="s">
        <v>568</v>
      </c>
      <c r="B11" s="7" t="s">
        <v>152</v>
      </c>
      <c r="C11" s="7" t="s">
        <v>172</v>
      </c>
      <c r="D11" s="7" t="s">
        <v>568</v>
      </c>
      <c r="E11" s="7" t="s">
        <v>569</v>
      </c>
      <c r="F11" s="7" t="s">
        <v>536</v>
      </c>
      <c r="G11" s="7" t="s">
        <v>151</v>
      </c>
      <c r="H11" s="64">
        <v>1.91638476668761E-5</v>
      </c>
      <c r="I11" s="74">
        <f t="shared" si="0"/>
        <v>1.9163847666876099</v>
      </c>
      <c r="J11" s="22"/>
      <c r="P11" s="22"/>
    </row>
    <row r="12" spans="1:16" x14ac:dyDescent="0.2">
      <c r="A12" s="7" t="s">
        <v>540</v>
      </c>
      <c r="B12" s="7" t="s">
        <v>244</v>
      </c>
      <c r="C12" s="7" t="s">
        <v>541</v>
      </c>
      <c r="D12" s="24" t="s">
        <v>540</v>
      </c>
      <c r="E12" s="7" t="s">
        <v>542</v>
      </c>
      <c r="F12" s="25" t="s">
        <v>536</v>
      </c>
      <c r="G12" s="7" t="s">
        <v>151</v>
      </c>
      <c r="H12" s="64">
        <v>1.7864209915260901E-5</v>
      </c>
      <c r="I12" s="74">
        <f t="shared" si="0"/>
        <v>1.78642099152609</v>
      </c>
      <c r="J12" s="22"/>
      <c r="P12" s="22"/>
    </row>
    <row r="13" spans="1:16" x14ac:dyDescent="0.2">
      <c r="A13" s="7" t="s">
        <v>560</v>
      </c>
      <c r="B13" s="7" t="s">
        <v>244</v>
      </c>
      <c r="C13" s="7"/>
      <c r="D13" s="7" t="s">
        <v>560</v>
      </c>
      <c r="E13" s="7" t="s">
        <v>539</v>
      </c>
      <c r="F13" s="7" t="s">
        <v>536</v>
      </c>
      <c r="G13" s="7" t="s">
        <v>151</v>
      </c>
      <c r="H13" s="64">
        <v>1.6368515907905999E-5</v>
      </c>
      <c r="I13" s="74">
        <f t="shared" si="0"/>
        <v>1.6368515907905998</v>
      </c>
      <c r="J13" s="22"/>
      <c r="P13" s="22"/>
    </row>
    <row r="14" spans="1:16" x14ac:dyDescent="0.2">
      <c r="A14" s="7" t="s">
        <v>582</v>
      </c>
      <c r="B14" s="7" t="s">
        <v>244</v>
      </c>
      <c r="C14" s="7" t="s">
        <v>255</v>
      </c>
      <c r="D14" s="7" t="s">
        <v>582</v>
      </c>
      <c r="E14" s="7" t="s">
        <v>563</v>
      </c>
      <c r="F14" s="7" t="s">
        <v>536</v>
      </c>
      <c r="G14" s="7" t="s">
        <v>151</v>
      </c>
      <c r="H14" s="64">
        <v>1.5618840657643698E-5</v>
      </c>
      <c r="I14" s="74">
        <f t="shared" si="0"/>
        <v>1.5618840657643698</v>
      </c>
    </row>
    <row r="15" spans="1:16" x14ac:dyDescent="0.2">
      <c r="A15" s="7" t="s">
        <v>545</v>
      </c>
      <c r="B15" s="7" t="s">
        <v>244</v>
      </c>
      <c r="C15" s="7" t="s">
        <v>546</v>
      </c>
      <c r="D15" s="24" t="s">
        <v>545</v>
      </c>
      <c r="E15" s="7" t="s">
        <v>547</v>
      </c>
      <c r="F15" s="25" t="s">
        <v>536</v>
      </c>
      <c r="G15" s="7" t="s">
        <v>151</v>
      </c>
      <c r="H15" s="64">
        <v>1.48928819139652E-5</v>
      </c>
      <c r="I15" s="74">
        <f t="shared" si="0"/>
        <v>1.4892881913965199</v>
      </c>
    </row>
    <row r="16" spans="1:16" x14ac:dyDescent="0.2">
      <c r="A16" s="7" t="s">
        <v>585</v>
      </c>
      <c r="B16" s="7" t="s">
        <v>152</v>
      </c>
      <c r="C16" s="7" t="s">
        <v>552</v>
      </c>
      <c r="D16" s="7" t="s">
        <v>585</v>
      </c>
      <c r="E16" s="7" t="s">
        <v>241</v>
      </c>
      <c r="F16" s="7" t="s">
        <v>536</v>
      </c>
      <c r="G16" s="7" t="s">
        <v>151</v>
      </c>
      <c r="H16" s="64">
        <v>1.23929513584129E-5</v>
      </c>
      <c r="I16" s="74">
        <f t="shared" si="0"/>
        <v>1.23929513584129</v>
      </c>
    </row>
    <row r="17" spans="1:9" x14ac:dyDescent="0.2">
      <c r="A17" s="7" t="s">
        <v>573</v>
      </c>
      <c r="B17" s="7" t="s">
        <v>244</v>
      </c>
      <c r="C17" s="7"/>
      <c r="D17" s="7" t="s">
        <v>573</v>
      </c>
      <c r="E17" s="7" t="s">
        <v>574</v>
      </c>
      <c r="F17" s="7" t="s">
        <v>536</v>
      </c>
      <c r="G17" s="7" t="s">
        <v>151</v>
      </c>
      <c r="H17" s="64">
        <v>1.20317658580722E-5</v>
      </c>
      <c r="I17" s="74">
        <f t="shared" si="0"/>
        <v>1.2031765858072201</v>
      </c>
    </row>
    <row r="18" spans="1:9" x14ac:dyDescent="0.2">
      <c r="A18" s="7" t="s">
        <v>613</v>
      </c>
      <c r="B18" s="7" t="s">
        <v>244</v>
      </c>
      <c r="C18" s="7" t="s">
        <v>608</v>
      </c>
      <c r="D18" s="7" t="s">
        <v>613</v>
      </c>
      <c r="E18" s="7" t="s">
        <v>609</v>
      </c>
      <c r="F18" s="7" t="s">
        <v>536</v>
      </c>
      <c r="G18" s="7" t="s">
        <v>151</v>
      </c>
      <c r="H18" s="64">
        <v>1.1946958760930299E-5</v>
      </c>
      <c r="I18" s="74">
        <f t="shared" si="0"/>
        <v>1.19469587609303</v>
      </c>
    </row>
    <row r="19" spans="1:9" x14ac:dyDescent="0.2">
      <c r="A19" s="7" t="s">
        <v>600</v>
      </c>
      <c r="B19" s="7" t="s">
        <v>244</v>
      </c>
      <c r="C19" s="7" t="s">
        <v>601</v>
      </c>
      <c r="D19" s="7" t="s">
        <v>600</v>
      </c>
      <c r="E19" s="7" t="s">
        <v>602</v>
      </c>
      <c r="F19" s="7" t="s">
        <v>536</v>
      </c>
      <c r="G19" s="7" t="s">
        <v>151</v>
      </c>
      <c r="H19" s="64">
        <v>1.04444989915162E-5</v>
      </c>
      <c r="I19" s="74">
        <f t="shared" si="0"/>
        <v>1.04444989915162</v>
      </c>
    </row>
    <row r="20" spans="1:9" x14ac:dyDescent="0.2">
      <c r="A20" s="7" t="s">
        <v>570</v>
      </c>
      <c r="B20" s="7" t="s">
        <v>152</v>
      </c>
      <c r="C20" s="7" t="s">
        <v>549</v>
      </c>
      <c r="D20" s="7" t="s">
        <v>570</v>
      </c>
      <c r="E20" s="7" t="s">
        <v>241</v>
      </c>
      <c r="F20" s="7" t="s">
        <v>536</v>
      </c>
      <c r="G20" s="7" t="s">
        <v>151</v>
      </c>
      <c r="H20" s="64">
        <v>1.0422031231909601E-5</v>
      </c>
      <c r="I20" s="74">
        <f t="shared" si="0"/>
        <v>1.0422031231909601</v>
      </c>
    </row>
    <row r="21" spans="1:9" x14ac:dyDescent="0.2">
      <c r="A21" s="7" t="s">
        <v>610</v>
      </c>
      <c r="B21" s="7" t="s">
        <v>244</v>
      </c>
      <c r="C21" s="7" t="s">
        <v>611</v>
      </c>
      <c r="D21" s="7" t="s">
        <v>610</v>
      </c>
      <c r="E21" s="7" t="s">
        <v>612</v>
      </c>
      <c r="F21" s="7" t="s">
        <v>536</v>
      </c>
      <c r="G21" s="7" t="s">
        <v>151</v>
      </c>
      <c r="H21" s="64">
        <v>9.9313854989277493E-6</v>
      </c>
      <c r="I21" s="74">
        <f t="shared" si="0"/>
        <v>0.99313854989277495</v>
      </c>
    </row>
    <row r="22" spans="1:9" x14ac:dyDescent="0.2">
      <c r="A22" s="7" t="s">
        <v>551</v>
      </c>
      <c r="B22" s="7" t="s">
        <v>152</v>
      </c>
      <c r="C22" s="7" t="s">
        <v>552</v>
      </c>
      <c r="D22" s="7" t="s">
        <v>551</v>
      </c>
      <c r="E22" s="7" t="s">
        <v>241</v>
      </c>
      <c r="F22" s="7" t="s">
        <v>536</v>
      </c>
      <c r="G22" s="7" t="s">
        <v>151</v>
      </c>
      <c r="H22" s="64">
        <v>9.5175454944784305E-6</v>
      </c>
      <c r="I22" s="74">
        <f t="shared" si="0"/>
        <v>0.9517545494478431</v>
      </c>
    </row>
    <row r="23" spans="1:9" x14ac:dyDescent="0.2">
      <c r="A23" s="7" t="s">
        <v>583</v>
      </c>
      <c r="B23" s="7" t="s">
        <v>244</v>
      </c>
      <c r="C23" s="7" t="s">
        <v>245</v>
      </c>
      <c r="D23" s="7" t="s">
        <v>583</v>
      </c>
      <c r="E23" s="7" t="s">
        <v>584</v>
      </c>
      <c r="F23" s="7" t="s">
        <v>536</v>
      </c>
      <c r="G23" s="7" t="s">
        <v>151</v>
      </c>
      <c r="H23" s="64">
        <v>9.0784066457289901E-6</v>
      </c>
      <c r="I23" s="74">
        <f t="shared" si="0"/>
        <v>0.90784066457289903</v>
      </c>
    </row>
    <row r="24" spans="1:9" x14ac:dyDescent="0.2">
      <c r="A24" s="7" t="s">
        <v>580</v>
      </c>
      <c r="B24" s="7" t="s">
        <v>152</v>
      </c>
      <c r="C24" s="7" t="s">
        <v>581</v>
      </c>
      <c r="D24" s="7" t="s">
        <v>580</v>
      </c>
      <c r="E24" s="7" t="s">
        <v>241</v>
      </c>
      <c r="F24" s="7" t="s">
        <v>536</v>
      </c>
      <c r="G24" s="7" t="s">
        <v>151</v>
      </c>
      <c r="H24" s="64">
        <v>8.9157519332023607E-6</v>
      </c>
      <c r="I24" s="74">
        <f t="shared" si="0"/>
        <v>0.89157519332023605</v>
      </c>
    </row>
    <row r="25" spans="1:9" x14ac:dyDescent="0.2">
      <c r="A25" s="7" t="s">
        <v>605</v>
      </c>
      <c r="B25" s="7" t="s">
        <v>152</v>
      </c>
      <c r="C25" s="7" t="s">
        <v>549</v>
      </c>
      <c r="D25" s="7" t="s">
        <v>605</v>
      </c>
      <c r="E25" s="7" t="s">
        <v>241</v>
      </c>
      <c r="F25" s="7" t="s">
        <v>536</v>
      </c>
      <c r="G25" s="7" t="s">
        <v>151</v>
      </c>
      <c r="H25" s="64">
        <v>7.8802816058547399E-6</v>
      </c>
      <c r="I25" s="74">
        <f t="shared" si="0"/>
        <v>0.78802816058547398</v>
      </c>
    </row>
    <row r="26" spans="1:9" x14ac:dyDescent="0.2">
      <c r="A26" s="7" t="s">
        <v>558</v>
      </c>
      <c r="B26" s="7" t="s">
        <v>152</v>
      </c>
      <c r="C26" s="7" t="s">
        <v>559</v>
      </c>
      <c r="D26" s="7" t="s">
        <v>558</v>
      </c>
      <c r="E26" s="7" t="s">
        <v>241</v>
      </c>
      <c r="F26" s="7" t="s">
        <v>536</v>
      </c>
      <c r="G26" s="7" t="s">
        <v>151</v>
      </c>
      <c r="H26" s="64">
        <v>7.4212070358750498E-6</v>
      </c>
      <c r="I26" s="74">
        <f t="shared" si="0"/>
        <v>0.74212070358750504</v>
      </c>
    </row>
    <row r="27" spans="1:9" x14ac:dyDescent="0.2">
      <c r="A27" s="7" t="s">
        <v>607</v>
      </c>
      <c r="B27" s="7" t="s">
        <v>244</v>
      </c>
      <c r="C27" s="7" t="s">
        <v>608</v>
      </c>
      <c r="D27" s="7" t="s">
        <v>607</v>
      </c>
      <c r="E27" s="7" t="s">
        <v>609</v>
      </c>
      <c r="F27" s="7" t="s">
        <v>536</v>
      </c>
      <c r="G27" s="7" t="s">
        <v>151</v>
      </c>
      <c r="H27" s="64">
        <v>6.9488726912278E-6</v>
      </c>
      <c r="I27" s="74">
        <f t="shared" si="0"/>
        <v>0.69488726912277998</v>
      </c>
    </row>
    <row r="28" spans="1:9" x14ac:dyDescent="0.2">
      <c r="A28" s="7" t="s">
        <v>553</v>
      </c>
      <c r="B28" s="7" t="s">
        <v>152</v>
      </c>
      <c r="C28" s="7" t="s">
        <v>549</v>
      </c>
      <c r="D28" s="7" t="s">
        <v>553</v>
      </c>
      <c r="E28" s="7" t="s">
        <v>241</v>
      </c>
      <c r="F28" s="7" t="s">
        <v>536</v>
      </c>
      <c r="G28" s="7" t="s">
        <v>151</v>
      </c>
      <c r="H28" s="64">
        <v>6.8477751221546598E-6</v>
      </c>
      <c r="I28" s="74">
        <f t="shared" si="0"/>
        <v>0.68477751221546601</v>
      </c>
    </row>
    <row r="29" spans="1:9" x14ac:dyDescent="0.2">
      <c r="A29" s="7" t="s">
        <v>588</v>
      </c>
      <c r="B29" s="7" t="s">
        <v>244</v>
      </c>
      <c r="C29" s="7" t="s">
        <v>589</v>
      </c>
      <c r="D29" s="7" t="s">
        <v>588</v>
      </c>
      <c r="E29" s="7" t="s">
        <v>590</v>
      </c>
      <c r="F29" s="7" t="s">
        <v>536</v>
      </c>
      <c r="G29" s="7" t="s">
        <v>151</v>
      </c>
      <c r="H29" s="64">
        <v>6.0266836150179103E-6</v>
      </c>
      <c r="I29" s="74">
        <f t="shared" si="0"/>
        <v>0.60266836150179104</v>
      </c>
    </row>
    <row r="30" spans="1:9" x14ac:dyDescent="0.2">
      <c r="A30" s="7" t="s">
        <v>543</v>
      </c>
      <c r="B30" s="7" t="s">
        <v>244</v>
      </c>
      <c r="C30" s="7" t="s">
        <v>260</v>
      </c>
      <c r="D30" s="24" t="s">
        <v>543</v>
      </c>
      <c r="E30" s="7" t="s">
        <v>544</v>
      </c>
      <c r="F30" s="25" t="s">
        <v>536</v>
      </c>
      <c r="G30" s="7" t="s">
        <v>151</v>
      </c>
      <c r="H30" s="64">
        <v>5.8815474624809097E-6</v>
      </c>
      <c r="I30" s="74">
        <f t="shared" si="0"/>
        <v>0.58815474624809094</v>
      </c>
    </row>
    <row r="31" spans="1:9" x14ac:dyDescent="0.2">
      <c r="A31" s="7" t="s">
        <v>577</v>
      </c>
      <c r="B31" s="7" t="s">
        <v>244</v>
      </c>
      <c r="C31" s="7" t="s">
        <v>578</v>
      </c>
      <c r="D31" s="7" t="s">
        <v>577</v>
      </c>
      <c r="E31" s="7" t="s">
        <v>579</v>
      </c>
      <c r="F31" s="7" t="s">
        <v>536</v>
      </c>
      <c r="G31" s="7" t="s">
        <v>151</v>
      </c>
      <c r="H31" s="64">
        <v>5.3080868972107599E-6</v>
      </c>
      <c r="I31" s="74">
        <f t="shared" si="0"/>
        <v>0.53080868972107598</v>
      </c>
    </row>
    <row r="32" spans="1:9" x14ac:dyDescent="0.2">
      <c r="A32" s="7" t="s">
        <v>597</v>
      </c>
      <c r="B32" s="7" t="s">
        <v>244</v>
      </c>
      <c r="C32" s="7" t="s">
        <v>598</v>
      </c>
      <c r="D32" s="7" t="s">
        <v>597</v>
      </c>
      <c r="E32" s="7" t="s">
        <v>542</v>
      </c>
      <c r="F32" s="7" t="s">
        <v>536</v>
      </c>
      <c r="G32" s="7" t="s">
        <v>151</v>
      </c>
      <c r="H32" s="64">
        <v>4.9411966226962001E-6</v>
      </c>
      <c r="I32" s="74">
        <f t="shared" si="0"/>
        <v>0.49411966226962001</v>
      </c>
    </row>
    <row r="33" spans="1:9" x14ac:dyDescent="0.2">
      <c r="A33" s="7" t="s">
        <v>594</v>
      </c>
      <c r="B33" s="7" t="s">
        <v>244</v>
      </c>
      <c r="C33" s="7" t="s">
        <v>595</v>
      </c>
      <c r="D33" s="7" t="s">
        <v>594</v>
      </c>
      <c r="E33" s="7" t="s">
        <v>596</v>
      </c>
      <c r="F33" s="7" t="s">
        <v>536</v>
      </c>
      <c r="G33" s="7" t="s">
        <v>151</v>
      </c>
      <c r="H33" s="64">
        <v>4.90614236597439E-6</v>
      </c>
      <c r="I33" s="74">
        <f t="shared" si="0"/>
        <v>0.49061423659743902</v>
      </c>
    </row>
    <row r="34" spans="1:9" x14ac:dyDescent="0.2">
      <c r="A34" s="7" t="s">
        <v>599</v>
      </c>
      <c r="B34" s="7" t="s">
        <v>244</v>
      </c>
      <c r="C34" s="7" t="s">
        <v>565</v>
      </c>
      <c r="D34" s="7" t="s">
        <v>599</v>
      </c>
      <c r="E34" s="7" t="s">
        <v>566</v>
      </c>
      <c r="F34" s="7" t="s">
        <v>536</v>
      </c>
      <c r="G34" s="7" t="s">
        <v>151</v>
      </c>
      <c r="H34" s="64">
        <v>4.3747096956227902E-6</v>
      </c>
      <c r="I34" s="74">
        <f t="shared" si="0"/>
        <v>0.43747096956227904</v>
      </c>
    </row>
    <row r="35" spans="1:9" x14ac:dyDescent="0.2">
      <c r="A35" s="7" t="s">
        <v>548</v>
      </c>
      <c r="B35" s="7" t="s">
        <v>152</v>
      </c>
      <c r="C35" s="7" t="s">
        <v>549</v>
      </c>
      <c r="D35" s="24" t="s">
        <v>548</v>
      </c>
      <c r="E35" s="7" t="s">
        <v>241</v>
      </c>
      <c r="F35" s="25" t="s">
        <v>536</v>
      </c>
      <c r="G35" s="7" t="s">
        <v>151</v>
      </c>
      <c r="H35" s="64">
        <v>3.2210204323277702E-6</v>
      </c>
      <c r="I35" s="74">
        <f t="shared" si="0"/>
        <v>0.32210204323277702</v>
      </c>
    </row>
    <row r="36" spans="1:9" x14ac:dyDescent="0.2">
      <c r="A36" s="7" t="s">
        <v>537</v>
      </c>
      <c r="B36" s="7" t="s">
        <v>244</v>
      </c>
      <c r="C36" s="7" t="s">
        <v>538</v>
      </c>
      <c r="D36" s="24" t="s">
        <v>537</v>
      </c>
      <c r="E36" s="7" t="s">
        <v>539</v>
      </c>
      <c r="F36" s="25" t="s">
        <v>536</v>
      </c>
      <c r="G36" s="7" t="s">
        <v>151</v>
      </c>
      <c r="H36" s="64">
        <v>3.0470008759991199E-6</v>
      </c>
      <c r="I36" s="74">
        <f t="shared" si="0"/>
        <v>0.30470008759991202</v>
      </c>
    </row>
    <row r="37" spans="1:9" x14ac:dyDescent="0.2">
      <c r="A37" s="7" t="s">
        <v>567</v>
      </c>
      <c r="B37" s="7" t="s">
        <v>152</v>
      </c>
      <c r="C37" s="7" t="s">
        <v>549</v>
      </c>
      <c r="D37" s="7" t="s">
        <v>567</v>
      </c>
      <c r="E37" s="7" t="s">
        <v>241</v>
      </c>
      <c r="F37" s="7" t="s">
        <v>536</v>
      </c>
      <c r="G37" s="7" t="s">
        <v>151</v>
      </c>
      <c r="H37" s="64">
        <v>2.9844953188346101E-6</v>
      </c>
      <c r="I37" s="74">
        <f t="shared" si="0"/>
        <v>0.29844953188346102</v>
      </c>
    </row>
    <row r="38" spans="1:9" x14ac:dyDescent="0.2">
      <c r="A38" s="7" t="s">
        <v>604</v>
      </c>
      <c r="B38" s="7" t="s">
        <v>152</v>
      </c>
      <c r="C38" s="7" t="s">
        <v>552</v>
      </c>
      <c r="D38" s="7" t="s">
        <v>604</v>
      </c>
      <c r="E38" s="7" t="s">
        <v>241</v>
      </c>
      <c r="F38" s="7" t="s">
        <v>536</v>
      </c>
      <c r="G38" s="7" t="s">
        <v>151</v>
      </c>
      <c r="H38" s="64">
        <v>2.7641256153572198E-6</v>
      </c>
      <c r="I38" s="74">
        <f t="shared" si="0"/>
        <v>0.27641256153572197</v>
      </c>
    </row>
    <row r="39" spans="1:9" x14ac:dyDescent="0.2">
      <c r="A39" s="29" t="s">
        <v>561</v>
      </c>
      <c r="B39" s="29" t="s">
        <v>152</v>
      </c>
      <c r="C39" s="29" t="s">
        <v>549</v>
      </c>
      <c r="D39" s="29" t="s">
        <v>561</v>
      </c>
      <c r="E39" s="29" t="s">
        <v>241</v>
      </c>
      <c r="F39" s="29" t="s">
        <v>536</v>
      </c>
      <c r="G39" s="29" t="s">
        <v>151</v>
      </c>
      <c r="H39" s="66">
        <v>2.45495757934855E-6</v>
      </c>
      <c r="I39" s="74">
        <f t="shared" si="0"/>
        <v>0.24549575793485501</v>
      </c>
    </row>
    <row r="40" spans="1:9" x14ac:dyDescent="0.2">
      <c r="A40" s="7" t="s">
        <v>575</v>
      </c>
      <c r="B40" s="7" t="s">
        <v>244</v>
      </c>
      <c r="C40" s="7" t="s">
        <v>576</v>
      </c>
      <c r="D40" s="7" t="s">
        <v>575</v>
      </c>
      <c r="E40" s="7" t="s">
        <v>542</v>
      </c>
      <c r="F40" s="7" t="s">
        <v>536</v>
      </c>
      <c r="G40" s="7" t="s">
        <v>151</v>
      </c>
      <c r="H40" s="64">
        <v>1.37598945807205E-6</v>
      </c>
      <c r="I40" s="74">
        <f t="shared" si="0"/>
        <v>0.137598945807205</v>
      </c>
    </row>
    <row r="41" spans="1:9" x14ac:dyDescent="0.2">
      <c r="A41" s="7" t="s">
        <v>603</v>
      </c>
      <c r="B41" s="7" t="s">
        <v>244</v>
      </c>
      <c r="C41" s="7" t="s">
        <v>576</v>
      </c>
      <c r="D41" s="7" t="s">
        <v>603</v>
      </c>
      <c r="E41" s="7" t="s">
        <v>542</v>
      </c>
      <c r="F41" s="7" t="s">
        <v>536</v>
      </c>
      <c r="G41" s="7" t="s">
        <v>151</v>
      </c>
      <c r="H41" s="64">
        <v>9.4270433091475199E-7</v>
      </c>
      <c r="I41" s="74">
        <f t="shared" si="0"/>
        <v>9.4270433091475203E-2</v>
      </c>
    </row>
    <row r="42" spans="1:9" x14ac:dyDescent="0.2">
      <c r="A42" s="7" t="s">
        <v>564</v>
      </c>
      <c r="B42" s="7" t="s">
        <v>244</v>
      </c>
      <c r="C42" s="7" t="s">
        <v>565</v>
      </c>
      <c r="D42" s="7" t="s">
        <v>564</v>
      </c>
      <c r="E42" s="7" t="s">
        <v>566</v>
      </c>
      <c r="F42" s="7" t="s">
        <v>536</v>
      </c>
      <c r="G42" s="7" t="s">
        <v>151</v>
      </c>
      <c r="H42" s="64">
        <v>7.4128739053490797E-7</v>
      </c>
      <c r="I42" s="74">
        <f t="shared" si="0"/>
        <v>7.4128739053490794E-2</v>
      </c>
    </row>
    <row r="43" spans="1:9" ht="17" thickBot="1" x14ac:dyDescent="0.25">
      <c r="A43" s="15" t="s">
        <v>775</v>
      </c>
      <c r="B43" s="15" t="s">
        <v>244</v>
      </c>
      <c r="C43" s="15" t="s">
        <v>541</v>
      </c>
      <c r="D43" s="15" t="s">
        <v>775</v>
      </c>
      <c r="E43" s="15" t="s">
        <v>542</v>
      </c>
      <c r="F43" s="15" t="s">
        <v>536</v>
      </c>
      <c r="G43" s="15" t="s">
        <v>155</v>
      </c>
      <c r="H43" s="67">
        <v>6.8235371900526596E-5</v>
      </c>
      <c r="I43" s="74">
        <f t="shared" si="0"/>
        <v>6.8235371900526598</v>
      </c>
    </row>
    <row r="44" spans="1:9" x14ac:dyDescent="0.2">
      <c r="A44" s="14" t="s">
        <v>774</v>
      </c>
      <c r="B44" s="14" t="s">
        <v>244</v>
      </c>
      <c r="C44" s="14" t="s">
        <v>660</v>
      </c>
      <c r="D44" s="14" t="s">
        <v>774</v>
      </c>
      <c r="E44" s="14" t="s">
        <v>661</v>
      </c>
      <c r="F44" s="14" t="s">
        <v>536</v>
      </c>
      <c r="G44" s="14" t="s">
        <v>155</v>
      </c>
      <c r="H44" s="68">
        <v>6.41141267194265E-5</v>
      </c>
      <c r="I44" s="74">
        <f t="shared" si="0"/>
        <v>6.4114126719426503</v>
      </c>
    </row>
    <row r="45" spans="1:9" x14ac:dyDescent="0.2">
      <c r="A45" s="7" t="s">
        <v>807</v>
      </c>
      <c r="B45" s="7" t="s">
        <v>244</v>
      </c>
      <c r="C45" s="7" t="s">
        <v>589</v>
      </c>
      <c r="D45" s="7" t="s">
        <v>807</v>
      </c>
      <c r="E45" s="7" t="s">
        <v>590</v>
      </c>
      <c r="F45" s="7" t="s">
        <v>536</v>
      </c>
      <c r="G45" s="7" t="s">
        <v>155</v>
      </c>
      <c r="H45" s="64">
        <v>6.0410208387520597E-5</v>
      </c>
      <c r="I45" s="74">
        <f t="shared" si="0"/>
        <v>6.0410208387520594</v>
      </c>
    </row>
    <row r="46" spans="1:9" x14ac:dyDescent="0.2">
      <c r="A46" s="7" t="s">
        <v>646</v>
      </c>
      <c r="B46" s="7" t="s">
        <v>244</v>
      </c>
      <c r="C46" s="7" t="s">
        <v>255</v>
      </c>
      <c r="D46" s="7" t="s">
        <v>646</v>
      </c>
      <c r="E46" s="7" t="s">
        <v>563</v>
      </c>
      <c r="F46" s="7" t="s">
        <v>536</v>
      </c>
      <c r="G46" s="7" t="s">
        <v>155</v>
      </c>
      <c r="H46" s="64">
        <v>4.46496483162767E-5</v>
      </c>
      <c r="I46" s="74">
        <f t="shared" si="0"/>
        <v>4.46496483162767</v>
      </c>
    </row>
    <row r="47" spans="1:9" x14ac:dyDescent="0.2">
      <c r="A47" s="7" t="s">
        <v>754</v>
      </c>
      <c r="B47" s="7" t="s">
        <v>244</v>
      </c>
      <c r="C47" s="7" t="s">
        <v>755</v>
      </c>
      <c r="D47" s="7" t="s">
        <v>754</v>
      </c>
      <c r="E47" s="7" t="s">
        <v>756</v>
      </c>
      <c r="F47" s="7" t="s">
        <v>536</v>
      </c>
      <c r="G47" s="7" t="s">
        <v>155</v>
      </c>
      <c r="H47" s="64">
        <v>3.6367803955649503E-5</v>
      </c>
      <c r="I47" s="74">
        <f t="shared" si="0"/>
        <v>3.6367803955649505</v>
      </c>
    </row>
    <row r="48" spans="1:9" x14ac:dyDescent="0.2">
      <c r="A48" s="7" t="s">
        <v>732</v>
      </c>
      <c r="B48" s="7" t="s">
        <v>244</v>
      </c>
      <c r="C48" s="7" t="s">
        <v>541</v>
      </c>
      <c r="D48" s="7" t="s">
        <v>732</v>
      </c>
      <c r="E48" s="7" t="s">
        <v>542</v>
      </c>
      <c r="F48" s="7" t="s">
        <v>536</v>
      </c>
      <c r="G48" s="7" t="s">
        <v>155</v>
      </c>
      <c r="H48" s="64">
        <v>2.8707227957645702E-5</v>
      </c>
      <c r="I48" s="74">
        <f t="shared" si="0"/>
        <v>2.87072279576457</v>
      </c>
    </row>
    <row r="49" spans="1:9" x14ac:dyDescent="0.2">
      <c r="A49" s="7" t="s">
        <v>659</v>
      </c>
      <c r="B49" s="7" t="s">
        <v>244</v>
      </c>
      <c r="C49" s="7" t="s">
        <v>660</v>
      </c>
      <c r="D49" s="7" t="s">
        <v>659</v>
      </c>
      <c r="E49" s="7" t="s">
        <v>661</v>
      </c>
      <c r="F49" s="7" t="s">
        <v>536</v>
      </c>
      <c r="G49" s="7" t="s">
        <v>155</v>
      </c>
      <c r="H49" s="64">
        <v>2.7253161901495901E-5</v>
      </c>
      <c r="I49" s="74">
        <f t="shared" si="0"/>
        <v>2.7253161901495901</v>
      </c>
    </row>
    <row r="50" spans="1:9" x14ac:dyDescent="0.2">
      <c r="A50" s="7" t="s">
        <v>707</v>
      </c>
      <c r="B50" s="7" t="s">
        <v>244</v>
      </c>
      <c r="C50" s="7" t="s">
        <v>255</v>
      </c>
      <c r="D50" s="7" t="s">
        <v>707</v>
      </c>
      <c r="E50" s="7" t="s">
        <v>563</v>
      </c>
      <c r="F50" s="7" t="s">
        <v>536</v>
      </c>
      <c r="G50" s="7" t="s">
        <v>155</v>
      </c>
      <c r="H50" s="64">
        <v>2.5711691698811901E-5</v>
      </c>
      <c r="I50" s="74">
        <f t="shared" si="0"/>
        <v>2.5711691698811903</v>
      </c>
    </row>
    <row r="51" spans="1:9" x14ac:dyDescent="0.2">
      <c r="A51" s="7" t="s">
        <v>629</v>
      </c>
      <c r="B51" s="7" t="s">
        <v>244</v>
      </c>
      <c r="C51" s="7" t="s">
        <v>541</v>
      </c>
      <c r="D51" s="7" t="s">
        <v>629</v>
      </c>
      <c r="E51" s="7" t="s">
        <v>542</v>
      </c>
      <c r="F51" s="7" t="s">
        <v>536</v>
      </c>
      <c r="G51" s="7" t="s">
        <v>155</v>
      </c>
      <c r="H51" s="64">
        <v>2.14335960678398E-5</v>
      </c>
      <c r="I51" s="74">
        <f t="shared" si="0"/>
        <v>2.1433596067839802</v>
      </c>
    </row>
    <row r="52" spans="1:9" x14ac:dyDescent="0.2">
      <c r="A52" s="7" t="s">
        <v>705</v>
      </c>
      <c r="B52" s="7" t="s">
        <v>244</v>
      </c>
      <c r="C52" s="7" t="s">
        <v>255</v>
      </c>
      <c r="D52" s="7" t="s">
        <v>705</v>
      </c>
      <c r="E52" s="7" t="s">
        <v>563</v>
      </c>
      <c r="F52" s="7" t="s">
        <v>536</v>
      </c>
      <c r="G52" s="7" t="s">
        <v>155</v>
      </c>
      <c r="H52" s="64">
        <v>2.1195917947012801E-5</v>
      </c>
      <c r="I52" s="74">
        <f t="shared" si="0"/>
        <v>2.1195917947012801</v>
      </c>
    </row>
    <row r="53" spans="1:9" x14ac:dyDescent="0.2">
      <c r="A53" s="7" t="s">
        <v>773</v>
      </c>
      <c r="B53" s="7" t="s">
        <v>244</v>
      </c>
      <c r="C53" s="7" t="s">
        <v>598</v>
      </c>
      <c r="D53" s="7" t="s">
        <v>773</v>
      </c>
      <c r="E53" s="7" t="s">
        <v>542</v>
      </c>
      <c r="F53" s="7" t="s">
        <v>536</v>
      </c>
      <c r="G53" s="7" t="s">
        <v>155</v>
      </c>
      <c r="H53" s="64">
        <v>2.04513390505704E-5</v>
      </c>
      <c r="I53" s="74">
        <f t="shared" si="0"/>
        <v>2.0451339050570398</v>
      </c>
    </row>
    <row r="54" spans="1:9" x14ac:dyDescent="0.2">
      <c r="A54" s="7" t="s">
        <v>685</v>
      </c>
      <c r="B54" s="7" t="s">
        <v>244</v>
      </c>
      <c r="C54" s="7" t="s">
        <v>686</v>
      </c>
      <c r="D54" s="7" t="s">
        <v>685</v>
      </c>
      <c r="E54" s="7" t="s">
        <v>539</v>
      </c>
      <c r="F54" s="7" t="s">
        <v>536</v>
      </c>
      <c r="G54" s="7" t="s">
        <v>155</v>
      </c>
      <c r="H54" s="64">
        <v>2.0269687598070199E-5</v>
      </c>
      <c r="I54" s="74">
        <f t="shared" si="0"/>
        <v>2.0269687598070201</v>
      </c>
    </row>
    <row r="55" spans="1:9" x14ac:dyDescent="0.2">
      <c r="A55" s="7" t="s">
        <v>776</v>
      </c>
      <c r="B55" s="7" t="s">
        <v>244</v>
      </c>
      <c r="C55" s="7" t="s">
        <v>660</v>
      </c>
      <c r="D55" s="7" t="s">
        <v>776</v>
      </c>
      <c r="E55" s="7" t="s">
        <v>661</v>
      </c>
      <c r="F55" s="7" t="s">
        <v>536</v>
      </c>
      <c r="G55" s="7" t="s">
        <v>155</v>
      </c>
      <c r="H55" s="64">
        <v>1.7695505577731199E-5</v>
      </c>
      <c r="I55" s="74">
        <f t="shared" si="0"/>
        <v>1.7695505577731199</v>
      </c>
    </row>
    <row r="56" spans="1:9" x14ac:dyDescent="0.2">
      <c r="A56" s="7" t="s">
        <v>697</v>
      </c>
      <c r="B56" s="7" t="s">
        <v>244</v>
      </c>
      <c r="C56" s="7" t="s">
        <v>598</v>
      </c>
      <c r="D56" s="7" t="s">
        <v>697</v>
      </c>
      <c r="E56" s="7" t="s">
        <v>542</v>
      </c>
      <c r="F56" s="7" t="s">
        <v>536</v>
      </c>
      <c r="G56" s="7" t="s">
        <v>155</v>
      </c>
      <c r="H56" s="64">
        <v>1.59875901898525E-5</v>
      </c>
      <c r="I56" s="74">
        <f t="shared" si="0"/>
        <v>1.5987590189852499</v>
      </c>
    </row>
    <row r="57" spans="1:9" x14ac:dyDescent="0.2">
      <c r="A57" s="7" t="s">
        <v>766</v>
      </c>
      <c r="B57" s="7" t="s">
        <v>244</v>
      </c>
      <c r="C57" s="7" t="s">
        <v>541</v>
      </c>
      <c r="D57" s="7" t="s">
        <v>766</v>
      </c>
      <c r="E57" s="7" t="s">
        <v>542</v>
      </c>
      <c r="F57" s="7" t="s">
        <v>536</v>
      </c>
      <c r="G57" s="7" t="s">
        <v>155</v>
      </c>
      <c r="H57" s="64">
        <v>1.5657856338112599E-5</v>
      </c>
      <c r="I57" s="74">
        <f t="shared" si="0"/>
        <v>1.5657856338112599</v>
      </c>
    </row>
    <row r="58" spans="1:9" x14ac:dyDescent="0.2">
      <c r="A58" s="7" t="s">
        <v>648</v>
      </c>
      <c r="B58" s="7" t="s">
        <v>244</v>
      </c>
      <c r="C58" s="7" t="s">
        <v>541</v>
      </c>
      <c r="D58" s="7" t="s">
        <v>648</v>
      </c>
      <c r="E58" s="7" t="s">
        <v>542</v>
      </c>
      <c r="F58" s="7" t="s">
        <v>536</v>
      </c>
      <c r="G58" s="7" t="s">
        <v>155</v>
      </c>
      <c r="H58" s="64">
        <v>1.2472905755102001E-5</v>
      </c>
      <c r="I58" s="74">
        <f t="shared" si="0"/>
        <v>1.2472905755102002</v>
      </c>
    </row>
    <row r="59" spans="1:9" x14ac:dyDescent="0.2">
      <c r="A59" s="7" t="s">
        <v>835</v>
      </c>
      <c r="B59" s="7" t="s">
        <v>244</v>
      </c>
      <c r="C59" s="7" t="s">
        <v>546</v>
      </c>
      <c r="D59" s="7" t="s">
        <v>835</v>
      </c>
      <c r="E59" s="7" t="s">
        <v>547</v>
      </c>
      <c r="F59" s="7" t="s">
        <v>536</v>
      </c>
      <c r="G59" s="7" t="s">
        <v>155</v>
      </c>
      <c r="H59" s="64">
        <v>1.2316372459539201E-5</v>
      </c>
      <c r="I59" s="74">
        <f t="shared" si="0"/>
        <v>1.23163724595392</v>
      </c>
    </row>
    <row r="60" spans="1:9" x14ac:dyDescent="0.2">
      <c r="A60" s="7" t="s">
        <v>721</v>
      </c>
      <c r="B60" s="7" t="s">
        <v>244</v>
      </c>
      <c r="C60" s="7" t="s">
        <v>541</v>
      </c>
      <c r="D60" s="7" t="s">
        <v>721</v>
      </c>
      <c r="E60" s="7" t="s">
        <v>542</v>
      </c>
      <c r="F60" s="7" t="s">
        <v>536</v>
      </c>
      <c r="G60" s="7" t="s">
        <v>155</v>
      </c>
      <c r="H60" s="64">
        <v>1.22776424616988E-5</v>
      </c>
      <c r="I60" s="74">
        <f t="shared" si="0"/>
        <v>1.2277642461698801</v>
      </c>
    </row>
    <row r="61" spans="1:9" x14ac:dyDescent="0.2">
      <c r="A61" s="7" t="s">
        <v>820</v>
      </c>
      <c r="B61" s="7" t="s">
        <v>244</v>
      </c>
      <c r="C61" s="7" t="s">
        <v>541</v>
      </c>
      <c r="D61" s="7" t="s">
        <v>820</v>
      </c>
      <c r="E61" s="7" t="s">
        <v>542</v>
      </c>
      <c r="F61" s="7" t="s">
        <v>536</v>
      </c>
      <c r="G61" s="7" t="s">
        <v>155</v>
      </c>
      <c r="H61" s="64">
        <v>1.1846164435449599E-5</v>
      </c>
      <c r="I61" s="74">
        <f t="shared" si="0"/>
        <v>1.18461644354496</v>
      </c>
    </row>
    <row r="62" spans="1:9" x14ac:dyDescent="0.2">
      <c r="A62" s="7" t="s">
        <v>663</v>
      </c>
      <c r="B62" s="7" t="s">
        <v>244</v>
      </c>
      <c r="C62" s="7" t="s">
        <v>555</v>
      </c>
      <c r="D62" s="7" t="s">
        <v>663</v>
      </c>
      <c r="E62" s="7" t="s">
        <v>556</v>
      </c>
      <c r="F62" s="7" t="s">
        <v>536</v>
      </c>
      <c r="G62" s="7" t="s">
        <v>155</v>
      </c>
      <c r="H62" s="64">
        <v>1.1183363214206E-5</v>
      </c>
      <c r="I62" s="74">
        <f t="shared" si="0"/>
        <v>1.1183363214206001</v>
      </c>
    </row>
    <row r="63" spans="1:9" x14ac:dyDescent="0.2">
      <c r="A63" s="7" t="s">
        <v>793</v>
      </c>
      <c r="B63" s="7" t="s">
        <v>244</v>
      </c>
      <c r="C63" s="7" t="s">
        <v>328</v>
      </c>
      <c r="D63" s="7" t="s">
        <v>793</v>
      </c>
      <c r="E63" s="7" t="s">
        <v>579</v>
      </c>
      <c r="F63" s="7" t="s">
        <v>536</v>
      </c>
      <c r="G63" s="7" t="s">
        <v>155</v>
      </c>
      <c r="H63" s="64">
        <v>1.06454861713421E-5</v>
      </c>
      <c r="I63" s="74">
        <f t="shared" si="0"/>
        <v>1.06454861713421</v>
      </c>
    </row>
    <row r="64" spans="1:9" x14ac:dyDescent="0.2">
      <c r="A64" s="7" t="s">
        <v>808</v>
      </c>
      <c r="B64" s="7" t="s">
        <v>244</v>
      </c>
      <c r="C64" s="7" t="s">
        <v>541</v>
      </c>
      <c r="D64" s="7" t="s">
        <v>808</v>
      </c>
      <c r="E64" s="7" t="s">
        <v>542</v>
      </c>
      <c r="F64" s="7" t="s">
        <v>536</v>
      </c>
      <c r="G64" s="7" t="s">
        <v>155</v>
      </c>
      <c r="H64" s="64">
        <v>1.03289073980078E-5</v>
      </c>
      <c r="I64" s="74">
        <f t="shared" si="0"/>
        <v>1.0328907398007801</v>
      </c>
    </row>
    <row r="65" spans="1:9" x14ac:dyDescent="0.2">
      <c r="A65" s="7" t="s">
        <v>780</v>
      </c>
      <c r="B65" s="7" t="s">
        <v>244</v>
      </c>
      <c r="C65" s="7" t="s">
        <v>781</v>
      </c>
      <c r="D65" s="7" t="s">
        <v>780</v>
      </c>
      <c r="E65" s="7" t="s">
        <v>602</v>
      </c>
      <c r="F65" s="7" t="s">
        <v>536</v>
      </c>
      <c r="G65" s="7" t="s">
        <v>155</v>
      </c>
      <c r="H65" s="64">
        <v>1.00748134571737E-5</v>
      </c>
      <c r="I65" s="74">
        <f t="shared" si="0"/>
        <v>1.0074813457173699</v>
      </c>
    </row>
    <row r="66" spans="1:9" x14ac:dyDescent="0.2">
      <c r="A66" s="7" t="s">
        <v>662</v>
      </c>
      <c r="B66" s="7" t="s">
        <v>244</v>
      </c>
      <c r="C66" s="7" t="s">
        <v>660</v>
      </c>
      <c r="D66" s="7" t="s">
        <v>662</v>
      </c>
      <c r="E66" s="7" t="s">
        <v>661</v>
      </c>
      <c r="F66" s="7" t="s">
        <v>536</v>
      </c>
      <c r="G66" s="7" t="s">
        <v>155</v>
      </c>
      <c r="H66" s="64">
        <v>9.78359377886123E-6</v>
      </c>
      <c r="I66" s="74">
        <f t="shared" si="0"/>
        <v>0.97835937788612304</v>
      </c>
    </row>
    <row r="67" spans="1:9" x14ac:dyDescent="0.2">
      <c r="A67" s="7" t="s">
        <v>737</v>
      </c>
      <c r="B67" s="7" t="s">
        <v>244</v>
      </c>
      <c r="C67" s="7" t="s">
        <v>255</v>
      </c>
      <c r="D67" s="7" t="s">
        <v>737</v>
      </c>
      <c r="E67" s="7" t="s">
        <v>563</v>
      </c>
      <c r="F67" s="7" t="s">
        <v>536</v>
      </c>
      <c r="G67" s="7" t="s">
        <v>155</v>
      </c>
      <c r="H67" s="64">
        <v>9.72573241461072E-6</v>
      </c>
      <c r="I67" s="74">
        <f t="shared" ref="I67:I130" si="1">H67*100000</f>
        <v>0.97257324146107205</v>
      </c>
    </row>
    <row r="68" spans="1:9" x14ac:dyDescent="0.2">
      <c r="A68" s="7" t="s">
        <v>828</v>
      </c>
      <c r="B68" s="7" t="s">
        <v>244</v>
      </c>
      <c r="C68" s="7" t="s">
        <v>328</v>
      </c>
      <c r="D68" s="7" t="s">
        <v>828</v>
      </c>
      <c r="E68" s="7" t="s">
        <v>579</v>
      </c>
      <c r="F68" s="7" t="s">
        <v>536</v>
      </c>
      <c r="G68" s="7" t="s">
        <v>155</v>
      </c>
      <c r="H68" s="64">
        <v>9.5970591273181706E-6</v>
      </c>
      <c r="I68" s="74">
        <f t="shared" si="1"/>
        <v>0.95970591273181705</v>
      </c>
    </row>
    <row r="69" spans="1:9" x14ac:dyDescent="0.2">
      <c r="A69" s="7" t="s">
        <v>778</v>
      </c>
      <c r="B69" s="7" t="s">
        <v>244</v>
      </c>
      <c r="C69" s="7" t="s">
        <v>598</v>
      </c>
      <c r="D69" s="7" t="s">
        <v>778</v>
      </c>
      <c r="E69" s="7" t="s">
        <v>542</v>
      </c>
      <c r="F69" s="7" t="s">
        <v>536</v>
      </c>
      <c r="G69" s="7" t="s">
        <v>155</v>
      </c>
      <c r="H69" s="64">
        <v>9.5077733395556E-6</v>
      </c>
      <c r="I69" s="74">
        <f t="shared" si="1"/>
        <v>0.95077733395555997</v>
      </c>
    </row>
    <row r="70" spans="1:9" x14ac:dyDescent="0.2">
      <c r="A70" s="7" t="s">
        <v>788</v>
      </c>
      <c r="B70" s="7" t="s">
        <v>152</v>
      </c>
      <c r="C70" s="7" t="s">
        <v>677</v>
      </c>
      <c r="D70" s="7" t="s">
        <v>788</v>
      </c>
      <c r="E70" s="7" t="s">
        <v>282</v>
      </c>
      <c r="F70" s="7" t="s">
        <v>536</v>
      </c>
      <c r="G70" s="7" t="s">
        <v>155</v>
      </c>
      <c r="H70" s="64">
        <v>9.44693844852937E-6</v>
      </c>
      <c r="I70" s="74">
        <f t="shared" si="1"/>
        <v>0.94469384485293695</v>
      </c>
    </row>
    <row r="71" spans="1:9" x14ac:dyDescent="0.2">
      <c r="A71" s="7" t="s">
        <v>722</v>
      </c>
      <c r="B71" s="7" t="s">
        <v>152</v>
      </c>
      <c r="C71" s="7" t="s">
        <v>723</v>
      </c>
      <c r="D71" s="7" t="s">
        <v>722</v>
      </c>
      <c r="E71" s="7" t="s">
        <v>724</v>
      </c>
      <c r="F71" s="7" t="s">
        <v>536</v>
      </c>
      <c r="G71" s="7" t="s">
        <v>155</v>
      </c>
      <c r="H71" s="64">
        <v>9.4387104026126007E-6</v>
      </c>
      <c r="I71" s="74">
        <f t="shared" si="1"/>
        <v>0.94387104026126012</v>
      </c>
    </row>
    <row r="72" spans="1:9" x14ac:dyDescent="0.2">
      <c r="A72" s="7" t="s">
        <v>714</v>
      </c>
      <c r="B72" s="7" t="s">
        <v>244</v>
      </c>
      <c r="C72" s="7" t="s">
        <v>541</v>
      </c>
      <c r="D72" s="7" t="s">
        <v>714</v>
      </c>
      <c r="E72" s="7" t="s">
        <v>542</v>
      </c>
      <c r="F72" s="7" t="s">
        <v>536</v>
      </c>
      <c r="G72" s="7" t="s">
        <v>155</v>
      </c>
      <c r="H72" s="64">
        <v>8.7764725736468495E-6</v>
      </c>
      <c r="I72" s="74">
        <f t="shared" si="1"/>
        <v>0.87764725736468496</v>
      </c>
    </row>
    <row r="73" spans="1:9" x14ac:dyDescent="0.2">
      <c r="A73" s="7" t="s">
        <v>832</v>
      </c>
      <c r="B73" s="7" t="s">
        <v>244</v>
      </c>
      <c r="C73" s="7"/>
      <c r="D73" s="7" t="s">
        <v>832</v>
      </c>
      <c r="E73" s="7" t="s">
        <v>574</v>
      </c>
      <c r="F73" s="7" t="s">
        <v>536</v>
      </c>
      <c r="G73" s="7" t="s">
        <v>155</v>
      </c>
      <c r="H73" s="64">
        <v>8.2535230314727893E-6</v>
      </c>
      <c r="I73" s="74">
        <f t="shared" si="1"/>
        <v>0.82535230314727892</v>
      </c>
    </row>
    <row r="74" spans="1:9" x14ac:dyDescent="0.2">
      <c r="A74" s="7" t="s">
        <v>614</v>
      </c>
      <c r="B74" s="7" t="s">
        <v>244</v>
      </c>
      <c r="C74" s="7" t="s">
        <v>541</v>
      </c>
      <c r="D74" s="7" t="s">
        <v>614</v>
      </c>
      <c r="E74" s="7" t="s">
        <v>542</v>
      </c>
      <c r="F74" s="7" t="s">
        <v>536</v>
      </c>
      <c r="G74" s="7" t="s">
        <v>155</v>
      </c>
      <c r="H74" s="64">
        <v>7.7065543897705193E-6</v>
      </c>
      <c r="I74" s="74">
        <f t="shared" si="1"/>
        <v>0.77065543897705191</v>
      </c>
    </row>
    <row r="75" spans="1:9" ht="17" thickBot="1" x14ac:dyDescent="0.25">
      <c r="A75" s="29" t="s">
        <v>738</v>
      </c>
      <c r="B75" s="29" t="s">
        <v>244</v>
      </c>
      <c r="C75" s="29" t="s">
        <v>541</v>
      </c>
      <c r="D75" s="29" t="s">
        <v>738</v>
      </c>
      <c r="E75" s="29" t="s">
        <v>542</v>
      </c>
      <c r="F75" s="29" t="s">
        <v>536</v>
      </c>
      <c r="G75" s="29" t="s">
        <v>155</v>
      </c>
      <c r="H75" s="66">
        <v>7.6876196417710205E-6</v>
      </c>
      <c r="I75" s="74">
        <f t="shared" si="1"/>
        <v>0.76876196417710208</v>
      </c>
    </row>
    <row r="76" spans="1:9" ht="17" thickBot="1" x14ac:dyDescent="0.25">
      <c r="A76" s="56" t="s">
        <v>815</v>
      </c>
      <c r="B76" s="57" t="s">
        <v>152</v>
      </c>
      <c r="C76" s="57" t="s">
        <v>153</v>
      </c>
      <c r="D76" s="57" t="s">
        <v>815</v>
      </c>
      <c r="E76" s="57" t="s">
        <v>153</v>
      </c>
      <c r="F76" s="57" t="s">
        <v>536</v>
      </c>
      <c r="G76" s="57" t="s">
        <v>155</v>
      </c>
      <c r="H76" s="69">
        <v>7.6658690020838103E-6</v>
      </c>
      <c r="I76" s="74">
        <f t="shared" si="1"/>
        <v>0.76658690020838105</v>
      </c>
    </row>
    <row r="77" spans="1:9" x14ac:dyDescent="0.2">
      <c r="A77" s="14" t="s">
        <v>784</v>
      </c>
      <c r="B77" s="14" t="s">
        <v>244</v>
      </c>
      <c r="C77" s="14" t="s">
        <v>635</v>
      </c>
      <c r="D77" s="14" t="s">
        <v>784</v>
      </c>
      <c r="E77" s="14" t="s">
        <v>602</v>
      </c>
      <c r="F77" s="14" t="s">
        <v>536</v>
      </c>
      <c r="G77" s="14" t="s">
        <v>155</v>
      </c>
      <c r="H77" s="68">
        <v>7.0381484680460401E-6</v>
      </c>
      <c r="I77" s="74">
        <f t="shared" si="1"/>
        <v>0.70381484680460404</v>
      </c>
    </row>
    <row r="78" spans="1:9" x14ac:dyDescent="0.2">
      <c r="A78" s="7" t="s">
        <v>650</v>
      </c>
      <c r="B78" s="7" t="s">
        <v>244</v>
      </c>
      <c r="C78" s="7" t="s">
        <v>541</v>
      </c>
      <c r="D78" s="7" t="s">
        <v>650</v>
      </c>
      <c r="E78" s="7" t="s">
        <v>542</v>
      </c>
      <c r="F78" s="7" t="s">
        <v>536</v>
      </c>
      <c r="G78" s="7" t="s">
        <v>155</v>
      </c>
      <c r="H78" s="64">
        <v>6.8722382915751203E-6</v>
      </c>
      <c r="I78" s="74">
        <f t="shared" si="1"/>
        <v>0.68722382915751201</v>
      </c>
    </row>
    <row r="79" spans="1:9" x14ac:dyDescent="0.2">
      <c r="A79" s="7" t="s">
        <v>703</v>
      </c>
      <c r="B79" s="7" t="s">
        <v>244</v>
      </c>
      <c r="C79" s="7" t="s">
        <v>702</v>
      </c>
      <c r="D79" s="7" t="s">
        <v>703</v>
      </c>
      <c r="E79" s="7" t="s">
        <v>593</v>
      </c>
      <c r="F79" s="7" t="s">
        <v>536</v>
      </c>
      <c r="G79" s="7" t="s">
        <v>155</v>
      </c>
      <c r="H79" s="64">
        <v>6.5653698907157603E-6</v>
      </c>
      <c r="I79" s="74">
        <f t="shared" si="1"/>
        <v>0.65653698907157598</v>
      </c>
    </row>
    <row r="80" spans="1:9" x14ac:dyDescent="0.2">
      <c r="A80" s="7" t="s">
        <v>743</v>
      </c>
      <c r="B80" s="7" t="s">
        <v>244</v>
      </c>
      <c r="C80" s="7" t="s">
        <v>631</v>
      </c>
      <c r="D80" s="7" t="s">
        <v>743</v>
      </c>
      <c r="E80" s="7" t="s">
        <v>602</v>
      </c>
      <c r="F80" s="7" t="s">
        <v>536</v>
      </c>
      <c r="G80" s="7" t="s">
        <v>155</v>
      </c>
      <c r="H80" s="64">
        <v>6.3519058589640099E-6</v>
      </c>
      <c r="I80" s="74">
        <f t="shared" si="1"/>
        <v>0.63519058589640098</v>
      </c>
    </row>
    <row r="81" spans="1:9" x14ac:dyDescent="0.2">
      <c r="A81" s="7" t="s">
        <v>747</v>
      </c>
      <c r="B81" s="7" t="s">
        <v>244</v>
      </c>
      <c r="C81" s="7" t="s">
        <v>631</v>
      </c>
      <c r="D81" s="7" t="s">
        <v>747</v>
      </c>
      <c r="E81" s="7" t="s">
        <v>602</v>
      </c>
      <c r="F81" s="7" t="s">
        <v>536</v>
      </c>
      <c r="G81" s="7" t="s">
        <v>155</v>
      </c>
      <c r="H81" s="64">
        <v>6.1758521052628502E-6</v>
      </c>
      <c r="I81" s="74">
        <f t="shared" si="1"/>
        <v>0.61758521052628501</v>
      </c>
    </row>
    <row r="82" spans="1:9" x14ac:dyDescent="0.2">
      <c r="A82" s="7" t="s">
        <v>824</v>
      </c>
      <c r="B82" s="7" t="s">
        <v>244</v>
      </c>
      <c r="C82" s="7" t="s">
        <v>616</v>
      </c>
      <c r="D82" s="7" t="s">
        <v>824</v>
      </c>
      <c r="E82" s="7" t="s">
        <v>617</v>
      </c>
      <c r="F82" s="7" t="s">
        <v>536</v>
      </c>
      <c r="G82" s="7" t="s">
        <v>155</v>
      </c>
      <c r="H82" s="64">
        <v>6.0373594453538897E-6</v>
      </c>
      <c r="I82" s="74">
        <f t="shared" si="1"/>
        <v>0.60373594453538892</v>
      </c>
    </row>
    <row r="83" spans="1:9" x14ac:dyDescent="0.2">
      <c r="A83" s="7" t="s">
        <v>764</v>
      </c>
      <c r="B83" s="7" t="s">
        <v>244</v>
      </c>
      <c r="C83" s="7"/>
      <c r="D83" s="7" t="s">
        <v>764</v>
      </c>
      <c r="E83" s="7" t="s">
        <v>539</v>
      </c>
      <c r="F83" s="7" t="s">
        <v>536</v>
      </c>
      <c r="G83" s="7" t="s">
        <v>155</v>
      </c>
      <c r="H83" s="64">
        <v>5.87742790293709E-6</v>
      </c>
      <c r="I83" s="74">
        <f t="shared" si="1"/>
        <v>0.58774279029370902</v>
      </c>
    </row>
    <row r="84" spans="1:9" x14ac:dyDescent="0.2">
      <c r="A84" s="7" t="s">
        <v>802</v>
      </c>
      <c r="B84" s="7" t="s">
        <v>244</v>
      </c>
      <c r="C84" s="7" t="s">
        <v>702</v>
      </c>
      <c r="D84" s="7" t="s">
        <v>802</v>
      </c>
      <c r="E84" s="7" t="s">
        <v>593</v>
      </c>
      <c r="F84" s="7" t="s">
        <v>536</v>
      </c>
      <c r="G84" s="7" t="s">
        <v>155</v>
      </c>
      <c r="H84" s="64">
        <v>5.82764510598852E-6</v>
      </c>
      <c r="I84" s="74">
        <f t="shared" si="1"/>
        <v>0.58276451059885204</v>
      </c>
    </row>
    <row r="85" spans="1:9" x14ac:dyDescent="0.2">
      <c r="A85" s="7" t="s">
        <v>632</v>
      </c>
      <c r="B85" s="7" t="s">
        <v>244</v>
      </c>
      <c r="C85" s="7" t="s">
        <v>633</v>
      </c>
      <c r="D85" s="7" t="s">
        <v>632</v>
      </c>
      <c r="E85" s="7" t="s">
        <v>590</v>
      </c>
      <c r="F85" s="7" t="s">
        <v>536</v>
      </c>
      <c r="G85" s="7" t="s">
        <v>155</v>
      </c>
      <c r="H85" s="64">
        <v>5.6069477533756197E-6</v>
      </c>
      <c r="I85" s="74">
        <f t="shared" si="1"/>
        <v>0.56069477533756196</v>
      </c>
    </row>
    <row r="86" spans="1:9" x14ac:dyDescent="0.2">
      <c r="A86" s="7" t="s">
        <v>800</v>
      </c>
      <c r="B86" s="7" t="s">
        <v>244</v>
      </c>
      <c r="C86" s="7" t="s">
        <v>736</v>
      </c>
      <c r="D86" s="7" t="s">
        <v>800</v>
      </c>
      <c r="E86" s="7" t="s">
        <v>617</v>
      </c>
      <c r="F86" s="7" t="s">
        <v>536</v>
      </c>
      <c r="G86" s="7" t="s">
        <v>155</v>
      </c>
      <c r="H86" s="64">
        <v>5.4254538994963398E-6</v>
      </c>
      <c r="I86" s="74">
        <f t="shared" si="1"/>
        <v>0.54254538994963397</v>
      </c>
    </row>
    <row r="87" spans="1:9" x14ac:dyDescent="0.2">
      <c r="A87" s="7" t="s">
        <v>789</v>
      </c>
      <c r="B87" s="7" t="s">
        <v>244</v>
      </c>
      <c r="C87" s="7" t="s">
        <v>541</v>
      </c>
      <c r="D87" s="7" t="s">
        <v>789</v>
      </c>
      <c r="E87" s="7" t="s">
        <v>542</v>
      </c>
      <c r="F87" s="7" t="s">
        <v>536</v>
      </c>
      <c r="G87" s="7" t="s">
        <v>155</v>
      </c>
      <c r="H87" s="64">
        <v>5.1915148348201697E-6</v>
      </c>
      <c r="I87" s="74">
        <f t="shared" si="1"/>
        <v>0.51915148348201701</v>
      </c>
    </row>
    <row r="88" spans="1:9" x14ac:dyDescent="0.2">
      <c r="A88" s="7" t="s">
        <v>827</v>
      </c>
      <c r="B88" s="7" t="s">
        <v>244</v>
      </c>
      <c r="C88" s="7" t="s">
        <v>786</v>
      </c>
      <c r="D88" s="7" t="s">
        <v>827</v>
      </c>
      <c r="E88" s="7" t="s">
        <v>787</v>
      </c>
      <c r="F88" s="7" t="s">
        <v>536</v>
      </c>
      <c r="G88" s="7" t="s">
        <v>155</v>
      </c>
      <c r="H88" s="64">
        <v>5.1134954339303396E-6</v>
      </c>
      <c r="I88" s="74">
        <f t="shared" si="1"/>
        <v>0.51134954339303396</v>
      </c>
    </row>
    <row r="89" spans="1:9" x14ac:dyDescent="0.2">
      <c r="A89" s="7" t="s">
        <v>822</v>
      </c>
      <c r="B89" s="7" t="s">
        <v>244</v>
      </c>
      <c r="C89" s="7" t="s">
        <v>686</v>
      </c>
      <c r="D89" s="7" t="s">
        <v>822</v>
      </c>
      <c r="E89" s="7" t="s">
        <v>539</v>
      </c>
      <c r="F89" s="7" t="s">
        <v>536</v>
      </c>
      <c r="G89" s="7" t="s">
        <v>155</v>
      </c>
      <c r="H89" s="64">
        <v>5.1132376480488397E-6</v>
      </c>
      <c r="I89" s="74">
        <f t="shared" si="1"/>
        <v>0.51132376480488395</v>
      </c>
    </row>
    <row r="90" spans="1:9" x14ac:dyDescent="0.2">
      <c r="A90" s="7" t="s">
        <v>645</v>
      </c>
      <c r="B90" s="7" t="s">
        <v>244</v>
      </c>
      <c r="C90" s="7" t="s">
        <v>538</v>
      </c>
      <c r="D90" s="7" t="s">
        <v>645</v>
      </c>
      <c r="E90" s="7" t="s">
        <v>539</v>
      </c>
      <c r="F90" s="7" t="s">
        <v>536</v>
      </c>
      <c r="G90" s="7" t="s">
        <v>155</v>
      </c>
      <c r="H90" s="64">
        <v>4.9817316820500203E-6</v>
      </c>
      <c r="I90" s="74">
        <f t="shared" si="1"/>
        <v>0.49817316820500201</v>
      </c>
    </row>
    <row r="91" spans="1:9" x14ac:dyDescent="0.2">
      <c r="A91" s="7" t="s">
        <v>810</v>
      </c>
      <c r="B91" s="7" t="s">
        <v>244</v>
      </c>
      <c r="C91" s="7" t="s">
        <v>576</v>
      </c>
      <c r="D91" s="7" t="s">
        <v>810</v>
      </c>
      <c r="E91" s="7" t="s">
        <v>542</v>
      </c>
      <c r="F91" s="7" t="s">
        <v>536</v>
      </c>
      <c r="G91" s="7" t="s">
        <v>155</v>
      </c>
      <c r="H91" s="64">
        <v>4.7803519940704301E-6</v>
      </c>
      <c r="I91" s="74">
        <f t="shared" si="1"/>
        <v>0.47803519940704303</v>
      </c>
    </row>
    <row r="92" spans="1:9" x14ac:dyDescent="0.2">
      <c r="A92" s="7" t="s">
        <v>799</v>
      </c>
      <c r="B92" s="7" t="s">
        <v>244</v>
      </c>
      <c r="C92" s="7" t="s">
        <v>601</v>
      </c>
      <c r="D92" s="7" t="s">
        <v>799</v>
      </c>
      <c r="E92" s="7" t="s">
        <v>602</v>
      </c>
      <c r="F92" s="7" t="s">
        <v>536</v>
      </c>
      <c r="G92" s="7" t="s">
        <v>155</v>
      </c>
      <c r="H92" s="64">
        <v>4.70152484706725E-6</v>
      </c>
      <c r="I92" s="74">
        <f t="shared" si="1"/>
        <v>0.47015248470672499</v>
      </c>
    </row>
    <row r="93" spans="1:9" x14ac:dyDescent="0.2">
      <c r="A93" s="7" t="s">
        <v>826</v>
      </c>
      <c r="B93" s="7" t="s">
        <v>244</v>
      </c>
      <c r="C93" s="7" t="s">
        <v>812</v>
      </c>
      <c r="D93" s="7" t="s">
        <v>826</v>
      </c>
      <c r="E93" s="7" t="s">
        <v>813</v>
      </c>
      <c r="F93" s="7" t="s">
        <v>536</v>
      </c>
      <c r="G93" s="7" t="s">
        <v>155</v>
      </c>
      <c r="H93" s="64">
        <v>4.5780039588992299E-6</v>
      </c>
      <c r="I93" s="74">
        <f t="shared" si="1"/>
        <v>0.457800395889923</v>
      </c>
    </row>
    <row r="94" spans="1:9" x14ac:dyDescent="0.2">
      <c r="A94" s="7" t="s">
        <v>782</v>
      </c>
      <c r="B94" s="7" t="s">
        <v>244</v>
      </c>
      <c r="C94" s="7" t="s">
        <v>631</v>
      </c>
      <c r="D94" s="7" t="s">
        <v>782</v>
      </c>
      <c r="E94" s="7" t="s">
        <v>602</v>
      </c>
      <c r="F94" s="7" t="s">
        <v>536</v>
      </c>
      <c r="G94" s="7" t="s">
        <v>155</v>
      </c>
      <c r="H94" s="64">
        <v>4.4112406712510996E-6</v>
      </c>
      <c r="I94" s="74">
        <f t="shared" si="1"/>
        <v>0.44112406712510993</v>
      </c>
    </row>
    <row r="95" spans="1:9" x14ac:dyDescent="0.2">
      <c r="A95" s="7" t="s">
        <v>749</v>
      </c>
      <c r="B95" s="7" t="s">
        <v>244</v>
      </c>
      <c r="C95" s="7" t="s">
        <v>689</v>
      </c>
      <c r="D95" s="7" t="s">
        <v>749</v>
      </c>
      <c r="E95" s="7" t="s">
        <v>690</v>
      </c>
      <c r="F95" s="7" t="s">
        <v>536</v>
      </c>
      <c r="G95" s="7" t="s">
        <v>155</v>
      </c>
      <c r="H95" s="64">
        <v>4.2553857608665003E-6</v>
      </c>
      <c r="I95" s="74">
        <f t="shared" si="1"/>
        <v>0.42553857608665002</v>
      </c>
    </row>
    <row r="96" spans="1:9" x14ac:dyDescent="0.2">
      <c r="A96" s="7" t="s">
        <v>783</v>
      </c>
      <c r="B96" s="7" t="s">
        <v>244</v>
      </c>
      <c r="C96" s="7" t="s">
        <v>541</v>
      </c>
      <c r="D96" s="7" t="s">
        <v>783</v>
      </c>
      <c r="E96" s="7" t="s">
        <v>542</v>
      </c>
      <c r="F96" s="7" t="s">
        <v>536</v>
      </c>
      <c r="G96" s="7" t="s">
        <v>155</v>
      </c>
      <c r="H96" s="64">
        <v>4.1826651987916098E-6</v>
      </c>
      <c r="I96" s="74">
        <f t="shared" si="1"/>
        <v>0.41826651987916097</v>
      </c>
    </row>
    <row r="97" spans="1:9" x14ac:dyDescent="0.2">
      <c r="A97" s="7" t="s">
        <v>795</v>
      </c>
      <c r="B97" s="7" t="s">
        <v>244</v>
      </c>
      <c r="C97" s="7" t="s">
        <v>611</v>
      </c>
      <c r="D97" s="7" t="s">
        <v>795</v>
      </c>
      <c r="E97" s="7" t="s">
        <v>612</v>
      </c>
      <c r="F97" s="7" t="s">
        <v>536</v>
      </c>
      <c r="G97" s="7" t="s">
        <v>155</v>
      </c>
      <c r="H97" s="64">
        <v>4.0249872254860996E-6</v>
      </c>
      <c r="I97" s="74">
        <f t="shared" si="1"/>
        <v>0.40249872254860997</v>
      </c>
    </row>
    <row r="98" spans="1:9" x14ac:dyDescent="0.2">
      <c r="A98" s="7" t="s">
        <v>804</v>
      </c>
      <c r="B98" s="7" t="s">
        <v>244</v>
      </c>
      <c r="C98" s="7"/>
      <c r="D98" s="7" t="s">
        <v>804</v>
      </c>
      <c r="E98" s="7" t="s">
        <v>542</v>
      </c>
      <c r="F98" s="7" t="s">
        <v>536</v>
      </c>
      <c r="G98" s="7" t="s">
        <v>155</v>
      </c>
      <c r="H98" s="64">
        <v>3.9091717976342801E-6</v>
      </c>
      <c r="I98" s="74">
        <f t="shared" si="1"/>
        <v>0.39091717976342799</v>
      </c>
    </row>
    <row r="99" spans="1:9" x14ac:dyDescent="0.2">
      <c r="A99" s="7" t="s">
        <v>806</v>
      </c>
      <c r="B99" s="7" t="s">
        <v>244</v>
      </c>
      <c r="C99" s="7" t="s">
        <v>601</v>
      </c>
      <c r="D99" s="7" t="s">
        <v>806</v>
      </c>
      <c r="E99" s="7" t="s">
        <v>602</v>
      </c>
      <c r="F99" s="7" t="s">
        <v>536</v>
      </c>
      <c r="G99" s="7" t="s">
        <v>155</v>
      </c>
      <c r="H99" s="64">
        <v>3.7333665063944801E-6</v>
      </c>
      <c r="I99" s="74">
        <f t="shared" si="1"/>
        <v>0.37333665063944799</v>
      </c>
    </row>
    <row r="100" spans="1:9" x14ac:dyDescent="0.2">
      <c r="A100" s="7" t="s">
        <v>657</v>
      </c>
      <c r="B100" s="7" t="s">
        <v>244</v>
      </c>
      <c r="C100" s="7" t="s">
        <v>255</v>
      </c>
      <c r="D100" s="7" t="s">
        <v>657</v>
      </c>
      <c r="E100" s="7" t="s">
        <v>563</v>
      </c>
      <c r="F100" s="7" t="s">
        <v>536</v>
      </c>
      <c r="G100" s="7" t="s">
        <v>155</v>
      </c>
      <c r="H100" s="64">
        <v>3.7030357066946899E-6</v>
      </c>
      <c r="I100" s="74">
        <f t="shared" si="1"/>
        <v>0.37030357066946901</v>
      </c>
    </row>
    <row r="101" spans="1:9" x14ac:dyDescent="0.2">
      <c r="A101" s="7" t="s">
        <v>678</v>
      </c>
      <c r="B101" s="7" t="s">
        <v>152</v>
      </c>
      <c r="C101" s="7" t="s">
        <v>677</v>
      </c>
      <c r="D101" s="7" t="s">
        <v>678</v>
      </c>
      <c r="E101" s="7" t="s">
        <v>282</v>
      </c>
      <c r="F101" s="7" t="s">
        <v>536</v>
      </c>
      <c r="G101" s="7" t="s">
        <v>155</v>
      </c>
      <c r="H101" s="64">
        <v>3.3847209660135898E-6</v>
      </c>
      <c r="I101" s="74">
        <f t="shared" si="1"/>
        <v>0.33847209660135896</v>
      </c>
    </row>
    <row r="102" spans="1:9" x14ac:dyDescent="0.2">
      <c r="A102" s="7" t="s">
        <v>794</v>
      </c>
      <c r="B102" s="7" t="s">
        <v>244</v>
      </c>
      <c r="C102" s="7" t="s">
        <v>638</v>
      </c>
      <c r="D102" s="7" t="s">
        <v>794</v>
      </c>
      <c r="E102" s="7" t="s">
        <v>638</v>
      </c>
      <c r="F102" s="7" t="s">
        <v>536</v>
      </c>
      <c r="G102" s="7" t="s">
        <v>155</v>
      </c>
      <c r="H102" s="64">
        <v>3.3077462987197998E-6</v>
      </c>
      <c r="I102" s="74">
        <f t="shared" si="1"/>
        <v>0.33077462987197997</v>
      </c>
    </row>
    <row r="103" spans="1:9" x14ac:dyDescent="0.2">
      <c r="A103" s="7" t="s">
        <v>801</v>
      </c>
      <c r="B103" s="7" t="s">
        <v>244</v>
      </c>
      <c r="C103" s="7" t="s">
        <v>640</v>
      </c>
      <c r="D103" s="7" t="s">
        <v>801</v>
      </c>
      <c r="E103" s="7" t="s">
        <v>617</v>
      </c>
      <c r="F103" s="7" t="s">
        <v>536</v>
      </c>
      <c r="G103" s="7" t="s">
        <v>155</v>
      </c>
      <c r="H103" s="64">
        <v>3.2626742357749E-6</v>
      </c>
      <c r="I103" s="74">
        <f t="shared" si="1"/>
        <v>0.32626742357749</v>
      </c>
    </row>
    <row r="104" spans="1:9" x14ac:dyDescent="0.2">
      <c r="A104" s="7" t="s">
        <v>834</v>
      </c>
      <c r="B104" s="7" t="s">
        <v>244</v>
      </c>
      <c r="C104" s="7" t="s">
        <v>541</v>
      </c>
      <c r="D104" s="7" t="s">
        <v>834</v>
      </c>
      <c r="E104" s="7" t="s">
        <v>542</v>
      </c>
      <c r="F104" s="7" t="s">
        <v>536</v>
      </c>
      <c r="G104" s="7" t="s">
        <v>155</v>
      </c>
      <c r="H104" s="64">
        <v>3.2463814922072598E-6</v>
      </c>
      <c r="I104" s="74">
        <f t="shared" si="1"/>
        <v>0.32463814922072598</v>
      </c>
    </row>
    <row r="105" spans="1:9" x14ac:dyDescent="0.2">
      <c r="A105" s="7" t="s">
        <v>664</v>
      </c>
      <c r="B105" s="7" t="s">
        <v>244</v>
      </c>
      <c r="C105" s="7" t="s">
        <v>328</v>
      </c>
      <c r="D105" s="7" t="s">
        <v>664</v>
      </c>
      <c r="E105" s="7" t="s">
        <v>579</v>
      </c>
      <c r="F105" s="7" t="s">
        <v>536</v>
      </c>
      <c r="G105" s="7" t="s">
        <v>155</v>
      </c>
      <c r="H105" s="64">
        <v>3.2036695065970499E-6</v>
      </c>
      <c r="I105" s="74">
        <f t="shared" si="1"/>
        <v>0.320366950659705</v>
      </c>
    </row>
    <row r="106" spans="1:9" x14ac:dyDescent="0.2">
      <c r="A106" s="7" t="s">
        <v>745</v>
      </c>
      <c r="B106" s="7" t="s">
        <v>244</v>
      </c>
      <c r="C106" s="7" t="s">
        <v>746</v>
      </c>
      <c r="D106" s="7" t="s">
        <v>745</v>
      </c>
      <c r="E106" s="7" t="s">
        <v>590</v>
      </c>
      <c r="F106" s="7" t="s">
        <v>536</v>
      </c>
      <c r="G106" s="7" t="s">
        <v>155</v>
      </c>
      <c r="H106" s="64">
        <v>3.1870261319287502E-6</v>
      </c>
      <c r="I106" s="74">
        <f t="shared" si="1"/>
        <v>0.31870261319287502</v>
      </c>
    </row>
    <row r="107" spans="1:9" x14ac:dyDescent="0.2">
      <c r="A107" s="7" t="s">
        <v>696</v>
      </c>
      <c r="B107" s="7" t="s">
        <v>244</v>
      </c>
      <c r="C107" s="7" t="s">
        <v>541</v>
      </c>
      <c r="D107" s="7" t="s">
        <v>696</v>
      </c>
      <c r="E107" s="7" t="s">
        <v>542</v>
      </c>
      <c r="F107" s="7" t="s">
        <v>536</v>
      </c>
      <c r="G107" s="7" t="s">
        <v>155</v>
      </c>
      <c r="H107" s="64">
        <v>3.1363044531998599E-6</v>
      </c>
      <c r="I107" s="74">
        <f t="shared" si="1"/>
        <v>0.31363044531998596</v>
      </c>
    </row>
    <row r="108" spans="1:9" x14ac:dyDescent="0.2">
      <c r="A108" s="7" t="s">
        <v>730</v>
      </c>
      <c r="B108" s="7" t="s">
        <v>244</v>
      </c>
      <c r="C108" s="7" t="s">
        <v>592</v>
      </c>
      <c r="D108" s="7" t="s">
        <v>730</v>
      </c>
      <c r="E108" s="7" t="s">
        <v>593</v>
      </c>
      <c r="F108" s="7" t="s">
        <v>536</v>
      </c>
      <c r="G108" s="7" t="s">
        <v>155</v>
      </c>
      <c r="H108" s="64">
        <v>3.07017539114661E-6</v>
      </c>
      <c r="I108" s="74">
        <f t="shared" si="1"/>
        <v>0.30701753911466101</v>
      </c>
    </row>
    <row r="109" spans="1:9" x14ac:dyDescent="0.2">
      <c r="A109" s="7" t="s">
        <v>821</v>
      </c>
      <c r="B109" s="7" t="s">
        <v>244</v>
      </c>
      <c r="C109" s="7" t="s">
        <v>686</v>
      </c>
      <c r="D109" s="7" t="s">
        <v>821</v>
      </c>
      <c r="E109" s="7" t="s">
        <v>539</v>
      </c>
      <c r="F109" s="7" t="s">
        <v>536</v>
      </c>
      <c r="G109" s="7" t="s">
        <v>155</v>
      </c>
      <c r="H109" s="64">
        <v>2.7498772538916899E-6</v>
      </c>
      <c r="I109" s="74">
        <f t="shared" si="1"/>
        <v>0.27498772538916899</v>
      </c>
    </row>
    <row r="110" spans="1:9" x14ac:dyDescent="0.2">
      <c r="A110" s="7" t="s">
        <v>680</v>
      </c>
      <c r="B110" s="7" t="s">
        <v>244</v>
      </c>
      <c r="C110" s="7" t="s">
        <v>541</v>
      </c>
      <c r="D110" s="7" t="s">
        <v>680</v>
      </c>
      <c r="E110" s="7" t="s">
        <v>542</v>
      </c>
      <c r="F110" s="7" t="s">
        <v>536</v>
      </c>
      <c r="G110" s="7" t="s">
        <v>155</v>
      </c>
      <c r="H110" s="64">
        <v>2.7249680412423998E-6</v>
      </c>
      <c r="I110" s="74">
        <f t="shared" si="1"/>
        <v>0.27249680412423999</v>
      </c>
    </row>
    <row r="111" spans="1:9" x14ac:dyDescent="0.2">
      <c r="A111" s="7" t="s">
        <v>687</v>
      </c>
      <c r="B111" s="7" t="s">
        <v>244</v>
      </c>
      <c r="C111" s="7" t="s">
        <v>255</v>
      </c>
      <c r="D111" s="7" t="s">
        <v>687</v>
      </c>
      <c r="E111" s="7" t="s">
        <v>563</v>
      </c>
      <c r="F111" s="7" t="s">
        <v>536</v>
      </c>
      <c r="G111" s="7" t="s">
        <v>155</v>
      </c>
      <c r="H111" s="64">
        <v>2.7229835020330001E-6</v>
      </c>
      <c r="I111" s="74">
        <f t="shared" si="1"/>
        <v>0.27229835020330001</v>
      </c>
    </row>
    <row r="112" spans="1:9" x14ac:dyDescent="0.2">
      <c r="A112" s="7" t="s">
        <v>829</v>
      </c>
      <c r="B112" s="7" t="s">
        <v>244</v>
      </c>
      <c r="C112" s="7" t="s">
        <v>728</v>
      </c>
      <c r="D112" s="7" t="s">
        <v>829</v>
      </c>
      <c r="E112" s="7" t="s">
        <v>542</v>
      </c>
      <c r="F112" s="7" t="s">
        <v>536</v>
      </c>
      <c r="G112" s="7" t="s">
        <v>155</v>
      </c>
      <c r="H112" s="64">
        <v>2.6616855397022098E-6</v>
      </c>
      <c r="I112" s="74">
        <f t="shared" si="1"/>
        <v>0.26616855397022099</v>
      </c>
    </row>
    <row r="113" spans="1:9" x14ac:dyDescent="0.2">
      <c r="A113" s="7" t="s">
        <v>681</v>
      </c>
      <c r="B113" s="7" t="s">
        <v>244</v>
      </c>
      <c r="C113" s="7" t="s">
        <v>660</v>
      </c>
      <c r="D113" s="7" t="s">
        <v>681</v>
      </c>
      <c r="E113" s="7" t="s">
        <v>661</v>
      </c>
      <c r="F113" s="7" t="s">
        <v>536</v>
      </c>
      <c r="G113" s="7" t="s">
        <v>155</v>
      </c>
      <c r="H113" s="64">
        <v>2.6217185902177202E-6</v>
      </c>
      <c r="I113" s="74">
        <f t="shared" si="1"/>
        <v>0.26217185902177204</v>
      </c>
    </row>
    <row r="114" spans="1:9" x14ac:dyDescent="0.2">
      <c r="A114" s="7" t="s">
        <v>753</v>
      </c>
      <c r="B114" s="7" t="s">
        <v>244</v>
      </c>
      <c r="C114" s="7" t="s">
        <v>643</v>
      </c>
      <c r="D114" s="7" t="s">
        <v>753</v>
      </c>
      <c r="E114" s="7" t="s">
        <v>539</v>
      </c>
      <c r="F114" s="7" t="s">
        <v>536</v>
      </c>
      <c r="G114" s="7" t="s">
        <v>155</v>
      </c>
      <c r="H114" s="64">
        <v>2.6024336608783702E-6</v>
      </c>
      <c r="I114" s="74">
        <f t="shared" si="1"/>
        <v>0.26024336608783699</v>
      </c>
    </row>
    <row r="115" spans="1:9" x14ac:dyDescent="0.2">
      <c r="A115" s="7" t="s">
        <v>825</v>
      </c>
      <c r="B115" s="7" t="s">
        <v>244</v>
      </c>
      <c r="C115" s="7" t="s">
        <v>624</v>
      </c>
      <c r="D115" s="7" t="s">
        <v>825</v>
      </c>
      <c r="E115" s="7" t="s">
        <v>625</v>
      </c>
      <c r="F115" s="7" t="s">
        <v>536</v>
      </c>
      <c r="G115" s="7" t="s">
        <v>155</v>
      </c>
      <c r="H115" s="64">
        <v>2.5093478439851602E-6</v>
      </c>
      <c r="I115" s="74">
        <f t="shared" si="1"/>
        <v>0.25093478439851602</v>
      </c>
    </row>
    <row r="116" spans="1:9" x14ac:dyDescent="0.2">
      <c r="A116" s="7" t="s">
        <v>654</v>
      </c>
      <c r="B116" s="7" t="s">
        <v>244</v>
      </c>
      <c r="C116" s="7" t="s">
        <v>541</v>
      </c>
      <c r="D116" s="7" t="s">
        <v>654</v>
      </c>
      <c r="E116" s="7" t="s">
        <v>542</v>
      </c>
      <c r="F116" s="7" t="s">
        <v>536</v>
      </c>
      <c r="G116" s="7" t="s">
        <v>155</v>
      </c>
      <c r="H116" s="64">
        <v>2.4305604096464199E-6</v>
      </c>
      <c r="I116" s="74">
        <f t="shared" si="1"/>
        <v>0.24305604096464198</v>
      </c>
    </row>
    <row r="117" spans="1:9" x14ac:dyDescent="0.2">
      <c r="A117" s="7" t="s">
        <v>811</v>
      </c>
      <c r="B117" s="7" t="s">
        <v>244</v>
      </c>
      <c r="C117" s="7" t="s">
        <v>812</v>
      </c>
      <c r="D117" s="7" t="s">
        <v>811</v>
      </c>
      <c r="E117" s="7" t="s">
        <v>813</v>
      </c>
      <c r="F117" s="7" t="s">
        <v>536</v>
      </c>
      <c r="G117" s="7" t="s">
        <v>155</v>
      </c>
      <c r="H117" s="64">
        <v>2.4149257998646301E-6</v>
      </c>
      <c r="I117" s="74">
        <f t="shared" si="1"/>
        <v>0.24149257998646301</v>
      </c>
    </row>
    <row r="118" spans="1:9" x14ac:dyDescent="0.2">
      <c r="A118" s="7" t="s">
        <v>667</v>
      </c>
      <c r="B118" s="7" t="s">
        <v>244</v>
      </c>
      <c r="C118" s="7" t="s">
        <v>541</v>
      </c>
      <c r="D118" s="7" t="s">
        <v>667</v>
      </c>
      <c r="E118" s="7" t="s">
        <v>542</v>
      </c>
      <c r="F118" s="7" t="s">
        <v>536</v>
      </c>
      <c r="G118" s="7" t="s">
        <v>155</v>
      </c>
      <c r="H118" s="64">
        <v>2.3712719543281501E-6</v>
      </c>
      <c r="I118" s="74">
        <f t="shared" si="1"/>
        <v>0.23712719543281502</v>
      </c>
    </row>
    <row r="119" spans="1:9" x14ac:dyDescent="0.2">
      <c r="A119" s="7" t="s">
        <v>642</v>
      </c>
      <c r="B119" s="7" t="s">
        <v>244</v>
      </c>
      <c r="C119" s="7" t="s">
        <v>643</v>
      </c>
      <c r="D119" s="7" t="s">
        <v>642</v>
      </c>
      <c r="E119" s="7" t="s">
        <v>539</v>
      </c>
      <c r="F119" s="7" t="s">
        <v>536</v>
      </c>
      <c r="G119" s="7" t="s">
        <v>155</v>
      </c>
      <c r="H119" s="64">
        <v>2.2935919162072002E-6</v>
      </c>
      <c r="I119" s="74">
        <f t="shared" si="1"/>
        <v>0.22935919162072002</v>
      </c>
    </row>
    <row r="120" spans="1:9" x14ac:dyDescent="0.2">
      <c r="A120" s="7" t="s">
        <v>758</v>
      </c>
      <c r="B120" s="7" t="s">
        <v>244</v>
      </c>
      <c r="C120" s="7" t="s">
        <v>759</v>
      </c>
      <c r="D120" s="7" t="s">
        <v>758</v>
      </c>
      <c r="E120" s="7" t="s">
        <v>602</v>
      </c>
      <c r="F120" s="7" t="s">
        <v>536</v>
      </c>
      <c r="G120" s="7" t="s">
        <v>155</v>
      </c>
      <c r="H120" s="64">
        <v>2.2587930588530002E-6</v>
      </c>
      <c r="I120" s="74">
        <f t="shared" si="1"/>
        <v>0.22587930588530003</v>
      </c>
    </row>
    <row r="121" spans="1:9" x14ac:dyDescent="0.2">
      <c r="A121" s="7" t="s">
        <v>641</v>
      </c>
      <c r="B121" s="7" t="s">
        <v>244</v>
      </c>
      <c r="C121" s="7" t="s">
        <v>611</v>
      </c>
      <c r="D121" s="7" t="s">
        <v>641</v>
      </c>
      <c r="E121" s="7" t="s">
        <v>612</v>
      </c>
      <c r="F121" s="7" t="s">
        <v>536</v>
      </c>
      <c r="G121" s="7" t="s">
        <v>155</v>
      </c>
      <c r="H121" s="64">
        <v>2.2374511423458501E-6</v>
      </c>
      <c r="I121" s="74">
        <f t="shared" si="1"/>
        <v>0.22374511423458501</v>
      </c>
    </row>
    <row r="122" spans="1:9" x14ac:dyDescent="0.2">
      <c r="A122" s="7" t="s">
        <v>744</v>
      </c>
      <c r="B122" s="7" t="s">
        <v>244</v>
      </c>
      <c r="C122" s="7" t="s">
        <v>541</v>
      </c>
      <c r="D122" s="7" t="s">
        <v>744</v>
      </c>
      <c r="E122" s="7" t="s">
        <v>542</v>
      </c>
      <c r="F122" s="7" t="s">
        <v>536</v>
      </c>
      <c r="G122" s="7" t="s">
        <v>155</v>
      </c>
      <c r="H122" s="64">
        <v>2.22561911439122E-6</v>
      </c>
      <c r="I122" s="74">
        <f t="shared" si="1"/>
        <v>0.22256191143912199</v>
      </c>
    </row>
    <row r="123" spans="1:9" x14ac:dyDescent="0.2">
      <c r="A123" s="7" t="s">
        <v>653</v>
      </c>
      <c r="B123" s="7" t="s">
        <v>244</v>
      </c>
      <c r="C123" s="7" t="s">
        <v>255</v>
      </c>
      <c r="D123" s="7" t="s">
        <v>653</v>
      </c>
      <c r="E123" s="7" t="s">
        <v>563</v>
      </c>
      <c r="F123" s="7" t="s">
        <v>536</v>
      </c>
      <c r="G123" s="7" t="s">
        <v>155</v>
      </c>
      <c r="H123" s="64">
        <v>2.17514279842076E-6</v>
      </c>
      <c r="I123" s="74">
        <f t="shared" si="1"/>
        <v>0.217514279842076</v>
      </c>
    </row>
    <row r="124" spans="1:9" x14ac:dyDescent="0.2">
      <c r="A124" s="7" t="s">
        <v>750</v>
      </c>
      <c r="B124" s="7" t="s">
        <v>244</v>
      </c>
      <c r="C124" s="7" t="s">
        <v>631</v>
      </c>
      <c r="D124" s="7" t="s">
        <v>750</v>
      </c>
      <c r="E124" s="7" t="s">
        <v>602</v>
      </c>
      <c r="F124" s="7" t="s">
        <v>536</v>
      </c>
      <c r="G124" s="7" t="s">
        <v>155</v>
      </c>
      <c r="H124" s="64">
        <v>2.1440195323196599E-6</v>
      </c>
      <c r="I124" s="74">
        <f t="shared" si="1"/>
        <v>0.21440195323196598</v>
      </c>
    </row>
    <row r="125" spans="1:9" x14ac:dyDescent="0.2">
      <c r="A125" s="7" t="s">
        <v>644</v>
      </c>
      <c r="B125" s="7" t="s">
        <v>244</v>
      </c>
      <c r="C125" s="7" t="s">
        <v>255</v>
      </c>
      <c r="D125" s="7" t="s">
        <v>644</v>
      </c>
      <c r="E125" s="7" t="s">
        <v>563</v>
      </c>
      <c r="F125" s="7" t="s">
        <v>536</v>
      </c>
      <c r="G125" s="7" t="s">
        <v>155</v>
      </c>
      <c r="H125" s="64">
        <v>2.1018048606144798E-6</v>
      </c>
      <c r="I125" s="74">
        <f t="shared" si="1"/>
        <v>0.21018048606144799</v>
      </c>
    </row>
    <row r="126" spans="1:9" x14ac:dyDescent="0.2">
      <c r="A126" s="7" t="s">
        <v>748</v>
      </c>
      <c r="B126" s="7" t="s">
        <v>244</v>
      </c>
      <c r="C126" s="7" t="s">
        <v>689</v>
      </c>
      <c r="D126" s="7" t="s">
        <v>748</v>
      </c>
      <c r="E126" s="7" t="s">
        <v>690</v>
      </c>
      <c r="F126" s="7" t="s">
        <v>536</v>
      </c>
      <c r="G126" s="7" t="s">
        <v>155</v>
      </c>
      <c r="H126" s="64">
        <v>2.0814934190699601E-6</v>
      </c>
      <c r="I126" s="74">
        <f t="shared" si="1"/>
        <v>0.20814934190699602</v>
      </c>
    </row>
    <row r="127" spans="1:9" x14ac:dyDescent="0.2">
      <c r="A127" s="7" t="s">
        <v>647</v>
      </c>
      <c r="B127" s="7" t="s">
        <v>244</v>
      </c>
      <c r="C127" s="7" t="s">
        <v>598</v>
      </c>
      <c r="D127" s="7" t="s">
        <v>647</v>
      </c>
      <c r="E127" s="7" t="s">
        <v>542</v>
      </c>
      <c r="F127" s="7" t="s">
        <v>536</v>
      </c>
      <c r="G127" s="7" t="s">
        <v>155</v>
      </c>
      <c r="H127" s="64">
        <v>2.08048173681601E-6</v>
      </c>
      <c r="I127" s="74">
        <f t="shared" si="1"/>
        <v>0.208048173681601</v>
      </c>
    </row>
    <row r="128" spans="1:9" x14ac:dyDescent="0.2">
      <c r="A128" s="7" t="s">
        <v>731</v>
      </c>
      <c r="B128" s="7" t="s">
        <v>244</v>
      </c>
      <c r="C128" s="7" t="s">
        <v>592</v>
      </c>
      <c r="D128" s="7" t="s">
        <v>731</v>
      </c>
      <c r="E128" s="7" t="s">
        <v>593</v>
      </c>
      <c r="F128" s="7" t="s">
        <v>536</v>
      </c>
      <c r="G128" s="7" t="s">
        <v>155</v>
      </c>
      <c r="H128" s="64">
        <v>2.0721781432379098E-6</v>
      </c>
      <c r="I128" s="74">
        <f t="shared" si="1"/>
        <v>0.20721781432379097</v>
      </c>
    </row>
    <row r="129" spans="1:9" x14ac:dyDescent="0.2">
      <c r="A129" s="7" t="s">
        <v>765</v>
      </c>
      <c r="B129" s="7" t="s">
        <v>244</v>
      </c>
      <c r="C129" s="7" t="s">
        <v>752</v>
      </c>
      <c r="D129" s="7" t="s">
        <v>765</v>
      </c>
      <c r="E129" s="7" t="s">
        <v>590</v>
      </c>
      <c r="F129" s="7" t="s">
        <v>536</v>
      </c>
      <c r="G129" s="7" t="s">
        <v>155</v>
      </c>
      <c r="H129" s="64">
        <v>2.0297221687773299E-6</v>
      </c>
      <c r="I129" s="74">
        <f t="shared" si="1"/>
        <v>0.20297221687773298</v>
      </c>
    </row>
    <row r="130" spans="1:9" x14ac:dyDescent="0.2">
      <c r="A130" s="7" t="s">
        <v>760</v>
      </c>
      <c r="B130" s="7" t="s">
        <v>244</v>
      </c>
      <c r="C130" s="7" t="s">
        <v>541</v>
      </c>
      <c r="D130" s="7" t="s">
        <v>760</v>
      </c>
      <c r="E130" s="7" t="s">
        <v>542</v>
      </c>
      <c r="F130" s="7" t="s">
        <v>536</v>
      </c>
      <c r="G130" s="7" t="s">
        <v>155</v>
      </c>
      <c r="H130" s="64">
        <v>2.0158003575824501E-6</v>
      </c>
      <c r="I130" s="74">
        <f t="shared" si="1"/>
        <v>0.20158003575824501</v>
      </c>
    </row>
    <row r="131" spans="1:9" x14ac:dyDescent="0.2">
      <c r="A131" s="7" t="s">
        <v>655</v>
      </c>
      <c r="B131" s="7" t="s">
        <v>244</v>
      </c>
      <c r="C131" s="7" t="s">
        <v>656</v>
      </c>
      <c r="D131" s="7" t="s">
        <v>655</v>
      </c>
      <c r="E131" s="7" t="s">
        <v>542</v>
      </c>
      <c r="F131" s="7" t="s">
        <v>536</v>
      </c>
      <c r="G131" s="7" t="s">
        <v>155</v>
      </c>
      <c r="H131" s="64">
        <v>1.9973059132656902E-6</v>
      </c>
      <c r="I131" s="74">
        <f t="shared" ref="I131:I194" si="2">H131*100000</f>
        <v>0.19973059132656901</v>
      </c>
    </row>
    <row r="132" spans="1:9" x14ac:dyDescent="0.2">
      <c r="A132" s="7" t="s">
        <v>823</v>
      </c>
      <c r="B132" s="7" t="s">
        <v>244</v>
      </c>
      <c r="C132" s="7" t="s">
        <v>328</v>
      </c>
      <c r="D132" s="7" t="s">
        <v>823</v>
      </c>
      <c r="E132" s="7" t="s">
        <v>579</v>
      </c>
      <c r="F132" s="7" t="s">
        <v>536</v>
      </c>
      <c r="G132" s="7" t="s">
        <v>155</v>
      </c>
      <c r="H132" s="64">
        <v>1.9856017024725598E-6</v>
      </c>
      <c r="I132" s="74">
        <f t="shared" si="2"/>
        <v>0.19856017024725597</v>
      </c>
    </row>
    <row r="133" spans="1:9" x14ac:dyDescent="0.2">
      <c r="A133" s="7" t="s">
        <v>790</v>
      </c>
      <c r="B133" s="7" t="s">
        <v>244</v>
      </c>
      <c r="C133" s="7" t="s">
        <v>791</v>
      </c>
      <c r="D133" s="7" t="s">
        <v>790</v>
      </c>
      <c r="E133" s="7" t="s">
        <v>792</v>
      </c>
      <c r="F133" s="7" t="s">
        <v>536</v>
      </c>
      <c r="G133" s="7" t="s">
        <v>155</v>
      </c>
      <c r="H133" s="64">
        <v>1.96215924493269E-6</v>
      </c>
      <c r="I133" s="74">
        <f t="shared" si="2"/>
        <v>0.19621592449326899</v>
      </c>
    </row>
    <row r="134" spans="1:9" x14ac:dyDescent="0.2">
      <c r="A134" s="7" t="s">
        <v>684</v>
      </c>
      <c r="B134" s="7" t="s">
        <v>244</v>
      </c>
      <c r="C134" s="7" t="s">
        <v>576</v>
      </c>
      <c r="D134" s="7" t="s">
        <v>684</v>
      </c>
      <c r="E134" s="7" t="s">
        <v>542</v>
      </c>
      <c r="F134" s="7" t="s">
        <v>536</v>
      </c>
      <c r="G134" s="7" t="s">
        <v>155</v>
      </c>
      <c r="H134" s="64">
        <v>1.951002356585E-6</v>
      </c>
      <c r="I134" s="74">
        <f t="shared" si="2"/>
        <v>0.19510023565850002</v>
      </c>
    </row>
    <row r="135" spans="1:9" x14ac:dyDescent="0.2">
      <c r="A135" s="7" t="s">
        <v>751</v>
      </c>
      <c r="B135" s="7" t="s">
        <v>244</v>
      </c>
      <c r="C135" s="7" t="s">
        <v>752</v>
      </c>
      <c r="D135" s="7" t="s">
        <v>751</v>
      </c>
      <c r="E135" s="7" t="s">
        <v>590</v>
      </c>
      <c r="F135" s="7" t="s">
        <v>536</v>
      </c>
      <c r="G135" s="7" t="s">
        <v>155</v>
      </c>
      <c r="H135" s="64">
        <v>1.9270406319500199E-6</v>
      </c>
      <c r="I135" s="74">
        <f t="shared" si="2"/>
        <v>0.192704063195002</v>
      </c>
    </row>
    <row r="136" spans="1:9" x14ac:dyDescent="0.2">
      <c r="A136" s="7" t="s">
        <v>833</v>
      </c>
      <c r="B136" s="7" t="s">
        <v>244</v>
      </c>
      <c r="C136" s="7" t="s">
        <v>616</v>
      </c>
      <c r="D136" s="7" t="s">
        <v>833</v>
      </c>
      <c r="E136" s="7" t="s">
        <v>617</v>
      </c>
      <c r="F136" s="7" t="s">
        <v>536</v>
      </c>
      <c r="G136" s="7" t="s">
        <v>155</v>
      </c>
      <c r="H136" s="64">
        <v>1.9172622848134098E-6</v>
      </c>
      <c r="I136" s="74">
        <f t="shared" si="2"/>
        <v>0.19172622848134097</v>
      </c>
    </row>
    <row r="137" spans="1:9" x14ac:dyDescent="0.2">
      <c r="A137" s="7" t="s">
        <v>694</v>
      </c>
      <c r="B137" s="7" t="s">
        <v>244</v>
      </c>
      <c r="C137" s="7" t="s">
        <v>592</v>
      </c>
      <c r="D137" s="7" t="s">
        <v>694</v>
      </c>
      <c r="E137" s="7" t="s">
        <v>593</v>
      </c>
      <c r="F137" s="7" t="s">
        <v>536</v>
      </c>
      <c r="G137" s="7" t="s">
        <v>155</v>
      </c>
      <c r="H137" s="64">
        <v>1.9136511916923898E-6</v>
      </c>
      <c r="I137" s="74">
        <f t="shared" si="2"/>
        <v>0.19136511916923898</v>
      </c>
    </row>
    <row r="138" spans="1:9" x14ac:dyDescent="0.2">
      <c r="A138" s="7" t="s">
        <v>627</v>
      </c>
      <c r="B138" s="7" t="s">
        <v>244</v>
      </c>
      <c r="C138" s="7" t="s">
        <v>624</v>
      </c>
      <c r="D138" s="7" t="s">
        <v>627</v>
      </c>
      <c r="E138" s="7" t="s">
        <v>625</v>
      </c>
      <c r="F138" s="7" t="s">
        <v>536</v>
      </c>
      <c r="G138" s="7" t="s">
        <v>155</v>
      </c>
      <c r="H138" s="64">
        <v>1.9080642263744398E-6</v>
      </c>
      <c r="I138" s="74">
        <f t="shared" si="2"/>
        <v>0.19080642263744399</v>
      </c>
    </row>
    <row r="139" spans="1:9" x14ac:dyDescent="0.2">
      <c r="A139" s="7" t="s">
        <v>630</v>
      </c>
      <c r="B139" s="7" t="s">
        <v>244</v>
      </c>
      <c r="C139" s="7" t="s">
        <v>631</v>
      </c>
      <c r="D139" s="7" t="s">
        <v>630</v>
      </c>
      <c r="E139" s="7" t="s">
        <v>602</v>
      </c>
      <c r="F139" s="7" t="s">
        <v>536</v>
      </c>
      <c r="G139" s="7" t="s">
        <v>155</v>
      </c>
      <c r="H139" s="64">
        <v>1.83828035931119E-6</v>
      </c>
      <c r="I139" s="74">
        <f t="shared" si="2"/>
        <v>0.18382803593111899</v>
      </c>
    </row>
    <row r="140" spans="1:9" x14ac:dyDescent="0.2">
      <c r="A140" s="7" t="s">
        <v>652</v>
      </c>
      <c r="B140" s="7" t="s">
        <v>244</v>
      </c>
      <c r="C140" s="7" t="s">
        <v>578</v>
      </c>
      <c r="D140" s="7" t="s">
        <v>652</v>
      </c>
      <c r="E140" s="7" t="s">
        <v>579</v>
      </c>
      <c r="F140" s="7" t="s">
        <v>536</v>
      </c>
      <c r="G140" s="7" t="s">
        <v>155</v>
      </c>
      <c r="H140" s="64">
        <v>1.8277389260946501E-6</v>
      </c>
      <c r="I140" s="74">
        <f t="shared" si="2"/>
        <v>0.182773892609465</v>
      </c>
    </row>
    <row r="141" spans="1:9" x14ac:dyDescent="0.2">
      <c r="A141" s="7" t="s">
        <v>695</v>
      </c>
      <c r="B141" s="7" t="s">
        <v>244</v>
      </c>
      <c r="C141" s="7" t="s">
        <v>541</v>
      </c>
      <c r="D141" s="7" t="s">
        <v>695</v>
      </c>
      <c r="E141" s="7" t="s">
        <v>542</v>
      </c>
      <c r="F141" s="7" t="s">
        <v>536</v>
      </c>
      <c r="G141" s="7" t="s">
        <v>155</v>
      </c>
      <c r="H141" s="64">
        <v>1.8157147773375801E-6</v>
      </c>
      <c r="I141" s="74">
        <f t="shared" si="2"/>
        <v>0.18157147773375801</v>
      </c>
    </row>
    <row r="142" spans="1:9" x14ac:dyDescent="0.2">
      <c r="A142" s="7" t="s">
        <v>836</v>
      </c>
      <c r="B142" s="7" t="s">
        <v>244</v>
      </c>
      <c r="C142" s="7" t="s">
        <v>702</v>
      </c>
      <c r="D142" s="7" t="s">
        <v>836</v>
      </c>
      <c r="E142" s="7" t="s">
        <v>593</v>
      </c>
      <c r="F142" s="7" t="s">
        <v>536</v>
      </c>
      <c r="G142" s="7" t="s">
        <v>155</v>
      </c>
      <c r="H142" s="64">
        <v>1.8136731306602999E-6</v>
      </c>
      <c r="I142" s="74">
        <f t="shared" si="2"/>
        <v>0.18136731306602999</v>
      </c>
    </row>
    <row r="143" spans="1:9" x14ac:dyDescent="0.2">
      <c r="A143" s="7" t="s">
        <v>651</v>
      </c>
      <c r="B143" s="7" t="s">
        <v>244</v>
      </c>
      <c r="C143" s="7"/>
      <c r="D143" s="7" t="s">
        <v>651</v>
      </c>
      <c r="E143" s="7"/>
      <c r="F143" s="7" t="s">
        <v>536</v>
      </c>
      <c r="G143" s="7" t="s">
        <v>155</v>
      </c>
      <c r="H143" s="64">
        <v>1.80134090790028E-6</v>
      </c>
      <c r="I143" s="74">
        <f t="shared" si="2"/>
        <v>0.18013409079002801</v>
      </c>
    </row>
    <row r="144" spans="1:9" x14ac:dyDescent="0.2">
      <c r="A144" s="7" t="s">
        <v>767</v>
      </c>
      <c r="B144" s="7" t="s">
        <v>244</v>
      </c>
      <c r="C144" s="7" t="s">
        <v>660</v>
      </c>
      <c r="D144" s="7" t="s">
        <v>767</v>
      </c>
      <c r="E144" s="7" t="s">
        <v>661</v>
      </c>
      <c r="F144" s="7" t="s">
        <v>536</v>
      </c>
      <c r="G144" s="7" t="s">
        <v>155</v>
      </c>
      <c r="H144" s="64">
        <v>1.77522671309193E-6</v>
      </c>
      <c r="I144" s="74">
        <f t="shared" si="2"/>
        <v>0.177522671309193</v>
      </c>
    </row>
    <row r="145" spans="1:9" x14ac:dyDescent="0.2">
      <c r="A145" s="7" t="s">
        <v>779</v>
      </c>
      <c r="B145" s="7" t="s">
        <v>244</v>
      </c>
      <c r="C145" s="7" t="s">
        <v>640</v>
      </c>
      <c r="D145" s="7" t="s">
        <v>779</v>
      </c>
      <c r="E145" s="7" t="s">
        <v>617</v>
      </c>
      <c r="F145" s="7" t="s">
        <v>536</v>
      </c>
      <c r="G145" s="7" t="s">
        <v>155</v>
      </c>
      <c r="H145" s="64">
        <v>1.72575815308507E-6</v>
      </c>
      <c r="I145" s="74">
        <f t="shared" si="2"/>
        <v>0.17257581530850699</v>
      </c>
    </row>
    <row r="146" spans="1:9" x14ac:dyDescent="0.2">
      <c r="A146" s="7" t="s">
        <v>814</v>
      </c>
      <c r="B146" s="7" t="s">
        <v>244</v>
      </c>
      <c r="C146" s="7" t="s">
        <v>565</v>
      </c>
      <c r="D146" s="7" t="s">
        <v>814</v>
      </c>
      <c r="E146" s="7" t="s">
        <v>566</v>
      </c>
      <c r="F146" s="7" t="s">
        <v>536</v>
      </c>
      <c r="G146" s="7" t="s">
        <v>155</v>
      </c>
      <c r="H146" s="64">
        <v>1.71431101098727E-6</v>
      </c>
      <c r="I146" s="74">
        <f t="shared" si="2"/>
        <v>0.171431101098727</v>
      </c>
    </row>
    <row r="147" spans="1:9" x14ac:dyDescent="0.2">
      <c r="A147" s="7" t="s">
        <v>768</v>
      </c>
      <c r="B147" s="7" t="s">
        <v>244</v>
      </c>
      <c r="C147" s="7" t="s">
        <v>541</v>
      </c>
      <c r="D147" s="7" t="s">
        <v>768</v>
      </c>
      <c r="E147" s="7" t="s">
        <v>542</v>
      </c>
      <c r="F147" s="7" t="s">
        <v>536</v>
      </c>
      <c r="G147" s="7" t="s">
        <v>155</v>
      </c>
      <c r="H147" s="64">
        <v>1.71221730145667E-6</v>
      </c>
      <c r="I147" s="74">
        <f t="shared" si="2"/>
        <v>0.17122173014566699</v>
      </c>
    </row>
    <row r="148" spans="1:9" x14ac:dyDescent="0.2">
      <c r="A148" s="7" t="s">
        <v>675</v>
      </c>
      <c r="B148" s="7" t="s">
        <v>244</v>
      </c>
      <c r="C148" s="7" t="s">
        <v>541</v>
      </c>
      <c r="D148" s="7" t="s">
        <v>675</v>
      </c>
      <c r="E148" s="7" t="s">
        <v>542</v>
      </c>
      <c r="F148" s="7" t="s">
        <v>536</v>
      </c>
      <c r="G148" s="7" t="s">
        <v>155</v>
      </c>
      <c r="H148" s="64">
        <v>1.68580814864319E-6</v>
      </c>
      <c r="I148" s="74">
        <f t="shared" si="2"/>
        <v>0.168580814864319</v>
      </c>
    </row>
    <row r="149" spans="1:9" x14ac:dyDescent="0.2">
      <c r="A149" s="7" t="s">
        <v>809</v>
      </c>
      <c r="B149" s="7" t="s">
        <v>244</v>
      </c>
      <c r="C149" s="7" t="s">
        <v>689</v>
      </c>
      <c r="D149" s="7" t="s">
        <v>809</v>
      </c>
      <c r="E149" s="7" t="s">
        <v>690</v>
      </c>
      <c r="F149" s="7" t="s">
        <v>536</v>
      </c>
      <c r="G149" s="7" t="s">
        <v>155</v>
      </c>
      <c r="H149" s="64">
        <v>1.6610618101876299E-6</v>
      </c>
      <c r="I149" s="74">
        <f t="shared" si="2"/>
        <v>0.16610618101876298</v>
      </c>
    </row>
    <row r="150" spans="1:9" x14ac:dyDescent="0.2">
      <c r="A150" s="7" t="s">
        <v>636</v>
      </c>
      <c r="B150" s="7" t="s">
        <v>244</v>
      </c>
      <c r="C150" s="7" t="s">
        <v>260</v>
      </c>
      <c r="D150" s="7" t="s">
        <v>636</v>
      </c>
      <c r="E150" s="7" t="s">
        <v>544</v>
      </c>
      <c r="F150" s="7" t="s">
        <v>536</v>
      </c>
      <c r="G150" s="7" t="s">
        <v>155</v>
      </c>
      <c r="H150" s="64">
        <v>1.65198857860853E-6</v>
      </c>
      <c r="I150" s="74">
        <f t="shared" si="2"/>
        <v>0.165198857860853</v>
      </c>
    </row>
    <row r="151" spans="1:9" x14ac:dyDescent="0.2">
      <c r="A151" s="7" t="s">
        <v>639</v>
      </c>
      <c r="B151" s="7" t="s">
        <v>244</v>
      </c>
      <c r="C151" s="7" t="s">
        <v>640</v>
      </c>
      <c r="D151" s="7" t="s">
        <v>639</v>
      </c>
      <c r="E151" s="7" t="s">
        <v>617</v>
      </c>
      <c r="F151" s="7" t="s">
        <v>536</v>
      </c>
      <c r="G151" s="7" t="s">
        <v>155</v>
      </c>
      <c r="H151" s="64">
        <v>1.62005173165918E-6</v>
      </c>
      <c r="I151" s="74">
        <f t="shared" si="2"/>
        <v>0.162005173165918</v>
      </c>
    </row>
    <row r="152" spans="1:9" x14ac:dyDescent="0.2">
      <c r="A152" s="7" t="s">
        <v>676</v>
      </c>
      <c r="B152" s="7" t="s">
        <v>152</v>
      </c>
      <c r="C152" s="7" t="s">
        <v>677</v>
      </c>
      <c r="D152" s="7" t="s">
        <v>676</v>
      </c>
      <c r="E152" s="7" t="s">
        <v>282</v>
      </c>
      <c r="F152" s="7" t="s">
        <v>536</v>
      </c>
      <c r="G152" s="7" t="s">
        <v>155</v>
      </c>
      <c r="H152" s="64">
        <v>1.60761772924217E-6</v>
      </c>
      <c r="I152" s="74">
        <f t="shared" si="2"/>
        <v>0.16076177292421701</v>
      </c>
    </row>
    <row r="153" spans="1:9" x14ac:dyDescent="0.2">
      <c r="A153" s="7" t="s">
        <v>803</v>
      </c>
      <c r="B153" s="7" t="s">
        <v>244</v>
      </c>
      <c r="C153" s="7" t="s">
        <v>616</v>
      </c>
      <c r="D153" s="7" t="s">
        <v>803</v>
      </c>
      <c r="E153" s="7" t="s">
        <v>617</v>
      </c>
      <c r="F153" s="7" t="s">
        <v>536</v>
      </c>
      <c r="G153" s="7" t="s">
        <v>155</v>
      </c>
      <c r="H153" s="64">
        <v>1.59483665734392E-6</v>
      </c>
      <c r="I153" s="74">
        <f t="shared" si="2"/>
        <v>0.15948366573439199</v>
      </c>
    </row>
    <row r="154" spans="1:9" x14ac:dyDescent="0.2">
      <c r="A154" s="7" t="s">
        <v>620</v>
      </c>
      <c r="B154" s="7" t="s">
        <v>244</v>
      </c>
      <c r="C154" s="7" t="s">
        <v>621</v>
      </c>
      <c r="D154" s="7" t="s">
        <v>620</v>
      </c>
      <c r="E154" s="7" t="s">
        <v>622</v>
      </c>
      <c r="F154" s="7" t="s">
        <v>536</v>
      </c>
      <c r="G154" s="7" t="s">
        <v>155</v>
      </c>
      <c r="H154" s="64">
        <v>1.55734338018929E-6</v>
      </c>
      <c r="I154" s="74">
        <f t="shared" si="2"/>
        <v>0.155734338018929</v>
      </c>
    </row>
    <row r="155" spans="1:9" x14ac:dyDescent="0.2">
      <c r="A155" s="7" t="s">
        <v>628</v>
      </c>
      <c r="B155" s="7" t="s">
        <v>244</v>
      </c>
      <c r="C155" s="7"/>
      <c r="D155" s="7" t="s">
        <v>628</v>
      </c>
      <c r="E155" s="7" t="s">
        <v>539</v>
      </c>
      <c r="F155" s="7" t="s">
        <v>536</v>
      </c>
      <c r="G155" s="7" t="s">
        <v>155</v>
      </c>
      <c r="H155" s="64">
        <v>1.51978798741933E-6</v>
      </c>
      <c r="I155" s="74">
        <f t="shared" si="2"/>
        <v>0.15197879874193301</v>
      </c>
    </row>
    <row r="156" spans="1:9" x14ac:dyDescent="0.2">
      <c r="A156" s="7" t="s">
        <v>623</v>
      </c>
      <c r="B156" s="7" t="s">
        <v>244</v>
      </c>
      <c r="C156" s="7" t="s">
        <v>624</v>
      </c>
      <c r="D156" s="7" t="s">
        <v>623</v>
      </c>
      <c r="E156" s="7" t="s">
        <v>625</v>
      </c>
      <c r="F156" s="7" t="s">
        <v>536</v>
      </c>
      <c r="G156" s="7" t="s">
        <v>155</v>
      </c>
      <c r="H156" s="64">
        <v>1.4933514599746001E-6</v>
      </c>
      <c r="I156" s="74">
        <f t="shared" si="2"/>
        <v>0.14933514599746001</v>
      </c>
    </row>
    <row r="157" spans="1:9" x14ac:dyDescent="0.2">
      <c r="A157" s="7" t="s">
        <v>618</v>
      </c>
      <c r="B157" s="7" t="s">
        <v>244</v>
      </c>
      <c r="C157" s="7" t="s">
        <v>619</v>
      </c>
      <c r="D157" s="7" t="s">
        <v>618</v>
      </c>
      <c r="E157" s="7" t="s">
        <v>590</v>
      </c>
      <c r="F157" s="7" t="s">
        <v>536</v>
      </c>
      <c r="G157" s="7" t="s">
        <v>155</v>
      </c>
      <c r="H157" s="64">
        <v>1.4354259501072301E-6</v>
      </c>
      <c r="I157" s="74">
        <f t="shared" si="2"/>
        <v>0.143542595010723</v>
      </c>
    </row>
    <row r="158" spans="1:9" x14ac:dyDescent="0.2">
      <c r="A158" s="7" t="s">
        <v>658</v>
      </c>
      <c r="B158" s="7" t="s">
        <v>244</v>
      </c>
      <c r="C158" s="7" t="s">
        <v>255</v>
      </c>
      <c r="D158" s="7" t="s">
        <v>658</v>
      </c>
      <c r="E158" s="7" t="s">
        <v>563</v>
      </c>
      <c r="F158" s="7" t="s">
        <v>536</v>
      </c>
      <c r="G158" s="7" t="s">
        <v>155</v>
      </c>
      <c r="H158" s="64">
        <v>1.3368793805054801E-6</v>
      </c>
      <c r="I158" s="74">
        <f t="shared" si="2"/>
        <v>0.13368793805054802</v>
      </c>
    </row>
    <row r="159" spans="1:9" x14ac:dyDescent="0.2">
      <c r="A159" s="7" t="s">
        <v>819</v>
      </c>
      <c r="B159" s="7" t="s">
        <v>244</v>
      </c>
      <c r="C159" s="7" t="s">
        <v>541</v>
      </c>
      <c r="D159" s="7" t="s">
        <v>819</v>
      </c>
      <c r="E159" s="7" t="s">
        <v>542</v>
      </c>
      <c r="F159" s="7" t="s">
        <v>536</v>
      </c>
      <c r="G159" s="7" t="s">
        <v>155</v>
      </c>
      <c r="H159" s="64">
        <v>1.33140506203828E-6</v>
      </c>
      <c r="I159" s="74">
        <f t="shared" si="2"/>
        <v>0.133140506203828</v>
      </c>
    </row>
    <row r="160" spans="1:9" x14ac:dyDescent="0.2">
      <c r="A160" s="7" t="s">
        <v>796</v>
      </c>
      <c r="B160" s="7" t="s">
        <v>244</v>
      </c>
      <c r="C160" s="7" t="s">
        <v>797</v>
      </c>
      <c r="D160" s="7" t="s">
        <v>796</v>
      </c>
      <c r="E160" s="7" t="s">
        <v>798</v>
      </c>
      <c r="F160" s="7" t="s">
        <v>536</v>
      </c>
      <c r="G160" s="7" t="s">
        <v>155</v>
      </c>
      <c r="H160" s="64">
        <v>1.31978182034765E-6</v>
      </c>
      <c r="I160" s="74">
        <f t="shared" si="2"/>
        <v>0.131978182034765</v>
      </c>
    </row>
    <row r="161" spans="1:9" x14ac:dyDescent="0.2">
      <c r="A161" s="7" t="s">
        <v>688</v>
      </c>
      <c r="B161" s="7" t="s">
        <v>244</v>
      </c>
      <c r="C161" s="7" t="s">
        <v>689</v>
      </c>
      <c r="D161" s="7" t="s">
        <v>688</v>
      </c>
      <c r="E161" s="7" t="s">
        <v>690</v>
      </c>
      <c r="F161" s="7" t="s">
        <v>536</v>
      </c>
      <c r="G161" s="7" t="s">
        <v>155</v>
      </c>
      <c r="H161" s="64">
        <v>1.30903727757794E-6</v>
      </c>
      <c r="I161" s="74">
        <f t="shared" si="2"/>
        <v>0.13090372775779399</v>
      </c>
    </row>
    <row r="162" spans="1:9" x14ac:dyDescent="0.2">
      <c r="A162" s="7" t="s">
        <v>708</v>
      </c>
      <c r="B162" s="7" t="s">
        <v>244</v>
      </c>
      <c r="C162" s="7" t="s">
        <v>576</v>
      </c>
      <c r="D162" s="7" t="s">
        <v>708</v>
      </c>
      <c r="E162" s="7" t="s">
        <v>542</v>
      </c>
      <c r="F162" s="7" t="s">
        <v>536</v>
      </c>
      <c r="G162" s="7" t="s">
        <v>155</v>
      </c>
      <c r="H162" s="64">
        <v>1.28090823940578E-6</v>
      </c>
      <c r="I162" s="74">
        <f t="shared" si="2"/>
        <v>0.128090823940578</v>
      </c>
    </row>
    <row r="163" spans="1:9" x14ac:dyDescent="0.2">
      <c r="A163" s="7" t="s">
        <v>830</v>
      </c>
      <c r="B163" s="7" t="s">
        <v>244</v>
      </c>
      <c r="C163" s="7" t="s">
        <v>624</v>
      </c>
      <c r="D163" s="7" t="s">
        <v>830</v>
      </c>
      <c r="E163" s="7" t="s">
        <v>625</v>
      </c>
      <c r="F163" s="7" t="s">
        <v>536</v>
      </c>
      <c r="G163" s="7" t="s">
        <v>155</v>
      </c>
      <c r="H163" s="64">
        <v>1.0418791951128499E-6</v>
      </c>
      <c r="I163" s="74">
        <f t="shared" si="2"/>
        <v>0.10418791951128499</v>
      </c>
    </row>
    <row r="164" spans="1:9" x14ac:dyDescent="0.2">
      <c r="A164" s="7" t="s">
        <v>626</v>
      </c>
      <c r="B164" s="7" t="s">
        <v>244</v>
      </c>
      <c r="C164" s="7" t="s">
        <v>541</v>
      </c>
      <c r="D164" s="7" t="s">
        <v>626</v>
      </c>
      <c r="E164" s="7" t="s">
        <v>542</v>
      </c>
      <c r="F164" s="7" t="s">
        <v>536</v>
      </c>
      <c r="G164" s="7" t="s">
        <v>155</v>
      </c>
      <c r="H164" s="64">
        <v>1.01935840688534E-6</v>
      </c>
      <c r="I164" s="74">
        <f t="shared" si="2"/>
        <v>0.10193584068853401</v>
      </c>
    </row>
    <row r="165" spans="1:9" x14ac:dyDescent="0.2">
      <c r="A165" s="7" t="s">
        <v>769</v>
      </c>
      <c r="B165" s="7" t="s">
        <v>244</v>
      </c>
      <c r="C165" s="7" t="s">
        <v>541</v>
      </c>
      <c r="D165" s="7" t="s">
        <v>769</v>
      </c>
      <c r="E165" s="7" t="s">
        <v>542</v>
      </c>
      <c r="F165" s="7" t="s">
        <v>536</v>
      </c>
      <c r="G165" s="7" t="s">
        <v>155</v>
      </c>
      <c r="H165" s="64">
        <v>9.9929667983903805E-7</v>
      </c>
      <c r="I165" s="74">
        <f t="shared" si="2"/>
        <v>9.9929667983903805E-2</v>
      </c>
    </row>
    <row r="166" spans="1:9" x14ac:dyDescent="0.2">
      <c r="A166" s="7" t="s">
        <v>691</v>
      </c>
      <c r="B166" s="7" t="s">
        <v>244</v>
      </c>
      <c r="C166" s="7" t="s">
        <v>692</v>
      </c>
      <c r="D166" s="7" t="s">
        <v>691</v>
      </c>
      <c r="E166" s="7" t="s">
        <v>693</v>
      </c>
      <c r="F166" s="7" t="s">
        <v>536</v>
      </c>
      <c r="G166" s="7" t="s">
        <v>155</v>
      </c>
      <c r="H166" s="64">
        <v>9.2807232612913297E-7</v>
      </c>
      <c r="I166" s="74">
        <f t="shared" si="2"/>
        <v>9.2807232612913293E-2</v>
      </c>
    </row>
    <row r="167" spans="1:9" x14ac:dyDescent="0.2">
      <c r="A167" s="7" t="s">
        <v>718</v>
      </c>
      <c r="B167" s="7" t="s">
        <v>244</v>
      </c>
      <c r="C167" s="7" t="s">
        <v>541</v>
      </c>
      <c r="D167" s="7" t="s">
        <v>718</v>
      </c>
      <c r="E167" s="7" t="s">
        <v>542</v>
      </c>
      <c r="F167" s="7" t="s">
        <v>536</v>
      </c>
      <c r="G167" s="7" t="s">
        <v>155</v>
      </c>
      <c r="H167" s="64">
        <v>9.1385738028379302E-7</v>
      </c>
      <c r="I167" s="74">
        <f t="shared" si="2"/>
        <v>9.1385738028379307E-2</v>
      </c>
    </row>
    <row r="168" spans="1:9" x14ac:dyDescent="0.2">
      <c r="A168" s="7" t="s">
        <v>709</v>
      </c>
      <c r="B168" s="7" t="s">
        <v>244</v>
      </c>
      <c r="C168" s="7" t="s">
        <v>710</v>
      </c>
      <c r="D168" s="7" t="s">
        <v>709</v>
      </c>
      <c r="E168" s="7" t="s">
        <v>711</v>
      </c>
      <c r="F168" s="7" t="s">
        <v>536</v>
      </c>
      <c r="G168" s="7" t="s">
        <v>155</v>
      </c>
      <c r="H168" s="64">
        <v>9.0172494857146005E-7</v>
      </c>
      <c r="I168" s="74">
        <f t="shared" si="2"/>
        <v>9.0172494857145999E-2</v>
      </c>
    </row>
    <row r="169" spans="1:9" x14ac:dyDescent="0.2">
      <c r="A169" s="7" t="s">
        <v>668</v>
      </c>
      <c r="B169" s="7" t="s">
        <v>244</v>
      </c>
      <c r="C169" s="7" t="s">
        <v>669</v>
      </c>
      <c r="D169" s="7" t="s">
        <v>668</v>
      </c>
      <c r="E169" s="7" t="s">
        <v>670</v>
      </c>
      <c r="F169" s="7" t="s">
        <v>536</v>
      </c>
      <c r="G169" s="7" t="s">
        <v>155</v>
      </c>
      <c r="H169" s="64">
        <v>8.95222817239438E-7</v>
      </c>
      <c r="I169" s="74">
        <f t="shared" si="2"/>
        <v>8.9522281723943803E-2</v>
      </c>
    </row>
    <row r="170" spans="1:9" x14ac:dyDescent="0.2">
      <c r="A170" s="7" t="s">
        <v>698</v>
      </c>
      <c r="B170" s="7" t="s">
        <v>244</v>
      </c>
      <c r="C170" s="7" t="s">
        <v>699</v>
      </c>
      <c r="D170" s="7" t="s">
        <v>698</v>
      </c>
      <c r="E170" s="7" t="s">
        <v>700</v>
      </c>
      <c r="F170" s="7" t="s">
        <v>536</v>
      </c>
      <c r="G170" s="7" t="s">
        <v>155</v>
      </c>
      <c r="H170" s="64">
        <v>8.9508528767545997E-7</v>
      </c>
      <c r="I170" s="74">
        <f t="shared" si="2"/>
        <v>8.9508528767546003E-2</v>
      </c>
    </row>
    <row r="171" spans="1:9" x14ac:dyDescent="0.2">
      <c r="A171" s="7" t="s">
        <v>649</v>
      </c>
      <c r="B171" s="7" t="s">
        <v>244</v>
      </c>
      <c r="C171" s="7"/>
      <c r="D171" s="7" t="s">
        <v>649</v>
      </c>
      <c r="E171" s="7"/>
      <c r="F171" s="7" t="s">
        <v>536</v>
      </c>
      <c r="G171" s="7" t="s">
        <v>155</v>
      </c>
      <c r="H171" s="64">
        <v>8.9222710631538401E-7</v>
      </c>
      <c r="I171" s="74">
        <f t="shared" si="2"/>
        <v>8.9222710631538402E-2</v>
      </c>
    </row>
    <row r="172" spans="1:9" x14ac:dyDescent="0.2">
      <c r="A172" s="7" t="s">
        <v>712</v>
      </c>
      <c r="B172" s="7" t="s">
        <v>244</v>
      </c>
      <c r="C172" s="7" t="s">
        <v>713</v>
      </c>
      <c r="D172" s="7" t="s">
        <v>712</v>
      </c>
      <c r="E172" s="7" t="s">
        <v>539</v>
      </c>
      <c r="F172" s="7" t="s">
        <v>536</v>
      </c>
      <c r="G172" s="7" t="s">
        <v>155</v>
      </c>
      <c r="H172" s="64">
        <v>8.2401926192832795E-7</v>
      </c>
      <c r="I172" s="74">
        <f t="shared" si="2"/>
        <v>8.2401926192832792E-2</v>
      </c>
    </row>
    <row r="173" spans="1:9" x14ac:dyDescent="0.2">
      <c r="A173" s="7" t="s">
        <v>727</v>
      </c>
      <c r="B173" s="7" t="s">
        <v>244</v>
      </c>
      <c r="C173" s="7" t="s">
        <v>728</v>
      </c>
      <c r="D173" s="7" t="s">
        <v>727</v>
      </c>
      <c r="E173" s="7" t="s">
        <v>542</v>
      </c>
      <c r="F173" s="7" t="s">
        <v>536</v>
      </c>
      <c r="G173" s="7" t="s">
        <v>155</v>
      </c>
      <c r="H173" s="64">
        <v>7.9725349741090802E-7</v>
      </c>
      <c r="I173" s="74">
        <f t="shared" si="2"/>
        <v>7.9725349741090801E-2</v>
      </c>
    </row>
    <row r="174" spans="1:9" x14ac:dyDescent="0.2">
      <c r="A174" s="7" t="s">
        <v>729</v>
      </c>
      <c r="B174" s="7" t="s">
        <v>244</v>
      </c>
      <c r="C174" s="7" t="s">
        <v>255</v>
      </c>
      <c r="D174" s="7" t="s">
        <v>729</v>
      </c>
      <c r="E174" s="7" t="s">
        <v>563</v>
      </c>
      <c r="F174" s="7" t="s">
        <v>536</v>
      </c>
      <c r="G174" s="7" t="s">
        <v>155</v>
      </c>
      <c r="H174" s="64">
        <v>7.7104430582489204E-7</v>
      </c>
      <c r="I174" s="74">
        <f t="shared" si="2"/>
        <v>7.7104430582489197E-2</v>
      </c>
    </row>
    <row r="175" spans="1:9" x14ac:dyDescent="0.2">
      <c r="A175" s="7" t="s">
        <v>679</v>
      </c>
      <c r="B175" s="7" t="s">
        <v>244</v>
      </c>
      <c r="C175" s="7" t="s">
        <v>621</v>
      </c>
      <c r="D175" s="7" t="s">
        <v>679</v>
      </c>
      <c r="E175" s="7" t="s">
        <v>622</v>
      </c>
      <c r="F175" s="7" t="s">
        <v>536</v>
      </c>
      <c r="G175" s="7" t="s">
        <v>155</v>
      </c>
      <c r="H175" s="64">
        <v>7.4255296708225003E-7</v>
      </c>
      <c r="I175" s="74">
        <f t="shared" si="2"/>
        <v>7.4255296708225005E-2</v>
      </c>
    </row>
    <row r="176" spans="1:9" ht="17" thickBot="1" x14ac:dyDescent="0.25">
      <c r="A176" s="29" t="s">
        <v>719</v>
      </c>
      <c r="B176" s="29" t="s">
        <v>244</v>
      </c>
      <c r="C176" s="29" t="s">
        <v>598</v>
      </c>
      <c r="D176" s="29" t="s">
        <v>719</v>
      </c>
      <c r="E176" s="29" t="s">
        <v>542</v>
      </c>
      <c r="F176" s="29" t="s">
        <v>536</v>
      </c>
      <c r="G176" s="29" t="s">
        <v>155</v>
      </c>
      <c r="H176" s="66">
        <v>7.3148204382881897E-7</v>
      </c>
      <c r="I176" s="74">
        <f t="shared" si="2"/>
        <v>7.3148204382881901E-2</v>
      </c>
    </row>
    <row r="177" spans="1:9" ht="17" thickBot="1" x14ac:dyDescent="0.25">
      <c r="A177" s="56" t="s">
        <v>725</v>
      </c>
      <c r="B177" s="57" t="s">
        <v>152</v>
      </c>
      <c r="C177" s="57" t="s">
        <v>153</v>
      </c>
      <c r="D177" s="57" t="s">
        <v>725</v>
      </c>
      <c r="E177" s="57" t="s">
        <v>153</v>
      </c>
      <c r="F177" s="57" t="s">
        <v>536</v>
      </c>
      <c r="G177" s="57" t="s">
        <v>155</v>
      </c>
      <c r="H177" s="69">
        <v>7.2569402327062196E-7</v>
      </c>
      <c r="I177" s="74">
        <f t="shared" si="2"/>
        <v>7.2569402327062202E-2</v>
      </c>
    </row>
    <row r="178" spans="1:9" x14ac:dyDescent="0.2">
      <c r="A178" s="14" t="s">
        <v>726</v>
      </c>
      <c r="B178" s="14" t="s">
        <v>244</v>
      </c>
      <c r="C178" s="14" t="s">
        <v>541</v>
      </c>
      <c r="D178" s="14" t="s">
        <v>726</v>
      </c>
      <c r="E178" s="14" t="s">
        <v>542</v>
      </c>
      <c r="F178" s="14" t="s">
        <v>536</v>
      </c>
      <c r="G178" s="14" t="s">
        <v>155</v>
      </c>
      <c r="H178" s="68">
        <v>7.2533996426319599E-7</v>
      </c>
      <c r="I178" s="74">
        <f t="shared" si="2"/>
        <v>7.2533996426319594E-2</v>
      </c>
    </row>
    <row r="179" spans="1:9" x14ac:dyDescent="0.2">
      <c r="A179" s="7" t="s">
        <v>816</v>
      </c>
      <c r="B179" s="7" t="s">
        <v>244</v>
      </c>
      <c r="C179" s="7" t="s">
        <v>817</v>
      </c>
      <c r="D179" s="7" t="s">
        <v>816</v>
      </c>
      <c r="E179" s="7" t="s">
        <v>818</v>
      </c>
      <c r="F179" s="7" t="s">
        <v>536</v>
      </c>
      <c r="G179" s="7" t="s">
        <v>155</v>
      </c>
      <c r="H179" s="64">
        <v>6.9817732837099002E-7</v>
      </c>
      <c r="I179" s="74">
        <f t="shared" si="2"/>
        <v>6.9817732837099009E-2</v>
      </c>
    </row>
    <row r="180" spans="1:9" x14ac:dyDescent="0.2">
      <c r="A180" s="7" t="s">
        <v>785</v>
      </c>
      <c r="B180" s="7" t="s">
        <v>244</v>
      </c>
      <c r="C180" s="7" t="s">
        <v>786</v>
      </c>
      <c r="D180" s="7" t="s">
        <v>785</v>
      </c>
      <c r="E180" s="7" t="s">
        <v>787</v>
      </c>
      <c r="F180" s="7" t="s">
        <v>536</v>
      </c>
      <c r="G180" s="7" t="s">
        <v>155</v>
      </c>
      <c r="H180" s="64">
        <v>6.8884530198748105E-7</v>
      </c>
      <c r="I180" s="74">
        <f t="shared" si="2"/>
        <v>6.8884530198748101E-2</v>
      </c>
    </row>
    <row r="181" spans="1:9" x14ac:dyDescent="0.2">
      <c r="A181" s="7" t="s">
        <v>770</v>
      </c>
      <c r="B181" s="7" t="s">
        <v>244</v>
      </c>
      <c r="C181" s="7" t="s">
        <v>538</v>
      </c>
      <c r="D181" s="7" t="s">
        <v>770</v>
      </c>
      <c r="E181" s="7" t="s">
        <v>539</v>
      </c>
      <c r="F181" s="7" t="s">
        <v>536</v>
      </c>
      <c r="G181" s="7" t="s">
        <v>155</v>
      </c>
      <c r="H181" s="64">
        <v>6.5805939296514499E-7</v>
      </c>
      <c r="I181" s="74">
        <f t="shared" si="2"/>
        <v>6.5805939296514501E-2</v>
      </c>
    </row>
    <row r="182" spans="1:9" x14ac:dyDescent="0.2">
      <c r="A182" s="7" t="s">
        <v>735</v>
      </c>
      <c r="B182" s="7" t="s">
        <v>244</v>
      </c>
      <c r="C182" s="7" t="s">
        <v>736</v>
      </c>
      <c r="D182" s="7" t="s">
        <v>735</v>
      </c>
      <c r="E182" s="7" t="s">
        <v>617</v>
      </c>
      <c r="F182" s="7" t="s">
        <v>536</v>
      </c>
      <c r="G182" s="7" t="s">
        <v>155</v>
      </c>
      <c r="H182" s="64">
        <v>6.4687213968455503E-7</v>
      </c>
      <c r="I182" s="74">
        <f t="shared" si="2"/>
        <v>6.4687213968455504E-2</v>
      </c>
    </row>
    <row r="183" spans="1:9" x14ac:dyDescent="0.2">
      <c r="A183" s="7" t="s">
        <v>831</v>
      </c>
      <c r="B183" s="7" t="s">
        <v>244</v>
      </c>
      <c r="C183" s="7" t="s">
        <v>546</v>
      </c>
      <c r="D183" s="7" t="s">
        <v>831</v>
      </c>
      <c r="E183" s="7" t="s">
        <v>547</v>
      </c>
      <c r="F183" s="7" t="s">
        <v>536</v>
      </c>
      <c r="G183" s="7" t="s">
        <v>155</v>
      </c>
      <c r="H183" s="64">
        <v>6.3683015977583995E-7</v>
      </c>
      <c r="I183" s="74">
        <f t="shared" si="2"/>
        <v>6.3683015977583995E-2</v>
      </c>
    </row>
    <row r="184" spans="1:9" x14ac:dyDescent="0.2">
      <c r="A184" s="7" t="s">
        <v>665</v>
      </c>
      <c r="B184" s="7" t="s">
        <v>244</v>
      </c>
      <c r="C184" s="7" t="s">
        <v>666</v>
      </c>
      <c r="D184" s="7" t="s">
        <v>665</v>
      </c>
      <c r="E184" s="7" t="s">
        <v>666</v>
      </c>
      <c r="F184" s="7" t="s">
        <v>536</v>
      </c>
      <c r="G184" s="7" t="s">
        <v>155</v>
      </c>
      <c r="H184" s="64">
        <v>6.1354437702385305E-7</v>
      </c>
      <c r="I184" s="74">
        <f t="shared" si="2"/>
        <v>6.1354437702385307E-2</v>
      </c>
    </row>
    <row r="185" spans="1:9" x14ac:dyDescent="0.2">
      <c r="A185" s="7" t="s">
        <v>757</v>
      </c>
      <c r="B185" s="7" t="s">
        <v>244</v>
      </c>
      <c r="C185" s="7" t="s">
        <v>686</v>
      </c>
      <c r="D185" s="7" t="s">
        <v>757</v>
      </c>
      <c r="E185" s="7" t="s">
        <v>539</v>
      </c>
      <c r="F185" s="7" t="s">
        <v>536</v>
      </c>
      <c r="G185" s="7" t="s">
        <v>155</v>
      </c>
      <c r="H185" s="64">
        <v>5.8684365764492105E-7</v>
      </c>
      <c r="I185" s="74">
        <f t="shared" si="2"/>
        <v>5.8684365764492104E-2</v>
      </c>
    </row>
    <row r="186" spans="1:9" x14ac:dyDescent="0.2">
      <c r="A186" s="7" t="s">
        <v>805</v>
      </c>
      <c r="B186" s="7" t="s">
        <v>244</v>
      </c>
      <c r="C186" s="7" t="s">
        <v>541</v>
      </c>
      <c r="D186" s="7" t="s">
        <v>805</v>
      </c>
      <c r="E186" s="7" t="s">
        <v>542</v>
      </c>
      <c r="F186" s="7" t="s">
        <v>536</v>
      </c>
      <c r="G186" s="7" t="s">
        <v>155</v>
      </c>
      <c r="H186" s="64">
        <v>5.5699424788615699E-7</v>
      </c>
      <c r="I186" s="74">
        <f t="shared" si="2"/>
        <v>5.5699424788615698E-2</v>
      </c>
    </row>
    <row r="187" spans="1:9" x14ac:dyDescent="0.2">
      <c r="A187" s="7" t="s">
        <v>704</v>
      </c>
      <c r="B187" s="7" t="s">
        <v>244</v>
      </c>
      <c r="C187" s="7" t="s">
        <v>611</v>
      </c>
      <c r="D187" s="7" t="s">
        <v>704</v>
      </c>
      <c r="E187" s="7" t="s">
        <v>612</v>
      </c>
      <c r="F187" s="7" t="s">
        <v>536</v>
      </c>
      <c r="G187" s="7" t="s">
        <v>155</v>
      </c>
      <c r="H187" s="64">
        <v>5.54994903036935E-7</v>
      </c>
      <c r="I187" s="74">
        <f t="shared" si="2"/>
        <v>5.5499490303693499E-2</v>
      </c>
    </row>
    <row r="188" spans="1:9" x14ac:dyDescent="0.2">
      <c r="A188" s="7" t="s">
        <v>761</v>
      </c>
      <c r="B188" s="7" t="s">
        <v>244</v>
      </c>
      <c r="C188" s="7" t="s">
        <v>762</v>
      </c>
      <c r="D188" s="7" t="s">
        <v>761</v>
      </c>
      <c r="E188" s="7" t="s">
        <v>762</v>
      </c>
      <c r="F188" s="7" t="s">
        <v>536</v>
      </c>
      <c r="G188" s="7" t="s">
        <v>155</v>
      </c>
      <c r="H188" s="64">
        <v>5.5421472604601303E-7</v>
      </c>
      <c r="I188" s="74">
        <f t="shared" si="2"/>
        <v>5.5421472604601306E-2</v>
      </c>
    </row>
    <row r="189" spans="1:9" x14ac:dyDescent="0.2">
      <c r="A189" s="7" t="s">
        <v>733</v>
      </c>
      <c r="B189" s="7" t="s">
        <v>244</v>
      </c>
      <c r="C189" s="7" t="s">
        <v>576</v>
      </c>
      <c r="D189" s="7" t="s">
        <v>733</v>
      </c>
      <c r="E189" s="7" t="s">
        <v>542</v>
      </c>
      <c r="F189" s="7" t="s">
        <v>536</v>
      </c>
      <c r="G189" s="7" t="s">
        <v>155</v>
      </c>
      <c r="H189" s="64">
        <v>5.5021213436860101E-7</v>
      </c>
      <c r="I189" s="74">
        <f t="shared" si="2"/>
        <v>5.5021213436860103E-2</v>
      </c>
    </row>
    <row r="190" spans="1:9" x14ac:dyDescent="0.2">
      <c r="A190" s="7" t="s">
        <v>674</v>
      </c>
      <c r="B190" s="7" t="s">
        <v>244</v>
      </c>
      <c r="C190" s="7" t="s">
        <v>541</v>
      </c>
      <c r="D190" s="7" t="s">
        <v>674</v>
      </c>
      <c r="E190" s="7" t="s">
        <v>542</v>
      </c>
      <c r="F190" s="7" t="s">
        <v>536</v>
      </c>
      <c r="G190" s="7" t="s">
        <v>155</v>
      </c>
      <c r="H190" s="64">
        <v>5.4970503512690899E-7</v>
      </c>
      <c r="I190" s="74">
        <f t="shared" si="2"/>
        <v>5.4970503512690901E-2</v>
      </c>
    </row>
    <row r="191" spans="1:9" x14ac:dyDescent="0.2">
      <c r="A191" s="7" t="s">
        <v>771</v>
      </c>
      <c r="B191" s="7" t="s">
        <v>244</v>
      </c>
      <c r="C191" s="7" t="s">
        <v>772</v>
      </c>
      <c r="D191" s="7" t="s">
        <v>771</v>
      </c>
      <c r="E191" s="7" t="s">
        <v>700</v>
      </c>
      <c r="F191" s="7" t="s">
        <v>536</v>
      </c>
      <c r="G191" s="7" t="s">
        <v>155</v>
      </c>
      <c r="H191" s="64">
        <v>5.1415270684966897E-7</v>
      </c>
      <c r="I191" s="74">
        <f t="shared" si="2"/>
        <v>5.1415270684966895E-2</v>
      </c>
    </row>
    <row r="192" spans="1:9" x14ac:dyDescent="0.2">
      <c r="A192" s="7" t="s">
        <v>634</v>
      </c>
      <c r="B192" s="7" t="s">
        <v>244</v>
      </c>
      <c r="C192" s="7" t="s">
        <v>635</v>
      </c>
      <c r="D192" s="7" t="s">
        <v>634</v>
      </c>
      <c r="E192" s="7" t="s">
        <v>602</v>
      </c>
      <c r="F192" s="7" t="s">
        <v>536</v>
      </c>
      <c r="G192" s="7" t="s">
        <v>155</v>
      </c>
      <c r="H192" s="64">
        <v>4.9898689370605596E-7</v>
      </c>
      <c r="I192" s="74">
        <f t="shared" si="2"/>
        <v>4.9898689370605598E-2</v>
      </c>
    </row>
    <row r="193" spans="1:9" x14ac:dyDescent="0.2">
      <c r="A193" s="7" t="s">
        <v>777</v>
      </c>
      <c r="B193" s="7" t="s">
        <v>244</v>
      </c>
      <c r="C193" s="7" t="s">
        <v>538</v>
      </c>
      <c r="D193" s="7" t="s">
        <v>777</v>
      </c>
      <c r="E193" s="7" t="s">
        <v>539</v>
      </c>
      <c r="F193" s="7" t="s">
        <v>536</v>
      </c>
      <c r="G193" s="7" t="s">
        <v>155</v>
      </c>
      <c r="H193" s="64">
        <v>4.5492105510682998E-7</v>
      </c>
      <c r="I193" s="74">
        <f t="shared" si="2"/>
        <v>4.5492105510683001E-2</v>
      </c>
    </row>
    <row r="194" spans="1:9" x14ac:dyDescent="0.2">
      <c r="A194" s="7" t="s">
        <v>615</v>
      </c>
      <c r="B194" s="7" t="s">
        <v>244</v>
      </c>
      <c r="C194" s="7" t="s">
        <v>616</v>
      </c>
      <c r="D194" s="7" t="s">
        <v>615</v>
      </c>
      <c r="E194" s="7" t="s">
        <v>617</v>
      </c>
      <c r="F194" s="7" t="s">
        <v>536</v>
      </c>
      <c r="G194" s="7" t="s">
        <v>155</v>
      </c>
      <c r="H194" s="64">
        <v>4.5418444413652899E-7</v>
      </c>
      <c r="I194" s="74">
        <f t="shared" si="2"/>
        <v>4.5418444413652899E-2</v>
      </c>
    </row>
    <row r="195" spans="1:9" x14ac:dyDescent="0.2">
      <c r="A195" s="7" t="s">
        <v>763</v>
      </c>
      <c r="B195" s="7" t="s">
        <v>244</v>
      </c>
      <c r="C195" s="7" t="s">
        <v>541</v>
      </c>
      <c r="D195" s="7" t="s">
        <v>763</v>
      </c>
      <c r="E195" s="7" t="s">
        <v>542</v>
      </c>
      <c r="F195" s="7" t="s">
        <v>536</v>
      </c>
      <c r="G195" s="7" t="s">
        <v>155</v>
      </c>
      <c r="H195" s="64">
        <v>4.4357453787474298E-7</v>
      </c>
      <c r="I195" s="74">
        <f t="shared" ref="I195:I258" si="3">H195*100000</f>
        <v>4.4357453787474299E-2</v>
      </c>
    </row>
    <row r="196" spans="1:9" x14ac:dyDescent="0.2">
      <c r="A196" s="7" t="s">
        <v>671</v>
      </c>
      <c r="B196" s="7" t="s">
        <v>244</v>
      </c>
      <c r="C196" s="7" t="s">
        <v>672</v>
      </c>
      <c r="D196" s="7" t="s">
        <v>671</v>
      </c>
      <c r="E196" s="7" t="s">
        <v>673</v>
      </c>
      <c r="F196" s="7" t="s">
        <v>536</v>
      </c>
      <c r="G196" s="7" t="s">
        <v>155</v>
      </c>
      <c r="H196" s="64">
        <v>4.1984425772431001E-7</v>
      </c>
      <c r="I196" s="74">
        <f t="shared" si="3"/>
        <v>4.1984425772431E-2</v>
      </c>
    </row>
    <row r="197" spans="1:9" x14ac:dyDescent="0.2">
      <c r="A197" s="7" t="s">
        <v>739</v>
      </c>
      <c r="B197" s="7" t="s">
        <v>244</v>
      </c>
      <c r="C197" s="7"/>
      <c r="D197" s="7" t="s">
        <v>739</v>
      </c>
      <c r="E197" s="7" t="s">
        <v>542</v>
      </c>
      <c r="F197" s="7" t="s">
        <v>536</v>
      </c>
      <c r="G197" s="7" t="s">
        <v>155</v>
      </c>
      <c r="H197" s="64">
        <v>3.4745406320199102E-7</v>
      </c>
      <c r="I197" s="74">
        <f t="shared" si="3"/>
        <v>3.4745406320199103E-2</v>
      </c>
    </row>
    <row r="198" spans="1:9" x14ac:dyDescent="0.2">
      <c r="A198" s="7" t="s">
        <v>637</v>
      </c>
      <c r="B198" s="7" t="s">
        <v>244</v>
      </c>
      <c r="C198" s="7" t="s">
        <v>638</v>
      </c>
      <c r="D198" s="7" t="s">
        <v>637</v>
      </c>
      <c r="E198" s="7" t="s">
        <v>638</v>
      </c>
      <c r="F198" s="7" t="s">
        <v>536</v>
      </c>
      <c r="G198" s="7" t="s">
        <v>155</v>
      </c>
      <c r="H198" s="64">
        <v>3.3506560818432803E-7</v>
      </c>
      <c r="I198" s="74">
        <f t="shared" si="3"/>
        <v>3.3506560818432805E-2</v>
      </c>
    </row>
    <row r="199" spans="1:9" x14ac:dyDescent="0.2">
      <c r="A199" s="7" t="s">
        <v>706</v>
      </c>
      <c r="B199" s="7" t="s">
        <v>244</v>
      </c>
      <c r="C199" s="7" t="s">
        <v>702</v>
      </c>
      <c r="D199" s="7" t="s">
        <v>706</v>
      </c>
      <c r="E199" s="7" t="s">
        <v>593</v>
      </c>
      <c r="F199" s="7" t="s">
        <v>536</v>
      </c>
      <c r="G199" s="7" t="s">
        <v>155</v>
      </c>
      <c r="H199" s="64">
        <v>3.1762181728840501E-7</v>
      </c>
      <c r="I199" s="74">
        <f t="shared" si="3"/>
        <v>3.1762181728840502E-2</v>
      </c>
    </row>
    <row r="200" spans="1:9" x14ac:dyDescent="0.2">
      <c r="A200" s="7" t="s">
        <v>717</v>
      </c>
      <c r="B200" s="7" t="s">
        <v>244</v>
      </c>
      <c r="C200" s="7" t="s">
        <v>702</v>
      </c>
      <c r="D200" s="7" t="s">
        <v>717</v>
      </c>
      <c r="E200" s="7" t="s">
        <v>593</v>
      </c>
      <c r="F200" s="7" t="s">
        <v>536</v>
      </c>
      <c r="G200" s="7" t="s">
        <v>155</v>
      </c>
      <c r="H200" s="64">
        <v>2.6864821298121402E-7</v>
      </c>
      <c r="I200" s="74">
        <f t="shared" si="3"/>
        <v>2.6864821298121403E-2</v>
      </c>
    </row>
    <row r="201" spans="1:9" x14ac:dyDescent="0.2">
      <c r="A201" s="7" t="s">
        <v>742</v>
      </c>
      <c r="B201" s="7" t="s">
        <v>244</v>
      </c>
      <c r="C201" s="7" t="s">
        <v>546</v>
      </c>
      <c r="D201" s="7" t="s">
        <v>742</v>
      </c>
      <c r="E201" s="7" t="s">
        <v>547</v>
      </c>
      <c r="F201" s="7" t="s">
        <v>536</v>
      </c>
      <c r="G201" s="7" t="s">
        <v>155</v>
      </c>
      <c r="H201" s="64">
        <v>2.1615392963263199E-7</v>
      </c>
      <c r="I201" s="74">
        <f t="shared" si="3"/>
        <v>2.1615392963263199E-2</v>
      </c>
    </row>
    <row r="202" spans="1:9" x14ac:dyDescent="0.2">
      <c r="A202" s="7" t="s">
        <v>734</v>
      </c>
      <c r="B202" s="7" t="s">
        <v>244</v>
      </c>
      <c r="C202" s="7" t="s">
        <v>702</v>
      </c>
      <c r="D202" s="7" t="s">
        <v>734</v>
      </c>
      <c r="E202" s="7" t="s">
        <v>593</v>
      </c>
      <c r="F202" s="7" t="s">
        <v>536</v>
      </c>
      <c r="G202" s="7" t="s">
        <v>155</v>
      </c>
      <c r="H202" s="64">
        <v>1.9912703054563799E-7</v>
      </c>
      <c r="I202" s="74">
        <f t="shared" si="3"/>
        <v>1.9912703054563798E-2</v>
      </c>
    </row>
    <row r="203" spans="1:9" x14ac:dyDescent="0.2">
      <c r="A203" s="7" t="s">
        <v>682</v>
      </c>
      <c r="B203" s="7" t="s">
        <v>244</v>
      </c>
      <c r="C203" s="7" t="s">
        <v>683</v>
      </c>
      <c r="D203" s="7" t="s">
        <v>682</v>
      </c>
      <c r="E203" s="7" t="s">
        <v>590</v>
      </c>
      <c r="F203" s="7" t="s">
        <v>536</v>
      </c>
      <c r="G203" s="7" t="s">
        <v>155</v>
      </c>
      <c r="H203" s="64">
        <v>1.38041683523631E-7</v>
      </c>
      <c r="I203" s="74">
        <f t="shared" si="3"/>
        <v>1.3804168352363101E-2</v>
      </c>
    </row>
    <row r="204" spans="1:9" x14ac:dyDescent="0.2">
      <c r="A204" s="7" t="s">
        <v>715</v>
      </c>
      <c r="B204" s="7" t="s">
        <v>244</v>
      </c>
      <c r="C204" s="7" t="s">
        <v>716</v>
      </c>
      <c r="D204" s="7" t="s">
        <v>715</v>
      </c>
      <c r="E204" s="7" t="s">
        <v>593</v>
      </c>
      <c r="F204" s="7" t="s">
        <v>536</v>
      </c>
      <c r="G204" s="7" t="s">
        <v>155</v>
      </c>
      <c r="H204" s="64">
        <v>1.3279929576889099E-7</v>
      </c>
      <c r="I204" s="74">
        <f t="shared" si="3"/>
        <v>1.3279929576889098E-2</v>
      </c>
    </row>
    <row r="205" spans="1:9" x14ac:dyDescent="0.2">
      <c r="A205" s="7" t="s">
        <v>720</v>
      </c>
      <c r="B205" s="7" t="s">
        <v>244</v>
      </c>
      <c r="C205" s="7" t="s">
        <v>541</v>
      </c>
      <c r="D205" s="7" t="s">
        <v>720</v>
      </c>
      <c r="E205" s="7" t="s">
        <v>542</v>
      </c>
      <c r="F205" s="7" t="s">
        <v>536</v>
      </c>
      <c r="G205" s="7" t="s">
        <v>155</v>
      </c>
      <c r="H205" s="64">
        <v>1.2635312926916E-7</v>
      </c>
      <c r="I205" s="74">
        <f t="shared" si="3"/>
        <v>1.2635312926916E-2</v>
      </c>
    </row>
    <row r="206" spans="1:9" x14ac:dyDescent="0.2">
      <c r="A206" s="7" t="s">
        <v>701</v>
      </c>
      <c r="B206" s="7" t="s">
        <v>244</v>
      </c>
      <c r="C206" s="7" t="s">
        <v>702</v>
      </c>
      <c r="D206" s="7" t="s">
        <v>701</v>
      </c>
      <c r="E206" s="7" t="s">
        <v>593</v>
      </c>
      <c r="F206" s="7" t="s">
        <v>536</v>
      </c>
      <c r="G206" s="7" t="s">
        <v>155</v>
      </c>
      <c r="H206" s="64">
        <v>1.18977416564953E-7</v>
      </c>
      <c r="I206" s="74">
        <f t="shared" si="3"/>
        <v>1.1897741656495299E-2</v>
      </c>
    </row>
    <row r="207" spans="1:9" x14ac:dyDescent="0.2">
      <c r="A207" s="7" t="s">
        <v>740</v>
      </c>
      <c r="B207" s="7" t="s">
        <v>244</v>
      </c>
      <c r="C207" s="7" t="s">
        <v>592</v>
      </c>
      <c r="D207" s="7" t="s">
        <v>740</v>
      </c>
      <c r="E207" s="7" t="s">
        <v>593</v>
      </c>
      <c r="F207" s="7" t="s">
        <v>536</v>
      </c>
      <c r="G207" s="7" t="s">
        <v>155</v>
      </c>
      <c r="H207" s="64">
        <v>7.9769578247236897E-8</v>
      </c>
      <c r="I207" s="74">
        <f t="shared" si="3"/>
        <v>7.9769578247236902E-3</v>
      </c>
    </row>
    <row r="208" spans="1:9" ht="17" thickBot="1" x14ac:dyDescent="0.25">
      <c r="A208" s="15" t="s">
        <v>741</v>
      </c>
      <c r="B208" s="15" t="s">
        <v>244</v>
      </c>
      <c r="C208" s="15" t="s">
        <v>592</v>
      </c>
      <c r="D208" s="15" t="s">
        <v>741</v>
      </c>
      <c r="E208" s="15" t="s">
        <v>593</v>
      </c>
      <c r="F208" s="15" t="s">
        <v>536</v>
      </c>
      <c r="G208" s="15" t="s">
        <v>155</v>
      </c>
      <c r="H208" s="67">
        <v>7.3519191414949003E-8</v>
      </c>
      <c r="I208" s="74">
        <f t="shared" si="3"/>
        <v>7.3519191414949002E-3</v>
      </c>
    </row>
    <row r="209" spans="1:9" x14ac:dyDescent="0.2">
      <c r="A209" s="28" t="s">
        <v>870</v>
      </c>
      <c r="B209" s="28" t="s">
        <v>244</v>
      </c>
      <c r="C209" s="28" t="s">
        <v>683</v>
      </c>
      <c r="D209" s="28" t="s">
        <v>870</v>
      </c>
      <c r="E209" s="28" t="s">
        <v>590</v>
      </c>
      <c r="F209" s="28" t="s">
        <v>536</v>
      </c>
      <c r="G209" s="28" t="s">
        <v>156</v>
      </c>
      <c r="H209" s="62">
        <v>8.00406013293841E-4</v>
      </c>
      <c r="I209" s="74">
        <f t="shared" si="3"/>
        <v>80.040601329384103</v>
      </c>
    </row>
    <row r="210" spans="1:9" x14ac:dyDescent="0.2">
      <c r="A210" s="7" t="s">
        <v>871</v>
      </c>
      <c r="B210" s="7" t="s">
        <v>244</v>
      </c>
      <c r="C210" s="7" t="s">
        <v>255</v>
      </c>
      <c r="D210" s="7" t="s">
        <v>871</v>
      </c>
      <c r="E210" s="7" t="s">
        <v>563</v>
      </c>
      <c r="F210" s="7" t="s">
        <v>536</v>
      </c>
      <c r="G210" s="7" t="s">
        <v>156</v>
      </c>
      <c r="H210" s="63">
        <v>4.9561139623636996E-4</v>
      </c>
      <c r="I210" s="74">
        <f t="shared" si="3"/>
        <v>49.561139623636997</v>
      </c>
    </row>
    <row r="211" spans="1:9" x14ac:dyDescent="0.2">
      <c r="A211" s="7" t="s">
        <v>862</v>
      </c>
      <c r="B211" s="7" t="s">
        <v>244</v>
      </c>
      <c r="C211" s="7" t="s">
        <v>863</v>
      </c>
      <c r="D211" s="7" t="s">
        <v>862</v>
      </c>
      <c r="E211" s="7" t="s">
        <v>539</v>
      </c>
      <c r="F211" s="7" t="s">
        <v>536</v>
      </c>
      <c r="G211" s="7" t="s">
        <v>156</v>
      </c>
      <c r="H211" s="63">
        <v>3.1298514877181599E-4</v>
      </c>
      <c r="I211" s="74">
        <f t="shared" si="3"/>
        <v>31.298514877181599</v>
      </c>
    </row>
    <row r="212" spans="1:9" x14ac:dyDescent="0.2">
      <c r="A212" s="7" t="s">
        <v>851</v>
      </c>
      <c r="B212" s="7" t="s">
        <v>244</v>
      </c>
      <c r="C212" s="7" t="s">
        <v>255</v>
      </c>
      <c r="D212" s="7" t="s">
        <v>851</v>
      </c>
      <c r="E212" s="7" t="s">
        <v>563</v>
      </c>
      <c r="F212" s="7" t="s">
        <v>536</v>
      </c>
      <c r="G212" s="7" t="s">
        <v>156</v>
      </c>
      <c r="H212" s="63">
        <v>3.0012577900347999E-4</v>
      </c>
      <c r="I212" s="74">
        <f t="shared" si="3"/>
        <v>30.012577900347999</v>
      </c>
    </row>
    <row r="213" spans="1:9" x14ac:dyDescent="0.2">
      <c r="A213" s="7" t="s">
        <v>874</v>
      </c>
      <c r="B213" s="7" t="s">
        <v>244</v>
      </c>
      <c r="C213" s="7" t="s">
        <v>541</v>
      </c>
      <c r="D213" s="7" t="s">
        <v>874</v>
      </c>
      <c r="E213" s="7" t="s">
        <v>542</v>
      </c>
      <c r="F213" s="7" t="s">
        <v>536</v>
      </c>
      <c r="G213" s="7" t="s">
        <v>156</v>
      </c>
      <c r="H213" s="63">
        <v>2.7097573991016999E-4</v>
      </c>
      <c r="I213" s="74">
        <f t="shared" si="3"/>
        <v>27.097573991016997</v>
      </c>
    </row>
    <row r="214" spans="1:9" x14ac:dyDescent="0.2">
      <c r="A214" s="7" t="s">
        <v>845</v>
      </c>
      <c r="B214" s="7" t="s">
        <v>244</v>
      </c>
      <c r="C214" s="7" t="s">
        <v>660</v>
      </c>
      <c r="D214" s="7" t="s">
        <v>845</v>
      </c>
      <c r="E214" s="7" t="s">
        <v>661</v>
      </c>
      <c r="F214" s="7" t="s">
        <v>536</v>
      </c>
      <c r="G214" s="7" t="s">
        <v>156</v>
      </c>
      <c r="H214" s="63">
        <v>2.65514559999787E-4</v>
      </c>
      <c r="I214" s="74">
        <f t="shared" si="3"/>
        <v>26.5514559999787</v>
      </c>
    </row>
    <row r="215" spans="1:9" x14ac:dyDescent="0.2">
      <c r="A215" s="7" t="s">
        <v>840</v>
      </c>
      <c r="B215" s="7" t="s">
        <v>244</v>
      </c>
      <c r="C215" s="7" t="s">
        <v>660</v>
      </c>
      <c r="D215" s="7" t="s">
        <v>840</v>
      </c>
      <c r="E215" s="7" t="s">
        <v>661</v>
      </c>
      <c r="F215" s="7" t="s">
        <v>536</v>
      </c>
      <c r="G215" s="7" t="s">
        <v>156</v>
      </c>
      <c r="H215" s="63">
        <v>1.87642963110405E-4</v>
      </c>
      <c r="I215" s="74">
        <f t="shared" si="3"/>
        <v>18.7642963110405</v>
      </c>
    </row>
    <row r="216" spans="1:9" x14ac:dyDescent="0.2">
      <c r="A216" s="7" t="s">
        <v>841</v>
      </c>
      <c r="B216" s="7" t="s">
        <v>244</v>
      </c>
      <c r="C216" s="7" t="s">
        <v>541</v>
      </c>
      <c r="D216" s="7" t="s">
        <v>841</v>
      </c>
      <c r="E216" s="7" t="s">
        <v>542</v>
      </c>
      <c r="F216" s="7" t="s">
        <v>536</v>
      </c>
      <c r="G216" s="7" t="s">
        <v>156</v>
      </c>
      <c r="H216" s="63">
        <v>1.41142810562197E-4</v>
      </c>
      <c r="I216" s="74">
        <f t="shared" si="3"/>
        <v>14.114281056219701</v>
      </c>
    </row>
    <row r="217" spans="1:9" ht="17" thickBot="1" x14ac:dyDescent="0.25">
      <c r="A217" s="29" t="s">
        <v>852</v>
      </c>
      <c r="B217" s="29" t="s">
        <v>244</v>
      </c>
      <c r="C217" s="29" t="s">
        <v>660</v>
      </c>
      <c r="D217" s="29" t="s">
        <v>852</v>
      </c>
      <c r="E217" s="29" t="s">
        <v>661</v>
      </c>
      <c r="F217" s="29" t="s">
        <v>536</v>
      </c>
      <c r="G217" s="29" t="s">
        <v>156</v>
      </c>
      <c r="H217" s="70">
        <v>1.15262341524649E-4</v>
      </c>
      <c r="I217" s="74">
        <f t="shared" si="3"/>
        <v>11.5262341524649</v>
      </c>
    </row>
    <row r="218" spans="1:9" ht="17" thickBot="1" x14ac:dyDescent="0.25">
      <c r="A218" s="56" t="s">
        <v>869</v>
      </c>
      <c r="B218" s="57" t="s">
        <v>152</v>
      </c>
      <c r="C218" s="57" t="s">
        <v>153</v>
      </c>
      <c r="D218" s="57" t="s">
        <v>869</v>
      </c>
      <c r="E218" s="57" t="s">
        <v>153</v>
      </c>
      <c r="F218" s="57" t="s">
        <v>536</v>
      </c>
      <c r="G218" s="57" t="s">
        <v>156</v>
      </c>
      <c r="H218" s="71">
        <v>1.10429022119761E-4</v>
      </c>
      <c r="I218" s="74">
        <f t="shared" si="3"/>
        <v>11.0429022119761</v>
      </c>
    </row>
    <row r="219" spans="1:9" x14ac:dyDescent="0.2">
      <c r="A219" s="14" t="s">
        <v>855</v>
      </c>
      <c r="B219" s="14" t="s">
        <v>244</v>
      </c>
      <c r="C219" s="14" t="s">
        <v>255</v>
      </c>
      <c r="D219" s="14" t="s">
        <v>855</v>
      </c>
      <c r="E219" s="14" t="s">
        <v>563</v>
      </c>
      <c r="F219" s="14" t="s">
        <v>536</v>
      </c>
      <c r="G219" s="14" t="s">
        <v>156</v>
      </c>
      <c r="H219" s="68">
        <v>9.8212793661342404E-5</v>
      </c>
      <c r="I219" s="74">
        <f t="shared" si="3"/>
        <v>9.8212793661342399</v>
      </c>
    </row>
    <row r="220" spans="1:9" x14ac:dyDescent="0.2">
      <c r="A220" s="7" t="s">
        <v>842</v>
      </c>
      <c r="B220" s="7" t="s">
        <v>244</v>
      </c>
      <c r="C220" s="7" t="s">
        <v>541</v>
      </c>
      <c r="D220" s="7" t="s">
        <v>842</v>
      </c>
      <c r="E220" s="7" t="s">
        <v>542</v>
      </c>
      <c r="F220" s="7" t="s">
        <v>536</v>
      </c>
      <c r="G220" s="7" t="s">
        <v>156</v>
      </c>
      <c r="H220" s="64">
        <v>9.2981156957754204E-5</v>
      </c>
      <c r="I220" s="74">
        <f t="shared" si="3"/>
        <v>9.2981156957754205</v>
      </c>
    </row>
    <row r="221" spans="1:9" x14ac:dyDescent="0.2">
      <c r="A221" s="7" t="s">
        <v>850</v>
      </c>
      <c r="B221" s="7" t="s">
        <v>244</v>
      </c>
      <c r="C221" s="7" t="s">
        <v>611</v>
      </c>
      <c r="D221" s="7" t="s">
        <v>850</v>
      </c>
      <c r="E221" s="7" t="s">
        <v>612</v>
      </c>
      <c r="F221" s="7" t="s">
        <v>536</v>
      </c>
      <c r="G221" s="7" t="s">
        <v>156</v>
      </c>
      <c r="H221" s="64">
        <v>9.0050937021851705E-5</v>
      </c>
      <c r="I221" s="74">
        <f t="shared" si="3"/>
        <v>9.0050937021851709</v>
      </c>
    </row>
    <row r="222" spans="1:9" x14ac:dyDescent="0.2">
      <c r="A222" s="7" t="s">
        <v>849</v>
      </c>
      <c r="B222" s="7" t="s">
        <v>244</v>
      </c>
      <c r="C222" s="7" t="s">
        <v>541</v>
      </c>
      <c r="D222" s="7" t="s">
        <v>849</v>
      </c>
      <c r="E222" s="7" t="s">
        <v>542</v>
      </c>
      <c r="F222" s="7" t="s">
        <v>536</v>
      </c>
      <c r="G222" s="7" t="s">
        <v>156</v>
      </c>
      <c r="H222" s="64">
        <v>8.6480591088199503E-5</v>
      </c>
      <c r="I222" s="74">
        <f t="shared" si="3"/>
        <v>8.6480591088199503</v>
      </c>
    </row>
    <row r="223" spans="1:9" x14ac:dyDescent="0.2">
      <c r="A223" s="7" t="s">
        <v>873</v>
      </c>
      <c r="B223" s="7" t="s">
        <v>152</v>
      </c>
      <c r="C223" s="7" t="s">
        <v>549</v>
      </c>
      <c r="D223" s="7" t="s">
        <v>873</v>
      </c>
      <c r="E223" s="7" t="s">
        <v>241</v>
      </c>
      <c r="F223" s="7" t="s">
        <v>536</v>
      </c>
      <c r="G223" s="7" t="s">
        <v>156</v>
      </c>
      <c r="H223" s="64">
        <v>6.4506965945160998E-5</v>
      </c>
      <c r="I223" s="74">
        <f t="shared" si="3"/>
        <v>6.4506965945161001</v>
      </c>
    </row>
    <row r="224" spans="1:9" x14ac:dyDescent="0.2">
      <c r="A224" s="7" t="s">
        <v>867</v>
      </c>
      <c r="B224" s="7" t="s">
        <v>152</v>
      </c>
      <c r="C224" s="7" t="s">
        <v>552</v>
      </c>
      <c r="D224" s="7" t="s">
        <v>867</v>
      </c>
      <c r="E224" s="7" t="s">
        <v>241</v>
      </c>
      <c r="F224" s="7" t="s">
        <v>536</v>
      </c>
      <c r="G224" s="7" t="s">
        <v>156</v>
      </c>
      <c r="H224" s="64">
        <v>6.1713786206632698E-5</v>
      </c>
      <c r="I224" s="74">
        <f t="shared" si="3"/>
        <v>6.1713786206632699</v>
      </c>
    </row>
    <row r="225" spans="1:9" x14ac:dyDescent="0.2">
      <c r="A225" s="7" t="s">
        <v>838</v>
      </c>
      <c r="B225" s="7" t="s">
        <v>244</v>
      </c>
      <c r="C225" s="7" t="s">
        <v>255</v>
      </c>
      <c r="D225" s="7" t="s">
        <v>838</v>
      </c>
      <c r="E225" s="7" t="s">
        <v>563</v>
      </c>
      <c r="F225" s="7" t="s">
        <v>536</v>
      </c>
      <c r="G225" s="7" t="s">
        <v>156</v>
      </c>
      <c r="H225" s="64">
        <v>5.6006466182851002E-5</v>
      </c>
      <c r="I225" s="74">
        <f t="shared" si="3"/>
        <v>5.6006466182850998</v>
      </c>
    </row>
    <row r="226" spans="1:9" x14ac:dyDescent="0.2">
      <c r="A226" s="7" t="s">
        <v>860</v>
      </c>
      <c r="B226" s="7" t="s">
        <v>244</v>
      </c>
      <c r="C226" s="7" t="s">
        <v>255</v>
      </c>
      <c r="D226" s="7" t="s">
        <v>860</v>
      </c>
      <c r="E226" s="7" t="s">
        <v>563</v>
      </c>
      <c r="F226" s="7" t="s">
        <v>536</v>
      </c>
      <c r="G226" s="7" t="s">
        <v>156</v>
      </c>
      <c r="H226" s="64">
        <v>4.8298892002697201E-5</v>
      </c>
      <c r="I226" s="74">
        <f t="shared" si="3"/>
        <v>4.8298892002697205</v>
      </c>
    </row>
    <row r="227" spans="1:9" x14ac:dyDescent="0.2">
      <c r="A227" s="7" t="s">
        <v>839</v>
      </c>
      <c r="B227" s="7" t="s">
        <v>244</v>
      </c>
      <c r="C227" s="7" t="s">
        <v>255</v>
      </c>
      <c r="D227" s="7" t="s">
        <v>839</v>
      </c>
      <c r="E227" s="7" t="s">
        <v>563</v>
      </c>
      <c r="F227" s="7" t="s">
        <v>536</v>
      </c>
      <c r="G227" s="7" t="s">
        <v>156</v>
      </c>
      <c r="H227" s="64">
        <v>4.2840056663697798E-5</v>
      </c>
      <c r="I227" s="74">
        <f t="shared" si="3"/>
        <v>4.2840056663697794</v>
      </c>
    </row>
    <row r="228" spans="1:9" x14ac:dyDescent="0.2">
      <c r="A228" s="7" t="s">
        <v>864</v>
      </c>
      <c r="B228" s="7" t="s">
        <v>244</v>
      </c>
      <c r="C228" s="7" t="s">
        <v>541</v>
      </c>
      <c r="D228" s="7" t="s">
        <v>864</v>
      </c>
      <c r="E228" s="7" t="s">
        <v>542</v>
      </c>
      <c r="F228" s="7" t="s">
        <v>536</v>
      </c>
      <c r="G228" s="7" t="s">
        <v>156</v>
      </c>
      <c r="H228" s="64">
        <v>4.2787166033783397E-5</v>
      </c>
      <c r="I228" s="74">
        <f t="shared" si="3"/>
        <v>4.2787166033783395</v>
      </c>
    </row>
    <row r="229" spans="1:9" x14ac:dyDescent="0.2">
      <c r="A229" s="7" t="s">
        <v>853</v>
      </c>
      <c r="B229" s="7" t="s">
        <v>244</v>
      </c>
      <c r="C229" s="7" t="s">
        <v>546</v>
      </c>
      <c r="D229" s="7" t="s">
        <v>853</v>
      </c>
      <c r="E229" s="7" t="s">
        <v>547</v>
      </c>
      <c r="F229" s="7" t="s">
        <v>536</v>
      </c>
      <c r="G229" s="7" t="s">
        <v>156</v>
      </c>
      <c r="H229" s="64">
        <v>4.1274275755554701E-5</v>
      </c>
      <c r="I229" s="74">
        <f t="shared" si="3"/>
        <v>4.1274275755554699</v>
      </c>
    </row>
    <row r="230" spans="1:9" x14ac:dyDescent="0.2">
      <c r="A230" s="7" t="s">
        <v>872</v>
      </c>
      <c r="B230" s="7" t="s">
        <v>244</v>
      </c>
      <c r="C230" s="7" t="s">
        <v>683</v>
      </c>
      <c r="D230" s="7" t="s">
        <v>872</v>
      </c>
      <c r="E230" s="7" t="s">
        <v>590</v>
      </c>
      <c r="F230" s="7" t="s">
        <v>536</v>
      </c>
      <c r="G230" s="7" t="s">
        <v>156</v>
      </c>
      <c r="H230" s="64">
        <v>2.8128813894026701E-5</v>
      </c>
      <c r="I230" s="74">
        <f t="shared" si="3"/>
        <v>2.8128813894026701</v>
      </c>
    </row>
    <row r="231" spans="1:9" x14ac:dyDescent="0.2">
      <c r="A231" s="7" t="s">
        <v>837</v>
      </c>
      <c r="B231" s="7" t="s">
        <v>152</v>
      </c>
      <c r="C231" s="7" t="s">
        <v>549</v>
      </c>
      <c r="D231" s="7" t="s">
        <v>837</v>
      </c>
      <c r="E231" s="7" t="s">
        <v>241</v>
      </c>
      <c r="F231" s="7" t="s">
        <v>536</v>
      </c>
      <c r="G231" s="7" t="s">
        <v>156</v>
      </c>
      <c r="H231" s="64">
        <v>2.81070843097596E-5</v>
      </c>
      <c r="I231" s="74">
        <f t="shared" si="3"/>
        <v>2.8107084309759598</v>
      </c>
    </row>
    <row r="232" spans="1:9" x14ac:dyDescent="0.2">
      <c r="A232" s="7" t="s">
        <v>875</v>
      </c>
      <c r="B232" s="7" t="s">
        <v>244</v>
      </c>
      <c r="C232" s="7" t="s">
        <v>686</v>
      </c>
      <c r="D232" s="7" t="s">
        <v>875</v>
      </c>
      <c r="E232" s="7" t="s">
        <v>539</v>
      </c>
      <c r="F232" s="7" t="s">
        <v>536</v>
      </c>
      <c r="G232" s="7" t="s">
        <v>156</v>
      </c>
      <c r="H232" s="64">
        <v>2.7743515009214801E-5</v>
      </c>
      <c r="I232" s="74">
        <f t="shared" si="3"/>
        <v>2.7743515009214801</v>
      </c>
    </row>
    <row r="233" spans="1:9" x14ac:dyDescent="0.2">
      <c r="A233" s="7" t="s">
        <v>868</v>
      </c>
      <c r="B233" s="7" t="s">
        <v>152</v>
      </c>
      <c r="C233" s="7" t="s">
        <v>552</v>
      </c>
      <c r="D233" s="7" t="s">
        <v>868</v>
      </c>
      <c r="E233" s="7" t="s">
        <v>241</v>
      </c>
      <c r="F233" s="7" t="s">
        <v>536</v>
      </c>
      <c r="G233" s="7" t="s">
        <v>156</v>
      </c>
      <c r="H233" s="64">
        <v>2.5814031860912201E-5</v>
      </c>
      <c r="I233" s="74">
        <f t="shared" si="3"/>
        <v>2.5814031860912201</v>
      </c>
    </row>
    <row r="234" spans="1:9" x14ac:dyDescent="0.2">
      <c r="A234" s="7" t="s">
        <v>859</v>
      </c>
      <c r="B234" s="7" t="s">
        <v>152</v>
      </c>
      <c r="C234" s="7" t="s">
        <v>549</v>
      </c>
      <c r="D234" s="7" t="s">
        <v>859</v>
      </c>
      <c r="E234" s="7" t="s">
        <v>241</v>
      </c>
      <c r="F234" s="7" t="s">
        <v>536</v>
      </c>
      <c r="G234" s="7" t="s">
        <v>156</v>
      </c>
      <c r="H234" s="64">
        <v>2.3845354488618401E-5</v>
      </c>
      <c r="I234" s="74">
        <f t="shared" si="3"/>
        <v>2.3845354488618402</v>
      </c>
    </row>
    <row r="235" spans="1:9" x14ac:dyDescent="0.2">
      <c r="A235" s="7" t="s">
        <v>865</v>
      </c>
      <c r="B235" s="7" t="s">
        <v>244</v>
      </c>
      <c r="C235" s="7" t="s">
        <v>589</v>
      </c>
      <c r="D235" s="7" t="s">
        <v>865</v>
      </c>
      <c r="E235" s="7" t="s">
        <v>590</v>
      </c>
      <c r="F235" s="7" t="s">
        <v>536</v>
      </c>
      <c r="G235" s="7" t="s">
        <v>156</v>
      </c>
      <c r="H235" s="64">
        <v>2.0340013609390899E-5</v>
      </c>
      <c r="I235" s="74">
        <f t="shared" si="3"/>
        <v>2.0340013609390897</v>
      </c>
    </row>
    <row r="236" spans="1:9" x14ac:dyDescent="0.2">
      <c r="A236" s="7" t="s">
        <v>846</v>
      </c>
      <c r="B236" s="7" t="s">
        <v>244</v>
      </c>
      <c r="C236" s="7" t="s">
        <v>847</v>
      </c>
      <c r="D236" s="7" t="s">
        <v>846</v>
      </c>
      <c r="E236" s="7" t="s">
        <v>848</v>
      </c>
      <c r="F236" s="7" t="s">
        <v>536</v>
      </c>
      <c r="G236" s="7" t="s">
        <v>156</v>
      </c>
      <c r="H236" s="64">
        <v>1.8175927089147501E-5</v>
      </c>
      <c r="I236" s="74">
        <f t="shared" si="3"/>
        <v>1.8175927089147501</v>
      </c>
    </row>
    <row r="237" spans="1:9" x14ac:dyDescent="0.2">
      <c r="A237" s="7" t="s">
        <v>861</v>
      </c>
      <c r="B237" s="7" t="s">
        <v>244</v>
      </c>
      <c r="C237" s="7" t="s">
        <v>546</v>
      </c>
      <c r="D237" s="7" t="s">
        <v>861</v>
      </c>
      <c r="E237" s="7" t="s">
        <v>547</v>
      </c>
      <c r="F237" s="7" t="s">
        <v>536</v>
      </c>
      <c r="G237" s="7" t="s">
        <v>156</v>
      </c>
      <c r="H237" s="64">
        <v>1.64226360632422E-5</v>
      </c>
      <c r="I237" s="74">
        <f t="shared" si="3"/>
        <v>1.64226360632422</v>
      </c>
    </row>
    <row r="238" spans="1:9" x14ac:dyDescent="0.2">
      <c r="A238" s="7" t="s">
        <v>866</v>
      </c>
      <c r="B238" s="7" t="s">
        <v>152</v>
      </c>
      <c r="C238" s="7" t="s">
        <v>677</v>
      </c>
      <c r="D238" s="7" t="s">
        <v>866</v>
      </c>
      <c r="E238" s="7" t="s">
        <v>282</v>
      </c>
      <c r="F238" s="7" t="s">
        <v>536</v>
      </c>
      <c r="G238" s="7" t="s">
        <v>156</v>
      </c>
      <c r="H238" s="64">
        <v>1.47653927002978E-5</v>
      </c>
      <c r="I238" s="74">
        <f t="shared" si="3"/>
        <v>1.4765392700297799</v>
      </c>
    </row>
    <row r="239" spans="1:9" x14ac:dyDescent="0.2">
      <c r="A239" s="7" t="s">
        <v>854</v>
      </c>
      <c r="B239" s="7" t="s">
        <v>152</v>
      </c>
      <c r="C239" s="7" t="s">
        <v>549</v>
      </c>
      <c r="D239" s="7" t="s">
        <v>854</v>
      </c>
      <c r="E239" s="7" t="s">
        <v>241</v>
      </c>
      <c r="F239" s="7" t="s">
        <v>536</v>
      </c>
      <c r="G239" s="7" t="s">
        <v>156</v>
      </c>
      <c r="H239" s="64">
        <v>1.38640427770674E-5</v>
      </c>
      <c r="I239" s="74">
        <f t="shared" si="3"/>
        <v>1.38640427770674</v>
      </c>
    </row>
    <row r="240" spans="1:9" x14ac:dyDescent="0.2">
      <c r="A240" s="7" t="s">
        <v>843</v>
      </c>
      <c r="B240" s="7" t="s">
        <v>244</v>
      </c>
      <c r="C240" s="7" t="s">
        <v>844</v>
      </c>
      <c r="D240" s="7" t="s">
        <v>843</v>
      </c>
      <c r="E240" s="7" t="s">
        <v>617</v>
      </c>
      <c r="F240" s="7" t="s">
        <v>536</v>
      </c>
      <c r="G240" s="7" t="s">
        <v>156</v>
      </c>
      <c r="H240" s="64">
        <v>8.2593811407149499E-6</v>
      </c>
      <c r="I240" s="74">
        <f t="shared" si="3"/>
        <v>0.82593811407149498</v>
      </c>
    </row>
    <row r="241" spans="1:9" x14ac:dyDescent="0.2">
      <c r="A241" s="7" t="s">
        <v>856</v>
      </c>
      <c r="B241" s="7" t="s">
        <v>244</v>
      </c>
      <c r="C241" s="7" t="s">
        <v>857</v>
      </c>
      <c r="D241" s="7" t="s">
        <v>856</v>
      </c>
      <c r="E241" s="7" t="s">
        <v>638</v>
      </c>
      <c r="F241" s="7" t="s">
        <v>536</v>
      </c>
      <c r="G241" s="7" t="s">
        <v>156</v>
      </c>
      <c r="H241" s="64">
        <v>8.1521230426227901E-6</v>
      </c>
      <c r="I241" s="74">
        <f t="shared" si="3"/>
        <v>0.81521230426227898</v>
      </c>
    </row>
    <row r="242" spans="1:9" ht="17" thickBot="1" x14ac:dyDescent="0.25">
      <c r="A242" s="15" t="s">
        <v>858</v>
      </c>
      <c r="B242" s="15" t="s">
        <v>152</v>
      </c>
      <c r="C242" s="15" t="s">
        <v>549</v>
      </c>
      <c r="D242" s="15" t="s">
        <v>858</v>
      </c>
      <c r="E242" s="15" t="s">
        <v>241</v>
      </c>
      <c r="F242" s="15" t="s">
        <v>536</v>
      </c>
      <c r="G242" s="15" t="s">
        <v>156</v>
      </c>
      <c r="H242" s="67">
        <v>4.3397714175840499E-6</v>
      </c>
      <c r="I242" s="74">
        <f t="shared" si="3"/>
        <v>0.43397714175840496</v>
      </c>
    </row>
    <row r="243" spans="1:9" x14ac:dyDescent="0.2">
      <c r="A243" s="28" t="s">
        <v>883</v>
      </c>
      <c r="B243" s="28" t="s">
        <v>244</v>
      </c>
      <c r="C243" s="28" t="s">
        <v>863</v>
      </c>
      <c r="D243" s="28" t="s">
        <v>883</v>
      </c>
      <c r="E243" s="28" t="s">
        <v>539</v>
      </c>
      <c r="F243" s="28" t="s">
        <v>536</v>
      </c>
      <c r="G243" s="28" t="s">
        <v>533</v>
      </c>
      <c r="H243" s="62">
        <v>5.3632597387896395E-4</v>
      </c>
      <c r="I243" s="74">
        <f t="shared" si="3"/>
        <v>53.632597387896396</v>
      </c>
    </row>
    <row r="244" spans="1:9" x14ac:dyDescent="0.2">
      <c r="A244" s="7" t="s">
        <v>935</v>
      </c>
      <c r="B244" s="7" t="s">
        <v>244</v>
      </c>
      <c r="C244" s="7" t="s">
        <v>541</v>
      </c>
      <c r="D244" s="7" t="s">
        <v>935</v>
      </c>
      <c r="E244" s="7" t="s">
        <v>542</v>
      </c>
      <c r="F244" s="7" t="s">
        <v>536</v>
      </c>
      <c r="G244" s="7" t="s">
        <v>533</v>
      </c>
      <c r="H244" s="63">
        <v>5.2716227782898298E-4</v>
      </c>
      <c r="I244" s="74">
        <f t="shared" si="3"/>
        <v>52.716227782898301</v>
      </c>
    </row>
    <row r="245" spans="1:9" x14ac:dyDescent="0.2">
      <c r="A245" s="7" t="s">
        <v>921</v>
      </c>
      <c r="B245" s="7" t="s">
        <v>244</v>
      </c>
      <c r="C245" s="7" t="s">
        <v>255</v>
      </c>
      <c r="D245" s="7" t="s">
        <v>921</v>
      </c>
      <c r="E245" s="7" t="s">
        <v>563</v>
      </c>
      <c r="F245" s="7" t="s">
        <v>536</v>
      </c>
      <c r="G245" s="7" t="s">
        <v>533</v>
      </c>
      <c r="H245" s="63">
        <v>3.1101268385581301E-4</v>
      </c>
      <c r="I245" s="74">
        <f t="shared" si="3"/>
        <v>31.101268385581299</v>
      </c>
    </row>
    <row r="246" spans="1:9" x14ac:dyDescent="0.2">
      <c r="A246" s="7" t="s">
        <v>906</v>
      </c>
      <c r="B246" s="7" t="s">
        <v>244</v>
      </c>
      <c r="C246" s="7" t="s">
        <v>844</v>
      </c>
      <c r="D246" s="7" t="s">
        <v>906</v>
      </c>
      <c r="E246" s="7" t="s">
        <v>617</v>
      </c>
      <c r="F246" s="7" t="s">
        <v>536</v>
      </c>
      <c r="G246" s="7" t="s">
        <v>533</v>
      </c>
      <c r="H246" s="63">
        <v>2.0193168963467199E-4</v>
      </c>
      <c r="I246" s="74">
        <f t="shared" si="3"/>
        <v>20.193168963467198</v>
      </c>
    </row>
    <row r="247" spans="1:9" x14ac:dyDescent="0.2">
      <c r="A247" s="7" t="s">
        <v>947</v>
      </c>
      <c r="B247" s="7" t="s">
        <v>244</v>
      </c>
      <c r="C247" s="7" t="s">
        <v>565</v>
      </c>
      <c r="D247" s="7" t="s">
        <v>947</v>
      </c>
      <c r="E247" s="7" t="s">
        <v>566</v>
      </c>
      <c r="F247" s="7" t="s">
        <v>536</v>
      </c>
      <c r="G247" s="7" t="s">
        <v>533</v>
      </c>
      <c r="H247" s="63">
        <v>1.7458335912852701E-4</v>
      </c>
      <c r="I247" s="74">
        <f t="shared" si="3"/>
        <v>17.4583359128527</v>
      </c>
    </row>
    <row r="248" spans="1:9" x14ac:dyDescent="0.2">
      <c r="A248" s="7" t="s">
        <v>880</v>
      </c>
      <c r="B248" s="7" t="s">
        <v>152</v>
      </c>
      <c r="C248" s="7" t="s">
        <v>581</v>
      </c>
      <c r="D248" s="7" t="s">
        <v>880</v>
      </c>
      <c r="E248" s="7" t="s">
        <v>241</v>
      </c>
      <c r="F248" s="7" t="s">
        <v>536</v>
      </c>
      <c r="G248" s="7" t="s">
        <v>533</v>
      </c>
      <c r="H248" s="63">
        <v>1.0742814206528999E-4</v>
      </c>
      <c r="I248" s="74">
        <f t="shared" si="3"/>
        <v>10.742814206528999</v>
      </c>
    </row>
    <row r="249" spans="1:9" x14ac:dyDescent="0.2">
      <c r="A249" s="7" t="s">
        <v>915</v>
      </c>
      <c r="B249" s="7" t="s">
        <v>244</v>
      </c>
      <c r="C249" s="7" t="s">
        <v>857</v>
      </c>
      <c r="D249" s="7" t="s">
        <v>915</v>
      </c>
      <c r="E249" s="7" t="s">
        <v>638</v>
      </c>
      <c r="F249" s="7" t="s">
        <v>536</v>
      </c>
      <c r="G249" s="7" t="s">
        <v>533</v>
      </c>
      <c r="H249" s="64">
        <v>8.4790959073239899E-5</v>
      </c>
      <c r="I249" s="74">
        <f t="shared" si="3"/>
        <v>8.4790959073239893</v>
      </c>
    </row>
    <row r="250" spans="1:9" x14ac:dyDescent="0.2">
      <c r="A250" s="7" t="s">
        <v>891</v>
      </c>
      <c r="B250" s="7" t="s">
        <v>244</v>
      </c>
      <c r="C250" s="7" t="s">
        <v>541</v>
      </c>
      <c r="D250" s="7" t="s">
        <v>891</v>
      </c>
      <c r="E250" s="7" t="s">
        <v>542</v>
      </c>
      <c r="F250" s="7" t="s">
        <v>536</v>
      </c>
      <c r="G250" s="7" t="s">
        <v>533</v>
      </c>
      <c r="H250" s="64">
        <v>7.0354004011737405E-5</v>
      </c>
      <c r="I250" s="74">
        <f t="shared" si="3"/>
        <v>7.0354004011737405</v>
      </c>
    </row>
    <row r="251" spans="1:9" x14ac:dyDescent="0.2">
      <c r="A251" s="7" t="s">
        <v>917</v>
      </c>
      <c r="B251" s="7" t="s">
        <v>244</v>
      </c>
      <c r="C251" s="7" t="s">
        <v>541</v>
      </c>
      <c r="D251" s="7" t="s">
        <v>917</v>
      </c>
      <c r="E251" s="7" t="s">
        <v>542</v>
      </c>
      <c r="F251" s="7" t="s">
        <v>536</v>
      </c>
      <c r="G251" s="7" t="s">
        <v>533</v>
      </c>
      <c r="H251" s="64">
        <v>6.6685636411827604E-5</v>
      </c>
      <c r="I251" s="74">
        <f t="shared" si="3"/>
        <v>6.66856364118276</v>
      </c>
    </row>
    <row r="252" spans="1:9" x14ac:dyDescent="0.2">
      <c r="A252" s="7" t="s">
        <v>907</v>
      </c>
      <c r="B252" s="7" t="s">
        <v>244</v>
      </c>
      <c r="C252" s="7"/>
      <c r="D252" s="7" t="s">
        <v>907</v>
      </c>
      <c r="E252" s="7" t="s">
        <v>566</v>
      </c>
      <c r="F252" s="7" t="s">
        <v>536</v>
      </c>
      <c r="G252" s="7" t="s">
        <v>533</v>
      </c>
      <c r="H252" s="64">
        <v>6.0670332681233399E-5</v>
      </c>
      <c r="I252" s="74">
        <f t="shared" si="3"/>
        <v>6.0670332681233399</v>
      </c>
    </row>
    <row r="253" spans="1:9" x14ac:dyDescent="0.2">
      <c r="A253" s="7" t="s">
        <v>916</v>
      </c>
      <c r="B253" s="7" t="s">
        <v>244</v>
      </c>
      <c r="C253" s="7" t="s">
        <v>863</v>
      </c>
      <c r="D253" s="7" t="s">
        <v>916</v>
      </c>
      <c r="E253" s="7" t="s">
        <v>539</v>
      </c>
      <c r="F253" s="7" t="s">
        <v>536</v>
      </c>
      <c r="G253" s="7" t="s">
        <v>533</v>
      </c>
      <c r="H253" s="64">
        <v>4.8437121755437903E-5</v>
      </c>
      <c r="I253" s="74">
        <f t="shared" si="3"/>
        <v>4.8437121755437902</v>
      </c>
    </row>
    <row r="254" spans="1:9" x14ac:dyDescent="0.2">
      <c r="A254" s="7" t="s">
        <v>876</v>
      </c>
      <c r="B254" s="7" t="s">
        <v>152</v>
      </c>
      <c r="C254" s="7" t="s">
        <v>877</v>
      </c>
      <c r="D254" s="7" t="s">
        <v>876</v>
      </c>
      <c r="E254" s="7" t="s">
        <v>241</v>
      </c>
      <c r="F254" s="7" t="s">
        <v>536</v>
      </c>
      <c r="G254" s="7" t="s">
        <v>533</v>
      </c>
      <c r="H254" s="64">
        <v>4.7481381468450999E-5</v>
      </c>
      <c r="I254" s="74">
        <f t="shared" si="3"/>
        <v>4.7481381468450996</v>
      </c>
    </row>
    <row r="255" spans="1:9" x14ac:dyDescent="0.2">
      <c r="A255" s="7" t="s">
        <v>902</v>
      </c>
      <c r="B255" s="7" t="s">
        <v>244</v>
      </c>
      <c r="C255" s="7" t="s">
        <v>903</v>
      </c>
      <c r="D255" s="7" t="s">
        <v>902</v>
      </c>
      <c r="E255" s="7" t="s">
        <v>638</v>
      </c>
      <c r="F255" s="7" t="s">
        <v>536</v>
      </c>
      <c r="G255" s="7" t="s">
        <v>533</v>
      </c>
      <c r="H255" s="64">
        <v>4.1206881735083301E-5</v>
      </c>
      <c r="I255" s="74">
        <f t="shared" si="3"/>
        <v>4.1206881735083298</v>
      </c>
    </row>
    <row r="256" spans="1:9" x14ac:dyDescent="0.2">
      <c r="A256" s="7" t="s">
        <v>932</v>
      </c>
      <c r="B256" s="7" t="s">
        <v>244</v>
      </c>
      <c r="C256" s="7" t="s">
        <v>611</v>
      </c>
      <c r="D256" s="7" t="s">
        <v>932</v>
      </c>
      <c r="E256" s="7" t="s">
        <v>612</v>
      </c>
      <c r="F256" s="7" t="s">
        <v>536</v>
      </c>
      <c r="G256" s="7" t="s">
        <v>533</v>
      </c>
      <c r="H256" s="64">
        <v>3.7561720565496602E-5</v>
      </c>
      <c r="I256" s="74">
        <f t="shared" si="3"/>
        <v>3.7561720565496604</v>
      </c>
    </row>
    <row r="257" spans="1:9" x14ac:dyDescent="0.2">
      <c r="A257" s="7" t="s">
        <v>910</v>
      </c>
      <c r="B257" s="7" t="s">
        <v>244</v>
      </c>
      <c r="C257" s="7" t="s">
        <v>847</v>
      </c>
      <c r="D257" s="7" t="s">
        <v>910</v>
      </c>
      <c r="E257" s="7" t="s">
        <v>848</v>
      </c>
      <c r="F257" s="7" t="s">
        <v>536</v>
      </c>
      <c r="G257" s="7" t="s">
        <v>533</v>
      </c>
      <c r="H257" s="64">
        <v>3.7095845904867301E-5</v>
      </c>
      <c r="I257" s="74">
        <f t="shared" si="3"/>
        <v>3.7095845904867302</v>
      </c>
    </row>
    <row r="258" spans="1:9" x14ac:dyDescent="0.2">
      <c r="A258" s="7" t="s">
        <v>905</v>
      </c>
      <c r="B258" s="7" t="s">
        <v>244</v>
      </c>
      <c r="C258" s="7" t="s">
        <v>660</v>
      </c>
      <c r="D258" s="7" t="s">
        <v>905</v>
      </c>
      <c r="E258" s="7" t="s">
        <v>661</v>
      </c>
      <c r="F258" s="7" t="s">
        <v>536</v>
      </c>
      <c r="G258" s="7" t="s">
        <v>533</v>
      </c>
      <c r="H258" s="64">
        <v>3.5829992103463298E-5</v>
      </c>
      <c r="I258" s="74">
        <f t="shared" si="3"/>
        <v>3.5829992103463297</v>
      </c>
    </row>
    <row r="259" spans="1:9" x14ac:dyDescent="0.2">
      <c r="A259" s="7" t="s">
        <v>933</v>
      </c>
      <c r="B259" s="7" t="s">
        <v>244</v>
      </c>
      <c r="C259" s="7" t="s">
        <v>638</v>
      </c>
      <c r="D259" s="7" t="s">
        <v>933</v>
      </c>
      <c r="E259" s="7" t="s">
        <v>638</v>
      </c>
      <c r="F259" s="7" t="s">
        <v>536</v>
      </c>
      <c r="G259" s="7" t="s">
        <v>533</v>
      </c>
      <c r="H259" s="64">
        <v>3.1833006719111898E-5</v>
      </c>
      <c r="I259" s="74">
        <f t="shared" ref="I259:I322" si="4">H259*100000</f>
        <v>3.1833006719111898</v>
      </c>
    </row>
    <row r="260" spans="1:9" x14ac:dyDescent="0.2">
      <c r="A260" s="7" t="s">
        <v>904</v>
      </c>
      <c r="B260" s="7" t="s">
        <v>244</v>
      </c>
      <c r="C260" s="7" t="s">
        <v>863</v>
      </c>
      <c r="D260" s="7" t="s">
        <v>904</v>
      </c>
      <c r="E260" s="7" t="s">
        <v>539</v>
      </c>
      <c r="F260" s="7" t="s">
        <v>536</v>
      </c>
      <c r="G260" s="7" t="s">
        <v>533</v>
      </c>
      <c r="H260" s="64">
        <v>3.0771749938094799E-5</v>
      </c>
      <c r="I260" s="74">
        <f t="shared" si="4"/>
        <v>3.0771749938094799</v>
      </c>
    </row>
    <row r="261" spans="1:9" ht="17" thickBot="1" x14ac:dyDescent="0.25">
      <c r="A261" s="29" t="s">
        <v>928</v>
      </c>
      <c r="B261" s="29" t="s">
        <v>244</v>
      </c>
      <c r="C261" s="29" t="s">
        <v>683</v>
      </c>
      <c r="D261" s="29" t="s">
        <v>928</v>
      </c>
      <c r="E261" s="29" t="s">
        <v>590</v>
      </c>
      <c r="F261" s="29" t="s">
        <v>536</v>
      </c>
      <c r="G261" s="29" t="s">
        <v>533</v>
      </c>
      <c r="H261" s="66">
        <v>2.82045254705463E-5</v>
      </c>
      <c r="I261" s="74">
        <f t="shared" si="4"/>
        <v>2.82045254705463</v>
      </c>
    </row>
    <row r="262" spans="1:9" ht="17" thickBot="1" x14ac:dyDescent="0.25">
      <c r="A262" s="56" t="s">
        <v>945</v>
      </c>
      <c r="B262" s="57" t="s">
        <v>152</v>
      </c>
      <c r="C262" s="57" t="s">
        <v>153</v>
      </c>
      <c r="D262" s="57" t="s">
        <v>945</v>
      </c>
      <c r="E262" s="57" t="s">
        <v>153</v>
      </c>
      <c r="F262" s="57" t="s">
        <v>536</v>
      </c>
      <c r="G262" s="57" t="s">
        <v>533</v>
      </c>
      <c r="H262" s="69">
        <v>2.7092081827783299E-5</v>
      </c>
      <c r="I262" s="74">
        <f t="shared" si="4"/>
        <v>2.7092081827783301</v>
      </c>
    </row>
    <row r="263" spans="1:9" x14ac:dyDescent="0.2">
      <c r="A263" s="14" t="s">
        <v>936</v>
      </c>
      <c r="B263" s="14" t="s">
        <v>244</v>
      </c>
      <c r="C263" s="14" t="s">
        <v>592</v>
      </c>
      <c r="D263" s="14" t="s">
        <v>936</v>
      </c>
      <c r="E263" s="14" t="s">
        <v>593</v>
      </c>
      <c r="F263" s="14" t="s">
        <v>536</v>
      </c>
      <c r="G263" s="14" t="s">
        <v>533</v>
      </c>
      <c r="H263" s="68">
        <v>1.17225870110535E-5</v>
      </c>
      <c r="I263" s="74">
        <f t="shared" si="4"/>
        <v>1.17225870110535</v>
      </c>
    </row>
    <row r="264" spans="1:9" x14ac:dyDescent="0.2">
      <c r="A264" s="7" t="s">
        <v>878</v>
      </c>
      <c r="B264" s="7" t="s">
        <v>244</v>
      </c>
      <c r="C264" s="7" t="s">
        <v>660</v>
      </c>
      <c r="D264" s="7" t="s">
        <v>878</v>
      </c>
      <c r="E264" s="7" t="s">
        <v>661</v>
      </c>
      <c r="F264" s="7" t="s">
        <v>536</v>
      </c>
      <c r="G264" s="7" t="s">
        <v>533</v>
      </c>
      <c r="H264" s="64">
        <v>1.0485219013070001E-5</v>
      </c>
      <c r="I264" s="74">
        <f t="shared" si="4"/>
        <v>1.0485219013070002</v>
      </c>
    </row>
    <row r="265" spans="1:9" x14ac:dyDescent="0.2">
      <c r="A265" s="7" t="s">
        <v>937</v>
      </c>
      <c r="B265" s="7" t="s">
        <v>244</v>
      </c>
      <c r="C265" s="7" t="s">
        <v>683</v>
      </c>
      <c r="D265" s="7" t="s">
        <v>937</v>
      </c>
      <c r="E265" s="7" t="s">
        <v>590</v>
      </c>
      <c r="F265" s="7" t="s">
        <v>536</v>
      </c>
      <c r="G265" s="7" t="s">
        <v>533</v>
      </c>
      <c r="H265" s="64">
        <v>1.01781645254594E-5</v>
      </c>
      <c r="I265" s="74">
        <f t="shared" si="4"/>
        <v>1.0178164525459399</v>
      </c>
    </row>
    <row r="266" spans="1:9" x14ac:dyDescent="0.2">
      <c r="A266" s="7" t="s">
        <v>925</v>
      </c>
      <c r="B266" s="7" t="s">
        <v>244</v>
      </c>
      <c r="C266" s="7" t="s">
        <v>857</v>
      </c>
      <c r="D266" s="7" t="s">
        <v>925</v>
      </c>
      <c r="E266" s="7" t="s">
        <v>638</v>
      </c>
      <c r="F266" s="7" t="s">
        <v>536</v>
      </c>
      <c r="G266" s="7" t="s">
        <v>533</v>
      </c>
      <c r="H266" s="64">
        <v>9.4143730192613601E-6</v>
      </c>
      <c r="I266" s="74">
        <f t="shared" si="4"/>
        <v>0.94143730192613606</v>
      </c>
    </row>
    <row r="267" spans="1:9" x14ac:dyDescent="0.2">
      <c r="A267" s="7" t="s">
        <v>908</v>
      </c>
      <c r="B267" s="7" t="s">
        <v>244</v>
      </c>
      <c r="C267" s="7" t="s">
        <v>909</v>
      </c>
      <c r="D267" s="7" t="s">
        <v>908</v>
      </c>
      <c r="E267" s="7" t="s">
        <v>813</v>
      </c>
      <c r="F267" s="7" t="s">
        <v>536</v>
      </c>
      <c r="G267" s="7" t="s">
        <v>533</v>
      </c>
      <c r="H267" s="64">
        <v>7.9389412440776802E-6</v>
      </c>
      <c r="I267" s="74">
        <f t="shared" si="4"/>
        <v>0.79389412440776796</v>
      </c>
    </row>
    <row r="268" spans="1:9" x14ac:dyDescent="0.2">
      <c r="A268" s="7" t="s">
        <v>900</v>
      </c>
      <c r="B268" s="7" t="s">
        <v>244</v>
      </c>
      <c r="C268" s="7" t="s">
        <v>901</v>
      </c>
      <c r="D268" s="7" t="s">
        <v>900</v>
      </c>
      <c r="E268" s="7" t="s">
        <v>602</v>
      </c>
      <c r="F268" s="7" t="s">
        <v>536</v>
      </c>
      <c r="G268" s="7" t="s">
        <v>533</v>
      </c>
      <c r="H268" s="64">
        <v>7.5261775407589698E-6</v>
      </c>
      <c r="I268" s="74">
        <f t="shared" si="4"/>
        <v>0.75261775407589693</v>
      </c>
    </row>
    <row r="269" spans="1:9" x14ac:dyDescent="0.2">
      <c r="A269" s="7" t="s">
        <v>913</v>
      </c>
      <c r="B269" s="7" t="s">
        <v>244</v>
      </c>
      <c r="C269" s="7" t="s">
        <v>611</v>
      </c>
      <c r="D269" s="7" t="s">
        <v>913</v>
      </c>
      <c r="E269" s="7" t="s">
        <v>612</v>
      </c>
      <c r="F269" s="7" t="s">
        <v>536</v>
      </c>
      <c r="G269" s="7" t="s">
        <v>533</v>
      </c>
      <c r="H269" s="64">
        <v>7.3715251657916304E-6</v>
      </c>
      <c r="I269" s="74">
        <f t="shared" si="4"/>
        <v>0.73715251657916303</v>
      </c>
    </row>
    <row r="270" spans="1:9" x14ac:dyDescent="0.2">
      <c r="A270" s="7" t="s">
        <v>926</v>
      </c>
      <c r="B270" s="7" t="s">
        <v>152</v>
      </c>
      <c r="C270" s="7" t="s">
        <v>927</v>
      </c>
      <c r="D270" s="7" t="s">
        <v>926</v>
      </c>
      <c r="E270" s="7" t="s">
        <v>282</v>
      </c>
      <c r="F270" s="7" t="s">
        <v>536</v>
      </c>
      <c r="G270" s="7" t="s">
        <v>533</v>
      </c>
      <c r="H270" s="64">
        <v>6.31931799802911E-6</v>
      </c>
      <c r="I270" s="74">
        <f t="shared" si="4"/>
        <v>0.63193179980291103</v>
      </c>
    </row>
    <row r="271" spans="1:9" x14ac:dyDescent="0.2">
      <c r="A271" s="7" t="s">
        <v>914</v>
      </c>
      <c r="B271" s="7" t="s">
        <v>244</v>
      </c>
      <c r="C271" s="7" t="s">
        <v>844</v>
      </c>
      <c r="D271" s="7" t="s">
        <v>914</v>
      </c>
      <c r="E271" s="7" t="s">
        <v>617</v>
      </c>
      <c r="F271" s="7" t="s">
        <v>536</v>
      </c>
      <c r="G271" s="7" t="s">
        <v>533</v>
      </c>
      <c r="H271" s="64">
        <v>6.0249047669638204E-6</v>
      </c>
      <c r="I271" s="74">
        <f t="shared" si="4"/>
        <v>0.602490476696382</v>
      </c>
    </row>
    <row r="272" spans="1:9" x14ac:dyDescent="0.2">
      <c r="A272" s="7" t="s">
        <v>938</v>
      </c>
      <c r="B272" s="7" t="s">
        <v>244</v>
      </c>
      <c r="C272" s="7" t="s">
        <v>631</v>
      </c>
      <c r="D272" s="7" t="s">
        <v>938</v>
      </c>
      <c r="E272" s="7" t="s">
        <v>602</v>
      </c>
      <c r="F272" s="7" t="s">
        <v>536</v>
      </c>
      <c r="G272" s="7" t="s">
        <v>533</v>
      </c>
      <c r="H272" s="64">
        <v>5.81037930025287E-6</v>
      </c>
      <c r="I272" s="74">
        <f t="shared" si="4"/>
        <v>0.58103793002528703</v>
      </c>
    </row>
    <row r="273" spans="1:9" x14ac:dyDescent="0.2">
      <c r="A273" s="7" t="s">
        <v>885</v>
      </c>
      <c r="B273" s="7" t="s">
        <v>244</v>
      </c>
      <c r="C273" s="7" t="s">
        <v>592</v>
      </c>
      <c r="D273" s="7" t="s">
        <v>885</v>
      </c>
      <c r="E273" s="7" t="s">
        <v>593</v>
      </c>
      <c r="F273" s="7" t="s">
        <v>536</v>
      </c>
      <c r="G273" s="7" t="s">
        <v>533</v>
      </c>
      <c r="H273" s="64">
        <v>5.2166224325096803E-6</v>
      </c>
      <c r="I273" s="74">
        <f t="shared" si="4"/>
        <v>0.52166224325096799</v>
      </c>
    </row>
    <row r="274" spans="1:9" x14ac:dyDescent="0.2">
      <c r="A274" s="7" t="s">
        <v>944</v>
      </c>
      <c r="B274" s="7" t="s">
        <v>244</v>
      </c>
      <c r="C274" s="7" t="s">
        <v>683</v>
      </c>
      <c r="D274" s="7" t="s">
        <v>944</v>
      </c>
      <c r="E274" s="7" t="s">
        <v>590</v>
      </c>
      <c r="F274" s="7" t="s">
        <v>536</v>
      </c>
      <c r="G274" s="7" t="s">
        <v>533</v>
      </c>
      <c r="H274" s="64">
        <v>4.0337588547391297E-6</v>
      </c>
      <c r="I274" s="74">
        <f t="shared" si="4"/>
        <v>0.40337588547391295</v>
      </c>
    </row>
    <row r="275" spans="1:9" x14ac:dyDescent="0.2">
      <c r="A275" s="7" t="s">
        <v>923</v>
      </c>
      <c r="B275" s="7" t="s">
        <v>244</v>
      </c>
      <c r="C275" s="7" t="s">
        <v>624</v>
      </c>
      <c r="D275" s="7" t="s">
        <v>923</v>
      </c>
      <c r="E275" s="7" t="s">
        <v>625</v>
      </c>
      <c r="F275" s="7" t="s">
        <v>536</v>
      </c>
      <c r="G275" s="7" t="s">
        <v>533</v>
      </c>
      <c r="H275" s="64">
        <v>3.8449625255395498E-6</v>
      </c>
      <c r="I275" s="74">
        <f t="shared" si="4"/>
        <v>0.38449625255395498</v>
      </c>
    </row>
    <row r="276" spans="1:9" x14ac:dyDescent="0.2">
      <c r="A276" s="7" t="s">
        <v>911</v>
      </c>
      <c r="B276" s="7" t="s">
        <v>244</v>
      </c>
      <c r="C276" s="7"/>
      <c r="D276" s="7" t="s">
        <v>911</v>
      </c>
      <c r="E276" s="7" t="s">
        <v>912</v>
      </c>
      <c r="F276" s="7" t="s">
        <v>536</v>
      </c>
      <c r="G276" s="7" t="s">
        <v>533</v>
      </c>
      <c r="H276" s="64">
        <v>3.5401794874701001E-6</v>
      </c>
      <c r="I276" s="74">
        <f t="shared" si="4"/>
        <v>0.35401794874701004</v>
      </c>
    </row>
    <row r="277" spans="1:9" x14ac:dyDescent="0.2">
      <c r="A277" s="7" t="s">
        <v>946</v>
      </c>
      <c r="B277" s="7" t="s">
        <v>244</v>
      </c>
      <c r="C277" s="7" t="s">
        <v>260</v>
      </c>
      <c r="D277" s="7" t="s">
        <v>946</v>
      </c>
      <c r="E277" s="7" t="s">
        <v>544</v>
      </c>
      <c r="F277" s="7" t="s">
        <v>536</v>
      </c>
      <c r="G277" s="7" t="s">
        <v>533</v>
      </c>
      <c r="H277" s="64">
        <v>3.3618271073091102E-6</v>
      </c>
      <c r="I277" s="74">
        <f t="shared" si="4"/>
        <v>0.33618271073091099</v>
      </c>
    </row>
    <row r="278" spans="1:9" x14ac:dyDescent="0.2">
      <c r="A278" s="7" t="s">
        <v>929</v>
      </c>
      <c r="B278" s="7" t="s">
        <v>244</v>
      </c>
      <c r="C278" s="7" t="s">
        <v>930</v>
      </c>
      <c r="D278" s="7" t="s">
        <v>929</v>
      </c>
      <c r="E278" s="7" t="s">
        <v>931</v>
      </c>
      <c r="F278" s="7" t="s">
        <v>536</v>
      </c>
      <c r="G278" s="7" t="s">
        <v>533</v>
      </c>
      <c r="H278" s="64">
        <v>3.3509366396536701E-6</v>
      </c>
      <c r="I278" s="74">
        <f t="shared" si="4"/>
        <v>0.33509366396536699</v>
      </c>
    </row>
    <row r="279" spans="1:9" x14ac:dyDescent="0.2">
      <c r="A279" s="7" t="s">
        <v>918</v>
      </c>
      <c r="B279" s="7" t="s">
        <v>244</v>
      </c>
      <c r="C279" s="7" t="s">
        <v>847</v>
      </c>
      <c r="D279" s="7" t="s">
        <v>918</v>
      </c>
      <c r="E279" s="7" t="s">
        <v>848</v>
      </c>
      <c r="F279" s="7" t="s">
        <v>536</v>
      </c>
      <c r="G279" s="7" t="s">
        <v>533</v>
      </c>
      <c r="H279" s="64">
        <v>3.1872721324387801E-6</v>
      </c>
      <c r="I279" s="74">
        <f t="shared" si="4"/>
        <v>0.31872721324387798</v>
      </c>
    </row>
    <row r="280" spans="1:9" x14ac:dyDescent="0.2">
      <c r="A280" s="7" t="s">
        <v>924</v>
      </c>
      <c r="B280" s="7" t="s">
        <v>244</v>
      </c>
      <c r="C280" s="7" t="s">
        <v>595</v>
      </c>
      <c r="D280" s="7" t="s">
        <v>924</v>
      </c>
      <c r="E280" s="7" t="s">
        <v>596</v>
      </c>
      <c r="F280" s="7" t="s">
        <v>536</v>
      </c>
      <c r="G280" s="7" t="s">
        <v>533</v>
      </c>
      <c r="H280" s="64">
        <v>3.1232600212858702E-6</v>
      </c>
      <c r="I280" s="74">
        <f t="shared" si="4"/>
        <v>0.31232600212858702</v>
      </c>
    </row>
    <row r="281" spans="1:9" x14ac:dyDescent="0.2">
      <c r="A281" s="7" t="s">
        <v>939</v>
      </c>
      <c r="B281" s="7" t="s">
        <v>244</v>
      </c>
      <c r="C281" s="7" t="s">
        <v>940</v>
      </c>
      <c r="D281" s="7" t="s">
        <v>939</v>
      </c>
      <c r="E281" s="7" t="s">
        <v>590</v>
      </c>
      <c r="F281" s="7" t="s">
        <v>536</v>
      </c>
      <c r="G281" s="7" t="s">
        <v>533</v>
      </c>
      <c r="H281" s="64">
        <v>3.03018447069828E-6</v>
      </c>
      <c r="I281" s="74">
        <f t="shared" si="4"/>
        <v>0.303018447069828</v>
      </c>
    </row>
    <row r="282" spans="1:9" x14ac:dyDescent="0.2">
      <c r="A282" s="7" t="s">
        <v>892</v>
      </c>
      <c r="B282" s="7" t="s">
        <v>244</v>
      </c>
      <c r="C282" s="7" t="s">
        <v>255</v>
      </c>
      <c r="D282" s="7" t="s">
        <v>892</v>
      </c>
      <c r="E282" s="7" t="s">
        <v>563</v>
      </c>
      <c r="F282" s="7" t="s">
        <v>536</v>
      </c>
      <c r="G282" s="7" t="s">
        <v>533</v>
      </c>
      <c r="H282" s="64">
        <v>2.8762031829786398E-6</v>
      </c>
      <c r="I282" s="74">
        <f t="shared" si="4"/>
        <v>0.287620318297864</v>
      </c>
    </row>
    <row r="283" spans="1:9" x14ac:dyDescent="0.2">
      <c r="A283" s="7" t="s">
        <v>894</v>
      </c>
      <c r="B283" s="7" t="s">
        <v>152</v>
      </c>
      <c r="C283" s="7" t="s">
        <v>895</v>
      </c>
      <c r="D283" s="7" t="s">
        <v>894</v>
      </c>
      <c r="E283" s="7" t="s">
        <v>896</v>
      </c>
      <c r="F283" s="7" t="s">
        <v>536</v>
      </c>
      <c r="G283" s="7" t="s">
        <v>533</v>
      </c>
      <c r="H283" s="64">
        <v>2.6525152632275601E-6</v>
      </c>
      <c r="I283" s="74">
        <f t="shared" si="4"/>
        <v>0.265251526322756</v>
      </c>
    </row>
    <row r="284" spans="1:9" x14ac:dyDescent="0.2">
      <c r="A284" s="7" t="s">
        <v>934</v>
      </c>
      <c r="B284" s="7" t="s">
        <v>244</v>
      </c>
      <c r="C284" s="7" t="s">
        <v>260</v>
      </c>
      <c r="D284" s="7" t="s">
        <v>934</v>
      </c>
      <c r="E284" s="7" t="s">
        <v>544</v>
      </c>
      <c r="F284" s="7" t="s">
        <v>536</v>
      </c>
      <c r="G284" s="7" t="s">
        <v>533</v>
      </c>
      <c r="H284" s="64">
        <v>2.6358899369830999E-6</v>
      </c>
      <c r="I284" s="74">
        <f t="shared" si="4"/>
        <v>0.26358899369830996</v>
      </c>
    </row>
    <row r="285" spans="1:9" x14ac:dyDescent="0.2">
      <c r="A285" s="7" t="s">
        <v>899</v>
      </c>
      <c r="B285" s="7" t="s">
        <v>244</v>
      </c>
      <c r="C285" s="7" t="s">
        <v>255</v>
      </c>
      <c r="D285" s="7" t="s">
        <v>899</v>
      </c>
      <c r="E285" s="7" t="s">
        <v>563</v>
      </c>
      <c r="F285" s="7" t="s">
        <v>536</v>
      </c>
      <c r="G285" s="7" t="s">
        <v>533</v>
      </c>
      <c r="H285" s="64">
        <v>2.50224128883666E-6</v>
      </c>
      <c r="I285" s="74">
        <f t="shared" si="4"/>
        <v>0.25022412888366602</v>
      </c>
    </row>
    <row r="286" spans="1:9" x14ac:dyDescent="0.2">
      <c r="A286" s="7" t="s">
        <v>879</v>
      </c>
      <c r="B286" s="7" t="s">
        <v>244</v>
      </c>
      <c r="C286" s="7" t="s">
        <v>576</v>
      </c>
      <c r="D286" s="7" t="s">
        <v>879</v>
      </c>
      <c r="E286" s="7" t="s">
        <v>542</v>
      </c>
      <c r="F286" s="7" t="s">
        <v>536</v>
      </c>
      <c r="G286" s="7" t="s">
        <v>533</v>
      </c>
      <c r="H286" s="64">
        <v>2.3277201182902698E-6</v>
      </c>
      <c r="I286" s="74">
        <f t="shared" si="4"/>
        <v>0.23277201182902699</v>
      </c>
    </row>
    <row r="287" spans="1:9" x14ac:dyDescent="0.2">
      <c r="A287" s="7" t="s">
        <v>532</v>
      </c>
      <c r="B287" s="7" t="s">
        <v>244</v>
      </c>
      <c r="C287" s="7" t="s">
        <v>534</v>
      </c>
      <c r="D287" s="7" t="s">
        <v>532</v>
      </c>
      <c r="E287" s="7" t="s">
        <v>535</v>
      </c>
      <c r="F287" s="7" t="s">
        <v>536</v>
      </c>
      <c r="G287" s="7" t="s">
        <v>533</v>
      </c>
      <c r="H287" s="64">
        <v>2.1481149943218299E-6</v>
      </c>
      <c r="I287" s="74">
        <f t="shared" si="4"/>
        <v>0.214811499432183</v>
      </c>
    </row>
    <row r="288" spans="1:9" x14ac:dyDescent="0.2">
      <c r="A288" s="7" t="s">
        <v>881</v>
      </c>
      <c r="B288" s="7" t="s">
        <v>244</v>
      </c>
      <c r="C288" s="7" t="s">
        <v>598</v>
      </c>
      <c r="D288" s="7" t="s">
        <v>881</v>
      </c>
      <c r="E288" s="7" t="s">
        <v>542</v>
      </c>
      <c r="F288" s="7" t="s">
        <v>536</v>
      </c>
      <c r="G288" s="7" t="s">
        <v>533</v>
      </c>
      <c r="H288" s="64">
        <v>2.1289240574356599E-6</v>
      </c>
      <c r="I288" s="74">
        <f t="shared" si="4"/>
        <v>0.21289240574356599</v>
      </c>
    </row>
    <row r="289" spans="1:9" x14ac:dyDescent="0.2">
      <c r="A289" s="7" t="s">
        <v>882</v>
      </c>
      <c r="B289" s="7" t="s">
        <v>244</v>
      </c>
      <c r="C289" s="7"/>
      <c r="D289" s="7" t="s">
        <v>882</v>
      </c>
      <c r="E289" s="7" t="s">
        <v>792</v>
      </c>
      <c r="F289" s="7" t="s">
        <v>536</v>
      </c>
      <c r="G289" s="7" t="s">
        <v>533</v>
      </c>
      <c r="H289" s="64">
        <v>1.87401662778618E-6</v>
      </c>
      <c r="I289" s="74">
        <f t="shared" si="4"/>
        <v>0.187401662778618</v>
      </c>
    </row>
    <row r="290" spans="1:9" x14ac:dyDescent="0.2">
      <c r="A290" s="7" t="s">
        <v>920</v>
      </c>
      <c r="B290" s="7" t="s">
        <v>244</v>
      </c>
      <c r="C290" s="7" t="s">
        <v>260</v>
      </c>
      <c r="D290" s="7" t="s">
        <v>920</v>
      </c>
      <c r="E290" s="7" t="s">
        <v>544</v>
      </c>
      <c r="F290" s="7" t="s">
        <v>536</v>
      </c>
      <c r="G290" s="7" t="s">
        <v>533</v>
      </c>
      <c r="H290" s="64">
        <v>1.5452949175317901E-6</v>
      </c>
      <c r="I290" s="74">
        <f t="shared" si="4"/>
        <v>0.15452949175317901</v>
      </c>
    </row>
    <row r="291" spans="1:9" x14ac:dyDescent="0.2">
      <c r="A291" s="7" t="s">
        <v>893</v>
      </c>
      <c r="B291" s="7" t="s">
        <v>244</v>
      </c>
      <c r="C291" s="7" t="s">
        <v>759</v>
      </c>
      <c r="D291" s="7" t="s">
        <v>893</v>
      </c>
      <c r="E291" s="7" t="s">
        <v>602</v>
      </c>
      <c r="F291" s="7" t="s">
        <v>536</v>
      </c>
      <c r="G291" s="7" t="s">
        <v>533</v>
      </c>
      <c r="H291" s="64">
        <v>1.49965323455734E-6</v>
      </c>
      <c r="I291" s="74">
        <f t="shared" si="4"/>
        <v>0.14996532345573402</v>
      </c>
    </row>
    <row r="292" spans="1:9" x14ac:dyDescent="0.2">
      <c r="A292" s="7" t="s">
        <v>886</v>
      </c>
      <c r="B292" s="7" t="s">
        <v>152</v>
      </c>
      <c r="C292" s="7" t="s">
        <v>887</v>
      </c>
      <c r="D292" s="7" t="s">
        <v>886</v>
      </c>
      <c r="E292" s="7" t="s">
        <v>888</v>
      </c>
      <c r="F292" s="7" t="s">
        <v>536</v>
      </c>
      <c r="G292" s="7" t="s">
        <v>533</v>
      </c>
      <c r="H292" s="64">
        <v>1.346219481662E-6</v>
      </c>
      <c r="I292" s="74">
        <f t="shared" si="4"/>
        <v>0.13462194816620002</v>
      </c>
    </row>
    <row r="293" spans="1:9" x14ac:dyDescent="0.2">
      <c r="A293" s="7" t="s">
        <v>948</v>
      </c>
      <c r="B293" s="7" t="s">
        <v>244</v>
      </c>
      <c r="C293" s="7" t="s">
        <v>683</v>
      </c>
      <c r="D293" s="7" t="s">
        <v>948</v>
      </c>
      <c r="E293" s="7" t="s">
        <v>590</v>
      </c>
      <c r="F293" s="7" t="s">
        <v>536</v>
      </c>
      <c r="G293" s="7" t="s">
        <v>533</v>
      </c>
      <c r="H293" s="64">
        <v>1.2906718621285099E-6</v>
      </c>
      <c r="I293" s="74">
        <f t="shared" si="4"/>
        <v>0.12906718621285099</v>
      </c>
    </row>
    <row r="294" spans="1:9" x14ac:dyDescent="0.2">
      <c r="A294" s="7" t="s">
        <v>922</v>
      </c>
      <c r="B294" s="7" t="s">
        <v>244</v>
      </c>
      <c r="C294" s="7" t="s">
        <v>260</v>
      </c>
      <c r="D294" s="7" t="s">
        <v>922</v>
      </c>
      <c r="E294" s="7" t="s">
        <v>544</v>
      </c>
      <c r="F294" s="7" t="s">
        <v>536</v>
      </c>
      <c r="G294" s="7" t="s">
        <v>533</v>
      </c>
      <c r="H294" s="64">
        <v>1.2138879060521199E-6</v>
      </c>
      <c r="I294" s="74">
        <f t="shared" si="4"/>
        <v>0.12138879060521199</v>
      </c>
    </row>
    <row r="295" spans="1:9" x14ac:dyDescent="0.2">
      <c r="A295" s="7" t="s">
        <v>889</v>
      </c>
      <c r="B295" s="7" t="s">
        <v>244</v>
      </c>
      <c r="C295" s="7" t="s">
        <v>683</v>
      </c>
      <c r="D295" s="7" t="s">
        <v>889</v>
      </c>
      <c r="E295" s="7" t="s">
        <v>590</v>
      </c>
      <c r="F295" s="7" t="s">
        <v>536</v>
      </c>
      <c r="G295" s="7" t="s">
        <v>533</v>
      </c>
      <c r="H295" s="64">
        <v>8.8817467482415899E-7</v>
      </c>
      <c r="I295" s="74">
        <f t="shared" si="4"/>
        <v>8.8817467482415896E-2</v>
      </c>
    </row>
    <row r="296" spans="1:9" x14ac:dyDescent="0.2">
      <c r="A296" s="7" t="s">
        <v>890</v>
      </c>
      <c r="B296" s="7" t="s">
        <v>244</v>
      </c>
      <c r="C296" s="7" t="s">
        <v>592</v>
      </c>
      <c r="D296" s="7" t="s">
        <v>890</v>
      </c>
      <c r="E296" s="7" t="s">
        <v>593</v>
      </c>
      <c r="F296" s="7" t="s">
        <v>536</v>
      </c>
      <c r="G296" s="7" t="s">
        <v>533</v>
      </c>
      <c r="H296" s="64">
        <v>8.4104179265863901E-7</v>
      </c>
      <c r="I296" s="74">
        <f t="shared" si="4"/>
        <v>8.4104179265863901E-2</v>
      </c>
    </row>
    <row r="297" spans="1:9" x14ac:dyDescent="0.2">
      <c r="A297" s="7" t="s">
        <v>898</v>
      </c>
      <c r="B297" s="7" t="s">
        <v>244</v>
      </c>
      <c r="C297" s="7" t="s">
        <v>260</v>
      </c>
      <c r="D297" s="7" t="s">
        <v>898</v>
      </c>
      <c r="E297" s="7" t="s">
        <v>544</v>
      </c>
      <c r="F297" s="7" t="s">
        <v>536</v>
      </c>
      <c r="G297" s="7" t="s">
        <v>533</v>
      </c>
      <c r="H297" s="64">
        <v>7.9225339795284595E-7</v>
      </c>
      <c r="I297" s="74">
        <f t="shared" si="4"/>
        <v>7.9225339795284594E-2</v>
      </c>
    </row>
    <row r="298" spans="1:9" x14ac:dyDescent="0.2">
      <c r="A298" s="7" t="s">
        <v>919</v>
      </c>
      <c r="B298" s="7" t="s">
        <v>244</v>
      </c>
      <c r="C298" s="7" t="s">
        <v>616</v>
      </c>
      <c r="D298" s="7" t="s">
        <v>919</v>
      </c>
      <c r="E298" s="7" t="s">
        <v>617</v>
      </c>
      <c r="F298" s="7" t="s">
        <v>536</v>
      </c>
      <c r="G298" s="7" t="s">
        <v>533</v>
      </c>
      <c r="H298" s="64">
        <v>7.5150477183873305E-7</v>
      </c>
      <c r="I298" s="74">
        <f t="shared" si="4"/>
        <v>7.5150477183873299E-2</v>
      </c>
    </row>
    <row r="299" spans="1:9" x14ac:dyDescent="0.2">
      <c r="A299" s="7" t="s">
        <v>884</v>
      </c>
      <c r="B299" s="7" t="s">
        <v>244</v>
      </c>
      <c r="C299" s="7" t="s">
        <v>857</v>
      </c>
      <c r="D299" s="7" t="s">
        <v>884</v>
      </c>
      <c r="E299" s="7" t="s">
        <v>638</v>
      </c>
      <c r="F299" s="7" t="s">
        <v>536</v>
      </c>
      <c r="G299" s="7" t="s">
        <v>533</v>
      </c>
      <c r="H299" s="64">
        <v>7.1528256586033795E-7</v>
      </c>
      <c r="I299" s="74">
        <f t="shared" si="4"/>
        <v>7.1528256586033789E-2</v>
      </c>
    </row>
    <row r="300" spans="1:9" x14ac:dyDescent="0.2">
      <c r="A300" s="7" t="s">
        <v>897</v>
      </c>
      <c r="B300" s="7" t="s">
        <v>244</v>
      </c>
      <c r="C300" s="7" t="s">
        <v>260</v>
      </c>
      <c r="D300" s="7" t="s">
        <v>897</v>
      </c>
      <c r="E300" s="7" t="s">
        <v>544</v>
      </c>
      <c r="F300" s="7" t="s">
        <v>536</v>
      </c>
      <c r="G300" s="7" t="s">
        <v>533</v>
      </c>
      <c r="H300" s="64">
        <v>5.1354386241301497E-7</v>
      </c>
      <c r="I300" s="74">
        <f t="shared" si="4"/>
        <v>5.1354386241301495E-2</v>
      </c>
    </row>
    <row r="301" spans="1:9" ht="17" thickBot="1" x14ac:dyDescent="0.25">
      <c r="A301" s="15" t="s">
        <v>941</v>
      </c>
      <c r="B301" s="15" t="s">
        <v>244</v>
      </c>
      <c r="C301" s="15" t="s">
        <v>942</v>
      </c>
      <c r="D301" s="15" t="s">
        <v>941</v>
      </c>
      <c r="E301" s="15" t="s">
        <v>943</v>
      </c>
      <c r="F301" s="15" t="s">
        <v>536</v>
      </c>
      <c r="G301" s="15" t="s">
        <v>533</v>
      </c>
      <c r="H301" s="67">
        <v>4.7005269520115702E-7</v>
      </c>
      <c r="I301" s="74">
        <f t="shared" si="4"/>
        <v>4.7005269520115703E-2</v>
      </c>
    </row>
    <row r="302" spans="1:9" x14ac:dyDescent="0.2">
      <c r="A302" s="28" t="s">
        <v>1048</v>
      </c>
      <c r="B302" s="28" t="s">
        <v>244</v>
      </c>
      <c r="C302" s="28" t="s">
        <v>565</v>
      </c>
      <c r="D302" s="28" t="s">
        <v>1048</v>
      </c>
      <c r="E302" s="28" t="s">
        <v>566</v>
      </c>
      <c r="F302" s="28" t="s">
        <v>536</v>
      </c>
      <c r="G302" s="28" t="s">
        <v>157</v>
      </c>
      <c r="H302" s="62">
        <v>2.2247286687793199E-4</v>
      </c>
      <c r="I302" s="74">
        <f t="shared" si="4"/>
        <v>22.247286687793199</v>
      </c>
    </row>
    <row r="303" spans="1:9" x14ac:dyDescent="0.2">
      <c r="A303" s="7" t="s">
        <v>1157</v>
      </c>
      <c r="B303" s="7" t="s">
        <v>244</v>
      </c>
      <c r="C303" s="7" t="s">
        <v>565</v>
      </c>
      <c r="D303" s="7" t="s">
        <v>1157</v>
      </c>
      <c r="E303" s="7" t="s">
        <v>566</v>
      </c>
      <c r="F303" s="7" t="s">
        <v>536</v>
      </c>
      <c r="G303" s="7" t="s">
        <v>157</v>
      </c>
      <c r="H303" s="64">
        <v>7.8654449751117597E-5</v>
      </c>
      <c r="I303" s="74">
        <f t="shared" si="4"/>
        <v>7.8654449751117594</v>
      </c>
    </row>
    <row r="304" spans="1:9" x14ac:dyDescent="0.2">
      <c r="A304" s="7" t="s">
        <v>976</v>
      </c>
      <c r="B304" s="7" t="s">
        <v>244</v>
      </c>
      <c r="C304" s="7" t="s">
        <v>541</v>
      </c>
      <c r="D304" s="7" t="s">
        <v>976</v>
      </c>
      <c r="E304" s="7" t="s">
        <v>542</v>
      </c>
      <c r="F304" s="7" t="s">
        <v>536</v>
      </c>
      <c r="G304" s="7" t="s">
        <v>157</v>
      </c>
      <c r="H304" s="64">
        <v>5.1463698418239798E-5</v>
      </c>
      <c r="I304" s="74">
        <f t="shared" si="4"/>
        <v>5.1463698418239803</v>
      </c>
    </row>
    <row r="305" spans="1:9" x14ac:dyDescent="0.2">
      <c r="A305" s="7" t="s">
        <v>1079</v>
      </c>
      <c r="B305" s="7" t="s">
        <v>244</v>
      </c>
      <c r="C305" s="7" t="s">
        <v>759</v>
      </c>
      <c r="D305" s="7" t="s">
        <v>1079</v>
      </c>
      <c r="E305" s="7" t="s">
        <v>602</v>
      </c>
      <c r="F305" s="7" t="s">
        <v>536</v>
      </c>
      <c r="G305" s="7" t="s">
        <v>157</v>
      </c>
      <c r="H305" s="64">
        <v>3.9610476251210298E-5</v>
      </c>
      <c r="I305" s="74">
        <f t="shared" si="4"/>
        <v>3.9610476251210298</v>
      </c>
    </row>
    <row r="306" spans="1:9" x14ac:dyDescent="0.2">
      <c r="A306" s="7" t="s">
        <v>1171</v>
      </c>
      <c r="B306" s="7" t="s">
        <v>244</v>
      </c>
      <c r="C306" s="7" t="s">
        <v>940</v>
      </c>
      <c r="D306" s="7" t="s">
        <v>1171</v>
      </c>
      <c r="E306" s="7" t="s">
        <v>590</v>
      </c>
      <c r="F306" s="7" t="s">
        <v>536</v>
      </c>
      <c r="G306" s="7" t="s">
        <v>157</v>
      </c>
      <c r="H306" s="64">
        <v>2.6341241320764099E-5</v>
      </c>
      <c r="I306" s="74">
        <f t="shared" si="4"/>
        <v>2.6341241320764097</v>
      </c>
    </row>
    <row r="307" spans="1:9" x14ac:dyDescent="0.2">
      <c r="A307" s="7" t="s">
        <v>1139</v>
      </c>
      <c r="B307" s="7" t="s">
        <v>244</v>
      </c>
      <c r="C307" s="7" t="s">
        <v>759</v>
      </c>
      <c r="D307" s="7" t="s">
        <v>1139</v>
      </c>
      <c r="E307" s="7" t="s">
        <v>602</v>
      </c>
      <c r="F307" s="7" t="s">
        <v>536</v>
      </c>
      <c r="G307" s="7" t="s">
        <v>157</v>
      </c>
      <c r="H307" s="64">
        <v>1.95816196521354E-5</v>
      </c>
      <c r="I307" s="74">
        <f t="shared" si="4"/>
        <v>1.95816196521354</v>
      </c>
    </row>
    <row r="308" spans="1:9" x14ac:dyDescent="0.2">
      <c r="A308" s="7" t="s">
        <v>1039</v>
      </c>
      <c r="B308" s="7" t="s">
        <v>244</v>
      </c>
      <c r="C308" s="7" t="s">
        <v>598</v>
      </c>
      <c r="D308" s="7" t="s">
        <v>1039</v>
      </c>
      <c r="E308" s="7" t="s">
        <v>542</v>
      </c>
      <c r="F308" s="7" t="s">
        <v>536</v>
      </c>
      <c r="G308" s="7" t="s">
        <v>157</v>
      </c>
      <c r="H308" s="64">
        <v>1.8354031886638699E-5</v>
      </c>
      <c r="I308" s="74">
        <f t="shared" si="4"/>
        <v>1.83540318866387</v>
      </c>
    </row>
    <row r="309" spans="1:9" x14ac:dyDescent="0.2">
      <c r="A309" s="7" t="s">
        <v>1045</v>
      </c>
      <c r="B309" s="7" t="s">
        <v>244</v>
      </c>
      <c r="C309" s="7" t="s">
        <v>638</v>
      </c>
      <c r="D309" s="7" t="s">
        <v>1045</v>
      </c>
      <c r="E309" s="7" t="s">
        <v>638</v>
      </c>
      <c r="F309" s="7" t="s">
        <v>536</v>
      </c>
      <c r="G309" s="7" t="s">
        <v>157</v>
      </c>
      <c r="H309" s="64">
        <v>1.3589177731522299E-5</v>
      </c>
      <c r="I309" s="74">
        <f t="shared" si="4"/>
        <v>1.3589177731522299</v>
      </c>
    </row>
    <row r="310" spans="1:9" x14ac:dyDescent="0.2">
      <c r="A310" s="7" t="s">
        <v>1007</v>
      </c>
      <c r="B310" s="7" t="s">
        <v>244</v>
      </c>
      <c r="C310" s="7" t="s">
        <v>546</v>
      </c>
      <c r="D310" s="7" t="s">
        <v>1007</v>
      </c>
      <c r="E310" s="7" t="s">
        <v>547</v>
      </c>
      <c r="F310" s="7" t="s">
        <v>536</v>
      </c>
      <c r="G310" s="7" t="s">
        <v>157</v>
      </c>
      <c r="H310" s="64">
        <v>1.20742722218055E-5</v>
      </c>
      <c r="I310" s="74">
        <f t="shared" si="4"/>
        <v>1.20742722218055</v>
      </c>
    </row>
    <row r="311" spans="1:9" x14ac:dyDescent="0.2">
      <c r="A311" s="7" t="s">
        <v>1118</v>
      </c>
      <c r="B311" s="7" t="s">
        <v>244</v>
      </c>
      <c r="C311" s="7" t="s">
        <v>541</v>
      </c>
      <c r="D311" s="7" t="s">
        <v>1118</v>
      </c>
      <c r="E311" s="7" t="s">
        <v>542</v>
      </c>
      <c r="F311" s="7" t="s">
        <v>536</v>
      </c>
      <c r="G311" s="7" t="s">
        <v>157</v>
      </c>
      <c r="H311" s="64">
        <v>1.07589170715576E-5</v>
      </c>
      <c r="I311" s="74">
        <f t="shared" si="4"/>
        <v>1.0758917071557601</v>
      </c>
    </row>
    <row r="312" spans="1:9" x14ac:dyDescent="0.2">
      <c r="A312" s="7" t="s">
        <v>1135</v>
      </c>
      <c r="B312" s="7" t="s">
        <v>244</v>
      </c>
      <c r="C312" s="7" t="s">
        <v>541</v>
      </c>
      <c r="D312" s="7" t="s">
        <v>1135</v>
      </c>
      <c r="E312" s="7" t="s">
        <v>542</v>
      </c>
      <c r="F312" s="7" t="s">
        <v>536</v>
      </c>
      <c r="G312" s="7" t="s">
        <v>157</v>
      </c>
      <c r="H312" s="64">
        <v>1.0423616051696499E-5</v>
      </c>
      <c r="I312" s="74">
        <f t="shared" si="4"/>
        <v>1.04236160516965</v>
      </c>
    </row>
    <row r="313" spans="1:9" x14ac:dyDescent="0.2">
      <c r="A313" s="7" t="s">
        <v>992</v>
      </c>
      <c r="B313" s="7" t="s">
        <v>244</v>
      </c>
      <c r="C313" s="7" t="s">
        <v>546</v>
      </c>
      <c r="D313" s="7" t="s">
        <v>992</v>
      </c>
      <c r="E313" s="7" t="s">
        <v>547</v>
      </c>
      <c r="F313" s="7" t="s">
        <v>536</v>
      </c>
      <c r="G313" s="7" t="s">
        <v>157</v>
      </c>
      <c r="H313" s="64">
        <v>8.3168182787309201E-6</v>
      </c>
      <c r="I313" s="74">
        <f t="shared" si="4"/>
        <v>0.83168182787309197</v>
      </c>
    </row>
    <row r="314" spans="1:9" x14ac:dyDescent="0.2">
      <c r="A314" s="7" t="s">
        <v>1191</v>
      </c>
      <c r="B314" s="7" t="s">
        <v>244</v>
      </c>
      <c r="C314" s="7" t="s">
        <v>601</v>
      </c>
      <c r="D314" s="7" t="s">
        <v>1191</v>
      </c>
      <c r="E314" s="7" t="s">
        <v>602</v>
      </c>
      <c r="F314" s="7" t="s">
        <v>536</v>
      </c>
      <c r="G314" s="7" t="s">
        <v>157</v>
      </c>
      <c r="H314" s="64">
        <v>8.0012502684080195E-6</v>
      </c>
      <c r="I314" s="74">
        <f t="shared" si="4"/>
        <v>0.800125026840802</v>
      </c>
    </row>
    <row r="315" spans="1:9" x14ac:dyDescent="0.2">
      <c r="A315" s="7" t="s">
        <v>1043</v>
      </c>
      <c r="B315" s="7" t="s">
        <v>244</v>
      </c>
      <c r="C315" s="7" t="s">
        <v>555</v>
      </c>
      <c r="D315" s="7" t="s">
        <v>1043</v>
      </c>
      <c r="E315" s="7" t="s">
        <v>556</v>
      </c>
      <c r="F315" s="7" t="s">
        <v>536</v>
      </c>
      <c r="G315" s="7" t="s">
        <v>157</v>
      </c>
      <c r="H315" s="64">
        <v>7.8404715958674593E-6</v>
      </c>
      <c r="I315" s="74">
        <f t="shared" si="4"/>
        <v>0.78404715958674598</v>
      </c>
    </row>
    <row r="316" spans="1:9" x14ac:dyDescent="0.2">
      <c r="A316" s="7" t="s">
        <v>1142</v>
      </c>
      <c r="B316" s="7" t="s">
        <v>244</v>
      </c>
      <c r="C316" s="7" t="s">
        <v>328</v>
      </c>
      <c r="D316" s="7" t="s">
        <v>1142</v>
      </c>
      <c r="E316" s="7" t="s">
        <v>579</v>
      </c>
      <c r="F316" s="7" t="s">
        <v>536</v>
      </c>
      <c r="G316" s="7" t="s">
        <v>157</v>
      </c>
      <c r="H316" s="64">
        <v>7.62129038182372E-6</v>
      </c>
      <c r="I316" s="74">
        <f t="shared" si="4"/>
        <v>0.76212903818237199</v>
      </c>
    </row>
    <row r="317" spans="1:9" x14ac:dyDescent="0.2">
      <c r="A317" s="7" t="s">
        <v>1141</v>
      </c>
      <c r="B317" s="7" t="s">
        <v>244</v>
      </c>
      <c r="C317" s="7" t="s">
        <v>817</v>
      </c>
      <c r="D317" s="7" t="s">
        <v>1141</v>
      </c>
      <c r="E317" s="7" t="s">
        <v>818</v>
      </c>
      <c r="F317" s="7" t="s">
        <v>536</v>
      </c>
      <c r="G317" s="7" t="s">
        <v>157</v>
      </c>
      <c r="H317" s="64">
        <v>7.18978581986485E-6</v>
      </c>
      <c r="I317" s="74">
        <f t="shared" si="4"/>
        <v>0.71897858198648501</v>
      </c>
    </row>
    <row r="318" spans="1:9" x14ac:dyDescent="0.2">
      <c r="A318" s="7" t="s">
        <v>1023</v>
      </c>
      <c r="B318" s="7" t="s">
        <v>244</v>
      </c>
      <c r="C318" s="7" t="s">
        <v>638</v>
      </c>
      <c r="D318" s="7" t="s">
        <v>1023</v>
      </c>
      <c r="E318" s="7" t="s">
        <v>638</v>
      </c>
      <c r="F318" s="7" t="s">
        <v>536</v>
      </c>
      <c r="G318" s="7" t="s">
        <v>157</v>
      </c>
      <c r="H318" s="64">
        <v>7.0330553334824201E-6</v>
      </c>
      <c r="I318" s="74">
        <f t="shared" si="4"/>
        <v>0.70330553334824197</v>
      </c>
    </row>
    <row r="319" spans="1:9" x14ac:dyDescent="0.2">
      <c r="A319" s="7" t="s">
        <v>949</v>
      </c>
      <c r="B319" s="7" t="s">
        <v>244</v>
      </c>
      <c r="C319" s="7" t="s">
        <v>631</v>
      </c>
      <c r="D319" s="7" t="s">
        <v>949</v>
      </c>
      <c r="E319" s="7" t="s">
        <v>602</v>
      </c>
      <c r="F319" s="7" t="s">
        <v>536</v>
      </c>
      <c r="G319" s="7" t="s">
        <v>157</v>
      </c>
      <c r="H319" s="64">
        <v>7.0140431289964604E-6</v>
      </c>
      <c r="I319" s="74">
        <f t="shared" si="4"/>
        <v>0.701404312899646</v>
      </c>
    </row>
    <row r="320" spans="1:9" x14ac:dyDescent="0.2">
      <c r="A320" s="7" t="s">
        <v>1174</v>
      </c>
      <c r="B320" s="7" t="s">
        <v>244</v>
      </c>
      <c r="C320" s="7" t="s">
        <v>601</v>
      </c>
      <c r="D320" s="7" t="s">
        <v>1174</v>
      </c>
      <c r="E320" s="7" t="s">
        <v>602</v>
      </c>
      <c r="F320" s="7" t="s">
        <v>536</v>
      </c>
      <c r="G320" s="7" t="s">
        <v>157</v>
      </c>
      <c r="H320" s="64">
        <v>6.5591399268839303E-6</v>
      </c>
      <c r="I320" s="74">
        <f t="shared" si="4"/>
        <v>0.65591399268839301</v>
      </c>
    </row>
    <row r="321" spans="1:9" x14ac:dyDescent="0.2">
      <c r="A321" s="7" t="s">
        <v>1161</v>
      </c>
      <c r="B321" s="7" t="s">
        <v>244</v>
      </c>
      <c r="C321" s="7"/>
      <c r="D321" s="7" t="s">
        <v>1161</v>
      </c>
      <c r="E321" s="7"/>
      <c r="F321" s="7" t="s">
        <v>536</v>
      </c>
      <c r="G321" s="7" t="s">
        <v>157</v>
      </c>
      <c r="H321" s="64">
        <v>6.3196813579167597E-6</v>
      </c>
      <c r="I321" s="74">
        <f t="shared" si="4"/>
        <v>0.63196813579167599</v>
      </c>
    </row>
    <row r="322" spans="1:9" x14ac:dyDescent="0.2">
      <c r="A322" s="7" t="s">
        <v>1181</v>
      </c>
      <c r="B322" s="7" t="s">
        <v>244</v>
      </c>
      <c r="C322" s="7" t="s">
        <v>633</v>
      </c>
      <c r="D322" s="7" t="s">
        <v>1181</v>
      </c>
      <c r="E322" s="7" t="s">
        <v>590</v>
      </c>
      <c r="F322" s="7" t="s">
        <v>536</v>
      </c>
      <c r="G322" s="7" t="s">
        <v>157</v>
      </c>
      <c r="H322" s="64">
        <v>6.1955861827688896E-6</v>
      </c>
      <c r="I322" s="74">
        <f t="shared" si="4"/>
        <v>0.61955861827688896</v>
      </c>
    </row>
    <row r="323" spans="1:9" x14ac:dyDescent="0.2">
      <c r="A323" s="7" t="s">
        <v>1185</v>
      </c>
      <c r="B323" s="7" t="s">
        <v>244</v>
      </c>
      <c r="C323" s="7" t="s">
        <v>966</v>
      </c>
      <c r="D323" s="7" t="s">
        <v>1185</v>
      </c>
      <c r="E323" s="7" t="s">
        <v>967</v>
      </c>
      <c r="F323" s="7" t="s">
        <v>536</v>
      </c>
      <c r="G323" s="7" t="s">
        <v>157</v>
      </c>
      <c r="H323" s="64">
        <v>5.9334898604038603E-6</v>
      </c>
      <c r="I323" s="74">
        <f t="shared" ref="I323:I386" si="5">H323*100000</f>
        <v>0.593348986040386</v>
      </c>
    </row>
    <row r="324" spans="1:9" x14ac:dyDescent="0.2">
      <c r="A324" s="7" t="s">
        <v>1188</v>
      </c>
      <c r="B324" s="7" t="s">
        <v>244</v>
      </c>
      <c r="C324" s="7" t="s">
        <v>1094</v>
      </c>
      <c r="D324" s="7" t="s">
        <v>1188</v>
      </c>
      <c r="E324" s="7" t="s">
        <v>792</v>
      </c>
      <c r="F324" s="7" t="s">
        <v>536</v>
      </c>
      <c r="G324" s="7" t="s">
        <v>157</v>
      </c>
      <c r="H324" s="64">
        <v>5.7873401792979699E-6</v>
      </c>
      <c r="I324" s="74">
        <f t="shared" si="5"/>
        <v>0.57873401792979695</v>
      </c>
    </row>
    <row r="325" spans="1:9" x14ac:dyDescent="0.2">
      <c r="A325" s="7" t="s">
        <v>1167</v>
      </c>
      <c r="B325" s="7" t="s">
        <v>244</v>
      </c>
      <c r="C325" s="7" t="s">
        <v>541</v>
      </c>
      <c r="D325" s="7" t="s">
        <v>1167</v>
      </c>
      <c r="E325" s="7" t="s">
        <v>542</v>
      </c>
      <c r="F325" s="7" t="s">
        <v>536</v>
      </c>
      <c r="G325" s="7" t="s">
        <v>157</v>
      </c>
      <c r="H325" s="64">
        <v>5.5439477512679501E-6</v>
      </c>
      <c r="I325" s="74">
        <f t="shared" si="5"/>
        <v>0.55439477512679503</v>
      </c>
    </row>
    <row r="326" spans="1:9" x14ac:dyDescent="0.2">
      <c r="A326" s="7" t="s">
        <v>1182</v>
      </c>
      <c r="B326" s="7" t="s">
        <v>244</v>
      </c>
      <c r="C326" s="7" t="s">
        <v>1183</v>
      </c>
      <c r="D326" s="7" t="s">
        <v>1182</v>
      </c>
      <c r="E326" s="7" t="s">
        <v>700</v>
      </c>
      <c r="F326" s="7" t="s">
        <v>536</v>
      </c>
      <c r="G326" s="7" t="s">
        <v>157</v>
      </c>
      <c r="H326" s="64">
        <v>5.2289773484691002E-6</v>
      </c>
      <c r="I326" s="74">
        <f t="shared" si="5"/>
        <v>0.52289773484691005</v>
      </c>
    </row>
    <row r="327" spans="1:9" x14ac:dyDescent="0.2">
      <c r="A327" s="7" t="s">
        <v>1018</v>
      </c>
      <c r="B327" s="7" t="s">
        <v>244</v>
      </c>
      <c r="C327" s="7" t="s">
        <v>565</v>
      </c>
      <c r="D327" s="7" t="s">
        <v>1018</v>
      </c>
      <c r="E327" s="7" t="s">
        <v>566</v>
      </c>
      <c r="F327" s="7" t="s">
        <v>536</v>
      </c>
      <c r="G327" s="7" t="s">
        <v>157</v>
      </c>
      <c r="H327" s="64">
        <v>5.1210905631303598E-6</v>
      </c>
      <c r="I327" s="74">
        <f t="shared" si="5"/>
        <v>0.51210905631303594</v>
      </c>
    </row>
    <row r="328" spans="1:9" x14ac:dyDescent="0.2">
      <c r="A328" s="7" t="s">
        <v>1176</v>
      </c>
      <c r="B328" s="7" t="s">
        <v>244</v>
      </c>
      <c r="C328" s="7" t="s">
        <v>713</v>
      </c>
      <c r="D328" s="7" t="s">
        <v>1176</v>
      </c>
      <c r="E328" s="7" t="s">
        <v>539</v>
      </c>
      <c r="F328" s="7" t="s">
        <v>536</v>
      </c>
      <c r="G328" s="7" t="s">
        <v>157</v>
      </c>
      <c r="H328" s="64">
        <v>4.89648277278166E-6</v>
      </c>
      <c r="I328" s="74">
        <f t="shared" si="5"/>
        <v>0.48964827727816601</v>
      </c>
    </row>
    <row r="329" spans="1:9" x14ac:dyDescent="0.2">
      <c r="A329" s="7" t="s">
        <v>1127</v>
      </c>
      <c r="B329" s="7" t="s">
        <v>244</v>
      </c>
      <c r="C329" s="7" t="s">
        <v>541</v>
      </c>
      <c r="D329" s="7" t="s">
        <v>1127</v>
      </c>
      <c r="E329" s="7" t="s">
        <v>542</v>
      </c>
      <c r="F329" s="7" t="s">
        <v>536</v>
      </c>
      <c r="G329" s="7" t="s">
        <v>157</v>
      </c>
      <c r="H329" s="64">
        <v>4.5630983200089398E-6</v>
      </c>
      <c r="I329" s="74">
        <f t="shared" si="5"/>
        <v>0.45630983200089398</v>
      </c>
    </row>
    <row r="330" spans="1:9" x14ac:dyDescent="0.2">
      <c r="A330" s="7" t="s">
        <v>958</v>
      </c>
      <c r="B330" s="7" t="s">
        <v>244</v>
      </c>
      <c r="C330" s="7" t="s">
        <v>328</v>
      </c>
      <c r="D330" s="7" t="s">
        <v>958</v>
      </c>
      <c r="E330" s="7" t="s">
        <v>579</v>
      </c>
      <c r="F330" s="7" t="s">
        <v>536</v>
      </c>
      <c r="G330" s="7" t="s">
        <v>157</v>
      </c>
      <c r="H330" s="64">
        <v>4.38485467450469E-6</v>
      </c>
      <c r="I330" s="74">
        <f t="shared" si="5"/>
        <v>0.43848546745046901</v>
      </c>
    </row>
    <row r="331" spans="1:9" x14ac:dyDescent="0.2">
      <c r="A331" s="7" t="s">
        <v>962</v>
      </c>
      <c r="B331" s="7" t="s">
        <v>244</v>
      </c>
      <c r="C331" s="7" t="s">
        <v>245</v>
      </c>
      <c r="D331" s="7" t="s">
        <v>962</v>
      </c>
      <c r="E331" s="7" t="s">
        <v>584</v>
      </c>
      <c r="F331" s="7" t="s">
        <v>536</v>
      </c>
      <c r="G331" s="7" t="s">
        <v>157</v>
      </c>
      <c r="H331" s="64">
        <v>3.9738422228908297E-6</v>
      </c>
      <c r="I331" s="74">
        <f t="shared" si="5"/>
        <v>0.39738422228908299</v>
      </c>
    </row>
    <row r="332" spans="1:9" x14ac:dyDescent="0.2">
      <c r="A332" s="7" t="s">
        <v>1019</v>
      </c>
      <c r="B332" s="7" t="s">
        <v>244</v>
      </c>
      <c r="C332" s="7"/>
      <c r="D332" s="7" t="s">
        <v>1019</v>
      </c>
      <c r="E332" s="7" t="s">
        <v>756</v>
      </c>
      <c r="F332" s="7" t="s">
        <v>536</v>
      </c>
      <c r="G332" s="7" t="s">
        <v>157</v>
      </c>
      <c r="H332" s="64">
        <v>3.9236737826619497E-6</v>
      </c>
      <c r="I332" s="74">
        <f t="shared" si="5"/>
        <v>0.39236737826619494</v>
      </c>
    </row>
    <row r="333" spans="1:9" x14ac:dyDescent="0.2">
      <c r="A333" s="7" t="s">
        <v>1158</v>
      </c>
      <c r="B333" s="7" t="s">
        <v>244</v>
      </c>
      <c r="C333" s="7" t="s">
        <v>791</v>
      </c>
      <c r="D333" s="7" t="s">
        <v>1158</v>
      </c>
      <c r="E333" s="7" t="s">
        <v>792</v>
      </c>
      <c r="F333" s="7" t="s">
        <v>536</v>
      </c>
      <c r="G333" s="7" t="s">
        <v>157</v>
      </c>
      <c r="H333" s="64">
        <v>3.8120739237310901E-6</v>
      </c>
      <c r="I333" s="74">
        <f t="shared" si="5"/>
        <v>0.38120739237310902</v>
      </c>
    </row>
    <row r="334" spans="1:9" x14ac:dyDescent="0.2">
      <c r="A334" s="7" t="s">
        <v>1140</v>
      </c>
      <c r="B334" s="7" t="s">
        <v>244</v>
      </c>
      <c r="C334" s="7" t="s">
        <v>541</v>
      </c>
      <c r="D334" s="7" t="s">
        <v>1140</v>
      </c>
      <c r="E334" s="7" t="s">
        <v>542</v>
      </c>
      <c r="F334" s="7" t="s">
        <v>536</v>
      </c>
      <c r="G334" s="7" t="s">
        <v>157</v>
      </c>
      <c r="H334" s="64">
        <v>3.7128921963884799E-6</v>
      </c>
      <c r="I334" s="74">
        <f t="shared" si="5"/>
        <v>0.37128921963884798</v>
      </c>
    </row>
    <row r="335" spans="1:9" x14ac:dyDescent="0.2">
      <c r="A335" s="7" t="s">
        <v>983</v>
      </c>
      <c r="B335" s="7" t="s">
        <v>244</v>
      </c>
      <c r="C335" s="7" t="s">
        <v>546</v>
      </c>
      <c r="D335" s="7" t="s">
        <v>983</v>
      </c>
      <c r="E335" s="7" t="s">
        <v>547</v>
      </c>
      <c r="F335" s="7" t="s">
        <v>536</v>
      </c>
      <c r="G335" s="7" t="s">
        <v>157</v>
      </c>
      <c r="H335" s="64">
        <v>3.7018492850523998E-6</v>
      </c>
      <c r="I335" s="74">
        <f t="shared" si="5"/>
        <v>0.37018492850523999</v>
      </c>
    </row>
    <row r="336" spans="1:9" x14ac:dyDescent="0.2">
      <c r="A336" s="7" t="s">
        <v>1026</v>
      </c>
      <c r="B336" s="7" t="s">
        <v>244</v>
      </c>
      <c r="C336" s="7" t="s">
        <v>1027</v>
      </c>
      <c r="D336" s="7" t="s">
        <v>1026</v>
      </c>
      <c r="E336" s="7" t="s">
        <v>584</v>
      </c>
      <c r="F336" s="7" t="s">
        <v>536</v>
      </c>
      <c r="G336" s="7" t="s">
        <v>157</v>
      </c>
      <c r="H336" s="64">
        <v>3.5099988040468398E-6</v>
      </c>
      <c r="I336" s="74">
        <f t="shared" si="5"/>
        <v>0.35099988040468399</v>
      </c>
    </row>
    <row r="337" spans="1:9" x14ac:dyDescent="0.2">
      <c r="A337" s="7" t="s">
        <v>1190</v>
      </c>
      <c r="B337" s="7" t="s">
        <v>244</v>
      </c>
      <c r="C337" s="7" t="s">
        <v>541</v>
      </c>
      <c r="D337" s="7" t="s">
        <v>1190</v>
      </c>
      <c r="E337" s="7" t="s">
        <v>542</v>
      </c>
      <c r="F337" s="7" t="s">
        <v>536</v>
      </c>
      <c r="G337" s="7" t="s">
        <v>157</v>
      </c>
      <c r="H337" s="64">
        <v>3.4167807886963401E-6</v>
      </c>
      <c r="I337" s="74">
        <f t="shared" si="5"/>
        <v>0.34167807886963403</v>
      </c>
    </row>
    <row r="338" spans="1:9" x14ac:dyDescent="0.2">
      <c r="A338" s="7" t="s">
        <v>1122</v>
      </c>
      <c r="B338" s="7" t="s">
        <v>244</v>
      </c>
      <c r="C338" s="7" t="s">
        <v>1123</v>
      </c>
      <c r="D338" s="7" t="s">
        <v>1122</v>
      </c>
      <c r="E338" s="7" t="s">
        <v>539</v>
      </c>
      <c r="F338" s="7" t="s">
        <v>536</v>
      </c>
      <c r="G338" s="7" t="s">
        <v>157</v>
      </c>
      <c r="H338" s="64">
        <v>3.3310956952359702E-6</v>
      </c>
      <c r="I338" s="74">
        <f t="shared" si="5"/>
        <v>0.33310956952359699</v>
      </c>
    </row>
    <row r="339" spans="1:9" x14ac:dyDescent="0.2">
      <c r="A339" s="7" t="s">
        <v>1014</v>
      </c>
      <c r="B339" s="7" t="s">
        <v>244</v>
      </c>
      <c r="C339" s="7" t="s">
        <v>631</v>
      </c>
      <c r="D339" s="7" t="s">
        <v>1014</v>
      </c>
      <c r="E339" s="7" t="s">
        <v>602</v>
      </c>
      <c r="F339" s="7" t="s">
        <v>536</v>
      </c>
      <c r="G339" s="7" t="s">
        <v>157</v>
      </c>
      <c r="H339" s="64">
        <v>3.2361346068661702E-6</v>
      </c>
      <c r="I339" s="74">
        <f t="shared" si="5"/>
        <v>0.323613460686617</v>
      </c>
    </row>
    <row r="340" spans="1:9" x14ac:dyDescent="0.2">
      <c r="A340" s="7" t="s">
        <v>1133</v>
      </c>
      <c r="B340" s="7" t="s">
        <v>244</v>
      </c>
      <c r="C340" s="7" t="s">
        <v>541</v>
      </c>
      <c r="D340" s="7" t="s">
        <v>1133</v>
      </c>
      <c r="E340" s="7" t="s">
        <v>542</v>
      </c>
      <c r="F340" s="7" t="s">
        <v>536</v>
      </c>
      <c r="G340" s="7" t="s">
        <v>157</v>
      </c>
      <c r="H340" s="64">
        <v>3.21603874653601E-6</v>
      </c>
      <c r="I340" s="74">
        <f t="shared" si="5"/>
        <v>0.32160387465360102</v>
      </c>
    </row>
    <row r="341" spans="1:9" x14ac:dyDescent="0.2">
      <c r="A341" s="7" t="s">
        <v>1106</v>
      </c>
      <c r="B341" s="7" t="s">
        <v>244</v>
      </c>
      <c r="C341" s="7" t="s">
        <v>633</v>
      </c>
      <c r="D341" s="7" t="s">
        <v>1106</v>
      </c>
      <c r="E341" s="7" t="s">
        <v>590</v>
      </c>
      <c r="F341" s="7" t="s">
        <v>536</v>
      </c>
      <c r="G341" s="7" t="s">
        <v>157</v>
      </c>
      <c r="H341" s="64">
        <v>3.1100228251264599E-6</v>
      </c>
      <c r="I341" s="74">
        <f t="shared" si="5"/>
        <v>0.311002282512646</v>
      </c>
    </row>
    <row r="342" spans="1:9" x14ac:dyDescent="0.2">
      <c r="A342" s="7" t="s">
        <v>1070</v>
      </c>
      <c r="B342" s="7" t="s">
        <v>244</v>
      </c>
      <c r="C342" s="7" t="s">
        <v>689</v>
      </c>
      <c r="D342" s="7" t="s">
        <v>1070</v>
      </c>
      <c r="E342" s="7" t="s">
        <v>690</v>
      </c>
      <c r="F342" s="7" t="s">
        <v>536</v>
      </c>
      <c r="G342" s="7" t="s">
        <v>157</v>
      </c>
      <c r="H342" s="64">
        <v>3.0767842124198402E-6</v>
      </c>
      <c r="I342" s="74">
        <f t="shared" si="5"/>
        <v>0.30767842124198402</v>
      </c>
    </row>
    <row r="343" spans="1:9" x14ac:dyDescent="0.2">
      <c r="A343" s="7" t="s">
        <v>1042</v>
      </c>
      <c r="B343" s="7" t="s">
        <v>244</v>
      </c>
      <c r="C343" s="7" t="s">
        <v>565</v>
      </c>
      <c r="D343" s="7" t="s">
        <v>1042</v>
      </c>
      <c r="E343" s="7" t="s">
        <v>566</v>
      </c>
      <c r="F343" s="7" t="s">
        <v>536</v>
      </c>
      <c r="G343" s="7" t="s">
        <v>157</v>
      </c>
      <c r="H343" s="64">
        <v>2.9608029066159999E-6</v>
      </c>
      <c r="I343" s="74">
        <f t="shared" si="5"/>
        <v>0.29608029066159997</v>
      </c>
    </row>
    <row r="344" spans="1:9" x14ac:dyDescent="0.2">
      <c r="A344" s="7" t="s">
        <v>1169</v>
      </c>
      <c r="B344" s="7" t="s">
        <v>244</v>
      </c>
      <c r="C344" s="7" t="s">
        <v>863</v>
      </c>
      <c r="D344" s="7" t="s">
        <v>1169</v>
      </c>
      <c r="E344" s="7" t="s">
        <v>539</v>
      </c>
      <c r="F344" s="7" t="s">
        <v>536</v>
      </c>
      <c r="G344" s="7" t="s">
        <v>157</v>
      </c>
      <c r="H344" s="64">
        <v>2.9566934512046602E-6</v>
      </c>
      <c r="I344" s="74">
        <f t="shared" si="5"/>
        <v>0.295669345120466</v>
      </c>
    </row>
    <row r="345" spans="1:9" x14ac:dyDescent="0.2">
      <c r="A345" s="7" t="s">
        <v>1160</v>
      </c>
      <c r="B345" s="7" t="s">
        <v>244</v>
      </c>
      <c r="C345" s="7" t="s">
        <v>541</v>
      </c>
      <c r="D345" s="7" t="s">
        <v>1160</v>
      </c>
      <c r="E345" s="7" t="s">
        <v>542</v>
      </c>
      <c r="F345" s="7" t="s">
        <v>536</v>
      </c>
      <c r="G345" s="7" t="s">
        <v>157</v>
      </c>
      <c r="H345" s="64">
        <v>2.9451913400950101E-6</v>
      </c>
      <c r="I345" s="74">
        <f t="shared" si="5"/>
        <v>0.29451913400950103</v>
      </c>
    </row>
    <row r="346" spans="1:9" x14ac:dyDescent="0.2">
      <c r="A346" s="7" t="s">
        <v>1129</v>
      </c>
      <c r="B346" s="7" t="s">
        <v>244</v>
      </c>
      <c r="C346" s="7" t="s">
        <v>541</v>
      </c>
      <c r="D346" s="7" t="s">
        <v>1129</v>
      </c>
      <c r="E346" s="7" t="s">
        <v>542</v>
      </c>
      <c r="F346" s="7" t="s">
        <v>536</v>
      </c>
      <c r="G346" s="7" t="s">
        <v>157</v>
      </c>
      <c r="H346" s="64">
        <v>2.8316710126669502E-6</v>
      </c>
      <c r="I346" s="74">
        <f t="shared" si="5"/>
        <v>0.28316710126669503</v>
      </c>
    </row>
    <row r="347" spans="1:9" x14ac:dyDescent="0.2">
      <c r="A347" s="7" t="s">
        <v>987</v>
      </c>
      <c r="B347" s="7" t="s">
        <v>244</v>
      </c>
      <c r="C347" s="7" t="s">
        <v>988</v>
      </c>
      <c r="D347" s="7" t="s">
        <v>987</v>
      </c>
      <c r="E347" s="7" t="s">
        <v>988</v>
      </c>
      <c r="F347" s="7" t="s">
        <v>536</v>
      </c>
      <c r="G347" s="7" t="s">
        <v>157</v>
      </c>
      <c r="H347" s="64">
        <v>2.8097768467036301E-6</v>
      </c>
      <c r="I347" s="74">
        <f t="shared" si="5"/>
        <v>0.28097768467036299</v>
      </c>
    </row>
    <row r="348" spans="1:9" x14ac:dyDescent="0.2">
      <c r="A348" s="7" t="s">
        <v>1055</v>
      </c>
      <c r="B348" s="7" t="s">
        <v>244</v>
      </c>
      <c r="C348" s="7" t="s">
        <v>638</v>
      </c>
      <c r="D348" s="7" t="s">
        <v>1055</v>
      </c>
      <c r="E348" s="7" t="s">
        <v>638</v>
      </c>
      <c r="F348" s="7" t="s">
        <v>536</v>
      </c>
      <c r="G348" s="7" t="s">
        <v>157</v>
      </c>
      <c r="H348" s="64">
        <v>2.7995034882595199E-6</v>
      </c>
      <c r="I348" s="74">
        <f t="shared" si="5"/>
        <v>0.27995034882595199</v>
      </c>
    </row>
    <row r="349" spans="1:9" x14ac:dyDescent="0.2">
      <c r="A349" s="7" t="s">
        <v>1052</v>
      </c>
      <c r="B349" s="7" t="s">
        <v>244</v>
      </c>
      <c r="C349" s="7" t="s">
        <v>817</v>
      </c>
      <c r="D349" s="7" t="s">
        <v>1052</v>
      </c>
      <c r="E349" s="7" t="s">
        <v>818</v>
      </c>
      <c r="F349" s="7" t="s">
        <v>536</v>
      </c>
      <c r="G349" s="7" t="s">
        <v>157</v>
      </c>
      <c r="H349" s="64">
        <v>2.7570910949187499E-6</v>
      </c>
      <c r="I349" s="74">
        <f t="shared" si="5"/>
        <v>0.27570910949187499</v>
      </c>
    </row>
    <row r="350" spans="1:9" x14ac:dyDescent="0.2">
      <c r="A350" s="7" t="s">
        <v>1143</v>
      </c>
      <c r="B350" s="7" t="s">
        <v>244</v>
      </c>
      <c r="C350" s="7" t="s">
        <v>686</v>
      </c>
      <c r="D350" s="7" t="s">
        <v>1143</v>
      </c>
      <c r="E350" s="7" t="s">
        <v>539</v>
      </c>
      <c r="F350" s="7" t="s">
        <v>536</v>
      </c>
      <c r="G350" s="7" t="s">
        <v>157</v>
      </c>
      <c r="H350" s="64">
        <v>2.6752240901682899E-6</v>
      </c>
      <c r="I350" s="74">
        <f t="shared" si="5"/>
        <v>0.267522409016829</v>
      </c>
    </row>
    <row r="351" spans="1:9" x14ac:dyDescent="0.2">
      <c r="A351" s="7" t="s">
        <v>1126</v>
      </c>
      <c r="B351" s="7" t="s">
        <v>244</v>
      </c>
      <c r="C351" s="7" t="s">
        <v>863</v>
      </c>
      <c r="D351" s="7" t="s">
        <v>1126</v>
      </c>
      <c r="E351" s="7" t="s">
        <v>539</v>
      </c>
      <c r="F351" s="7" t="s">
        <v>536</v>
      </c>
      <c r="G351" s="7" t="s">
        <v>157</v>
      </c>
      <c r="H351" s="64">
        <v>2.6728672438211401E-6</v>
      </c>
      <c r="I351" s="74">
        <f t="shared" si="5"/>
        <v>0.26728672438211404</v>
      </c>
    </row>
    <row r="352" spans="1:9" x14ac:dyDescent="0.2">
      <c r="A352" s="7" t="s">
        <v>1128</v>
      </c>
      <c r="B352" s="7" t="s">
        <v>244</v>
      </c>
      <c r="C352" s="7" t="s">
        <v>541</v>
      </c>
      <c r="D352" s="7" t="s">
        <v>1128</v>
      </c>
      <c r="E352" s="7" t="s">
        <v>542</v>
      </c>
      <c r="F352" s="7" t="s">
        <v>536</v>
      </c>
      <c r="G352" s="7" t="s">
        <v>157</v>
      </c>
      <c r="H352" s="64">
        <v>2.4735865560572699E-6</v>
      </c>
      <c r="I352" s="74">
        <f t="shared" si="5"/>
        <v>0.24735865560572698</v>
      </c>
    </row>
    <row r="353" spans="1:9" x14ac:dyDescent="0.2">
      <c r="A353" s="7" t="s">
        <v>1166</v>
      </c>
      <c r="B353" s="7" t="s">
        <v>244</v>
      </c>
      <c r="C353" s="7" t="s">
        <v>940</v>
      </c>
      <c r="D353" s="7" t="s">
        <v>1166</v>
      </c>
      <c r="E353" s="7" t="s">
        <v>590</v>
      </c>
      <c r="F353" s="7" t="s">
        <v>536</v>
      </c>
      <c r="G353" s="7" t="s">
        <v>157</v>
      </c>
      <c r="H353" s="64">
        <v>2.4460990746929801E-6</v>
      </c>
      <c r="I353" s="74">
        <f t="shared" si="5"/>
        <v>0.244609907469298</v>
      </c>
    </row>
    <row r="354" spans="1:9" x14ac:dyDescent="0.2">
      <c r="A354" s="7" t="s">
        <v>961</v>
      </c>
      <c r="B354" s="7" t="s">
        <v>244</v>
      </c>
      <c r="C354" s="7" t="s">
        <v>940</v>
      </c>
      <c r="D354" s="7" t="s">
        <v>961</v>
      </c>
      <c r="E354" s="7" t="s">
        <v>590</v>
      </c>
      <c r="F354" s="7" t="s">
        <v>536</v>
      </c>
      <c r="G354" s="7" t="s">
        <v>157</v>
      </c>
      <c r="H354" s="64">
        <v>2.4434281385740401E-6</v>
      </c>
      <c r="I354" s="74">
        <f t="shared" si="5"/>
        <v>0.244342813857404</v>
      </c>
    </row>
    <row r="355" spans="1:9" x14ac:dyDescent="0.2">
      <c r="A355" s="7" t="s">
        <v>1134</v>
      </c>
      <c r="B355" s="7" t="s">
        <v>244</v>
      </c>
      <c r="C355" s="7"/>
      <c r="D355" s="7" t="s">
        <v>1134</v>
      </c>
      <c r="E355" s="7" t="s">
        <v>539</v>
      </c>
      <c r="F355" s="7" t="s">
        <v>536</v>
      </c>
      <c r="G355" s="7" t="s">
        <v>157</v>
      </c>
      <c r="H355" s="64">
        <v>2.4314452447281001E-6</v>
      </c>
      <c r="I355" s="74">
        <f t="shared" si="5"/>
        <v>0.24314452447281001</v>
      </c>
    </row>
    <row r="356" spans="1:9" x14ac:dyDescent="0.2">
      <c r="A356" s="7" t="s">
        <v>1103</v>
      </c>
      <c r="B356" s="7" t="s">
        <v>244</v>
      </c>
      <c r="C356" s="7" t="s">
        <v>565</v>
      </c>
      <c r="D356" s="7" t="s">
        <v>1103</v>
      </c>
      <c r="E356" s="7" t="s">
        <v>566</v>
      </c>
      <c r="F356" s="7" t="s">
        <v>536</v>
      </c>
      <c r="G356" s="7" t="s">
        <v>157</v>
      </c>
      <c r="H356" s="64">
        <v>2.39627515786085E-6</v>
      </c>
      <c r="I356" s="74">
        <f t="shared" si="5"/>
        <v>0.23962751578608499</v>
      </c>
    </row>
    <row r="357" spans="1:9" x14ac:dyDescent="0.2">
      <c r="A357" s="7" t="s">
        <v>973</v>
      </c>
      <c r="B357" s="7" t="s">
        <v>244</v>
      </c>
      <c r="C357" s="7"/>
      <c r="D357" s="7" t="s">
        <v>973</v>
      </c>
      <c r="E357" s="7" t="s">
        <v>974</v>
      </c>
      <c r="F357" s="7" t="s">
        <v>536</v>
      </c>
      <c r="G357" s="7" t="s">
        <v>157</v>
      </c>
      <c r="H357" s="64">
        <v>2.3940947250491799E-6</v>
      </c>
      <c r="I357" s="74">
        <f t="shared" si="5"/>
        <v>0.23940947250491798</v>
      </c>
    </row>
    <row r="358" spans="1:9" x14ac:dyDescent="0.2">
      <c r="A358" s="7" t="s">
        <v>1150</v>
      </c>
      <c r="B358" s="7" t="s">
        <v>244</v>
      </c>
      <c r="C358" s="7" t="s">
        <v>689</v>
      </c>
      <c r="D358" s="7" t="s">
        <v>1150</v>
      </c>
      <c r="E358" s="7" t="s">
        <v>690</v>
      </c>
      <c r="F358" s="7" t="s">
        <v>536</v>
      </c>
      <c r="G358" s="7" t="s">
        <v>157</v>
      </c>
      <c r="H358" s="64">
        <v>2.39038125604399E-6</v>
      </c>
      <c r="I358" s="74">
        <f t="shared" si="5"/>
        <v>0.23903812560439899</v>
      </c>
    </row>
    <row r="359" spans="1:9" x14ac:dyDescent="0.2">
      <c r="A359" s="7" t="s">
        <v>965</v>
      </c>
      <c r="B359" s="7" t="s">
        <v>244</v>
      </c>
      <c r="C359" s="7" t="s">
        <v>966</v>
      </c>
      <c r="D359" s="7" t="s">
        <v>965</v>
      </c>
      <c r="E359" s="7" t="s">
        <v>967</v>
      </c>
      <c r="F359" s="7" t="s">
        <v>536</v>
      </c>
      <c r="G359" s="7" t="s">
        <v>157</v>
      </c>
      <c r="H359" s="64">
        <v>2.3640150540762799E-6</v>
      </c>
      <c r="I359" s="74">
        <f t="shared" si="5"/>
        <v>0.236401505407628</v>
      </c>
    </row>
    <row r="360" spans="1:9" x14ac:dyDescent="0.2">
      <c r="A360" s="7" t="s">
        <v>1147</v>
      </c>
      <c r="B360" s="7" t="s">
        <v>244</v>
      </c>
      <c r="C360" s="7" t="s">
        <v>762</v>
      </c>
      <c r="D360" s="7" t="s">
        <v>1147</v>
      </c>
      <c r="E360" s="7" t="s">
        <v>762</v>
      </c>
      <c r="F360" s="7" t="s">
        <v>536</v>
      </c>
      <c r="G360" s="7" t="s">
        <v>157</v>
      </c>
      <c r="H360" s="64">
        <v>2.3242795939524901E-6</v>
      </c>
      <c r="I360" s="74">
        <f t="shared" si="5"/>
        <v>0.23242795939524902</v>
      </c>
    </row>
    <row r="361" spans="1:9" x14ac:dyDescent="0.2">
      <c r="A361" s="7" t="s">
        <v>1145</v>
      </c>
      <c r="B361" s="7" t="s">
        <v>244</v>
      </c>
      <c r="C361" s="7" t="s">
        <v>541</v>
      </c>
      <c r="D361" s="7" t="s">
        <v>1145</v>
      </c>
      <c r="E361" s="7" t="s">
        <v>542</v>
      </c>
      <c r="F361" s="7" t="s">
        <v>536</v>
      </c>
      <c r="G361" s="7" t="s">
        <v>157</v>
      </c>
      <c r="H361" s="64">
        <v>2.3049589936427699E-6</v>
      </c>
      <c r="I361" s="74">
        <f t="shared" si="5"/>
        <v>0.23049589936427697</v>
      </c>
    </row>
    <row r="362" spans="1:9" x14ac:dyDescent="0.2">
      <c r="A362" s="7" t="s">
        <v>1159</v>
      </c>
      <c r="B362" s="7" t="s">
        <v>244</v>
      </c>
      <c r="C362" s="7" t="s">
        <v>576</v>
      </c>
      <c r="D362" s="7" t="s">
        <v>1159</v>
      </c>
      <c r="E362" s="7" t="s">
        <v>542</v>
      </c>
      <c r="F362" s="7" t="s">
        <v>536</v>
      </c>
      <c r="G362" s="7" t="s">
        <v>157</v>
      </c>
      <c r="H362" s="64">
        <v>2.2597514781222098E-6</v>
      </c>
      <c r="I362" s="74">
        <f t="shared" si="5"/>
        <v>0.22597514781222097</v>
      </c>
    </row>
    <row r="363" spans="1:9" x14ac:dyDescent="0.2">
      <c r="A363" s="7" t="s">
        <v>1170</v>
      </c>
      <c r="B363" s="7" t="s">
        <v>244</v>
      </c>
      <c r="C363" s="7" t="s">
        <v>759</v>
      </c>
      <c r="D363" s="7" t="s">
        <v>1170</v>
      </c>
      <c r="E363" s="7" t="s">
        <v>602</v>
      </c>
      <c r="F363" s="7" t="s">
        <v>536</v>
      </c>
      <c r="G363" s="7" t="s">
        <v>157</v>
      </c>
      <c r="H363" s="64">
        <v>2.2411789334145798E-6</v>
      </c>
      <c r="I363" s="74">
        <f t="shared" si="5"/>
        <v>0.22411789334145799</v>
      </c>
    </row>
    <row r="364" spans="1:9" x14ac:dyDescent="0.2">
      <c r="A364" s="7" t="s">
        <v>1015</v>
      </c>
      <c r="B364" s="7" t="s">
        <v>244</v>
      </c>
      <c r="C364" s="7" t="s">
        <v>638</v>
      </c>
      <c r="D364" s="7" t="s">
        <v>1015</v>
      </c>
      <c r="E364" s="7" t="s">
        <v>638</v>
      </c>
      <c r="F364" s="7" t="s">
        <v>536</v>
      </c>
      <c r="G364" s="7" t="s">
        <v>157</v>
      </c>
      <c r="H364" s="64">
        <v>2.1993218252202901E-6</v>
      </c>
      <c r="I364" s="74">
        <f t="shared" si="5"/>
        <v>0.21993218252202901</v>
      </c>
    </row>
    <row r="365" spans="1:9" x14ac:dyDescent="0.2">
      <c r="A365" s="7" t="s">
        <v>980</v>
      </c>
      <c r="B365" s="7" t="s">
        <v>244</v>
      </c>
      <c r="C365" s="7" t="s">
        <v>598</v>
      </c>
      <c r="D365" s="7" t="s">
        <v>980</v>
      </c>
      <c r="E365" s="7" t="s">
        <v>542</v>
      </c>
      <c r="F365" s="7" t="s">
        <v>536</v>
      </c>
      <c r="G365" s="7" t="s">
        <v>157</v>
      </c>
      <c r="H365" s="64">
        <v>2.1713199444196301E-6</v>
      </c>
      <c r="I365" s="74">
        <f t="shared" si="5"/>
        <v>0.21713199444196302</v>
      </c>
    </row>
    <row r="366" spans="1:9" x14ac:dyDescent="0.2">
      <c r="A366" s="7" t="s">
        <v>1050</v>
      </c>
      <c r="B366" s="7" t="s">
        <v>244</v>
      </c>
      <c r="C366" s="7" t="s">
        <v>689</v>
      </c>
      <c r="D366" s="7" t="s">
        <v>1050</v>
      </c>
      <c r="E366" s="7" t="s">
        <v>690</v>
      </c>
      <c r="F366" s="7" t="s">
        <v>536</v>
      </c>
      <c r="G366" s="7" t="s">
        <v>157</v>
      </c>
      <c r="H366" s="64">
        <v>2.1614495711927899E-6</v>
      </c>
      <c r="I366" s="74">
        <f t="shared" si="5"/>
        <v>0.216144957119279</v>
      </c>
    </row>
    <row r="367" spans="1:9" x14ac:dyDescent="0.2">
      <c r="A367" s="7" t="s">
        <v>1054</v>
      </c>
      <c r="B367" s="7" t="s">
        <v>244</v>
      </c>
      <c r="C367" s="7" t="s">
        <v>576</v>
      </c>
      <c r="D367" s="7" t="s">
        <v>1054</v>
      </c>
      <c r="E367" s="7" t="s">
        <v>542</v>
      </c>
      <c r="F367" s="7" t="s">
        <v>536</v>
      </c>
      <c r="G367" s="7" t="s">
        <v>157</v>
      </c>
      <c r="H367" s="64">
        <v>2.1596274353326999E-6</v>
      </c>
      <c r="I367" s="74">
        <f t="shared" si="5"/>
        <v>0.21596274353327</v>
      </c>
    </row>
    <row r="368" spans="1:9" x14ac:dyDescent="0.2">
      <c r="A368" s="7" t="s">
        <v>968</v>
      </c>
      <c r="B368" s="7" t="s">
        <v>244</v>
      </c>
      <c r="C368" s="7"/>
      <c r="D368" s="7" t="s">
        <v>968</v>
      </c>
      <c r="E368" s="7"/>
      <c r="F368" s="7" t="s">
        <v>536</v>
      </c>
      <c r="G368" s="7" t="s">
        <v>157</v>
      </c>
      <c r="H368" s="64">
        <v>2.11289649874615E-6</v>
      </c>
      <c r="I368" s="74">
        <f t="shared" si="5"/>
        <v>0.21128964987461499</v>
      </c>
    </row>
    <row r="369" spans="1:9" x14ac:dyDescent="0.2">
      <c r="A369" s="7" t="s">
        <v>985</v>
      </c>
      <c r="B369" s="7" t="s">
        <v>244</v>
      </c>
      <c r="C369" s="7" t="s">
        <v>857</v>
      </c>
      <c r="D369" s="7" t="s">
        <v>985</v>
      </c>
      <c r="E369" s="7" t="s">
        <v>638</v>
      </c>
      <c r="F369" s="7" t="s">
        <v>536</v>
      </c>
      <c r="G369" s="7" t="s">
        <v>157</v>
      </c>
      <c r="H369" s="64">
        <v>2.0951237296684899E-6</v>
      </c>
      <c r="I369" s="74">
        <f t="shared" si="5"/>
        <v>0.20951237296684899</v>
      </c>
    </row>
    <row r="370" spans="1:9" x14ac:dyDescent="0.2">
      <c r="A370" s="7" t="s">
        <v>1168</v>
      </c>
      <c r="B370" s="7" t="s">
        <v>244</v>
      </c>
      <c r="C370" s="7" t="s">
        <v>1097</v>
      </c>
      <c r="D370" s="7" t="s">
        <v>1168</v>
      </c>
      <c r="E370" s="7" t="s">
        <v>584</v>
      </c>
      <c r="F370" s="7" t="s">
        <v>536</v>
      </c>
      <c r="G370" s="7" t="s">
        <v>157</v>
      </c>
      <c r="H370" s="64">
        <v>2.05486285785469E-6</v>
      </c>
      <c r="I370" s="74">
        <f t="shared" si="5"/>
        <v>0.20548628578546899</v>
      </c>
    </row>
    <row r="371" spans="1:9" x14ac:dyDescent="0.2">
      <c r="A371" s="7" t="s">
        <v>971</v>
      </c>
      <c r="B371" s="7" t="s">
        <v>244</v>
      </c>
      <c r="C371" s="7" t="s">
        <v>966</v>
      </c>
      <c r="D371" s="7" t="s">
        <v>971</v>
      </c>
      <c r="E371" s="7" t="s">
        <v>967</v>
      </c>
      <c r="F371" s="7" t="s">
        <v>536</v>
      </c>
      <c r="G371" s="7" t="s">
        <v>157</v>
      </c>
      <c r="H371" s="64">
        <v>2.0218975678336598E-6</v>
      </c>
      <c r="I371" s="74">
        <f t="shared" si="5"/>
        <v>0.20218975678336598</v>
      </c>
    </row>
    <row r="372" spans="1:9" x14ac:dyDescent="0.2">
      <c r="A372" s="7" t="s">
        <v>1187</v>
      </c>
      <c r="B372" s="7" t="s">
        <v>244</v>
      </c>
      <c r="C372" s="7" t="s">
        <v>576</v>
      </c>
      <c r="D372" s="7" t="s">
        <v>1187</v>
      </c>
      <c r="E372" s="7" t="s">
        <v>542</v>
      </c>
      <c r="F372" s="7" t="s">
        <v>536</v>
      </c>
      <c r="G372" s="7" t="s">
        <v>157</v>
      </c>
      <c r="H372" s="64">
        <v>2.0185956579188599E-6</v>
      </c>
      <c r="I372" s="74">
        <f t="shared" si="5"/>
        <v>0.20185956579188599</v>
      </c>
    </row>
    <row r="373" spans="1:9" x14ac:dyDescent="0.2">
      <c r="A373" s="7" t="s">
        <v>1173</v>
      </c>
      <c r="B373" s="7" t="s">
        <v>244</v>
      </c>
      <c r="C373" s="7" t="s">
        <v>995</v>
      </c>
      <c r="D373" s="7" t="s">
        <v>1173</v>
      </c>
      <c r="E373" s="7" t="s">
        <v>996</v>
      </c>
      <c r="F373" s="7" t="s">
        <v>536</v>
      </c>
      <c r="G373" s="7" t="s">
        <v>157</v>
      </c>
      <c r="H373" s="64">
        <v>1.98128361852062E-6</v>
      </c>
      <c r="I373" s="74">
        <f t="shared" si="5"/>
        <v>0.19812836185206201</v>
      </c>
    </row>
    <row r="374" spans="1:9" x14ac:dyDescent="0.2">
      <c r="A374" s="7" t="s">
        <v>1138</v>
      </c>
      <c r="B374" s="7" t="s">
        <v>244</v>
      </c>
      <c r="C374" s="7"/>
      <c r="D374" s="7" t="s">
        <v>1138</v>
      </c>
      <c r="E374" s="7" t="s">
        <v>1036</v>
      </c>
      <c r="F374" s="7" t="s">
        <v>536</v>
      </c>
      <c r="G374" s="7" t="s">
        <v>157</v>
      </c>
      <c r="H374" s="64">
        <v>1.9046125654095001E-6</v>
      </c>
      <c r="I374" s="74">
        <f t="shared" si="5"/>
        <v>0.19046125654095</v>
      </c>
    </row>
    <row r="375" spans="1:9" x14ac:dyDescent="0.2">
      <c r="A375" s="7" t="s">
        <v>1144</v>
      </c>
      <c r="B375" s="7" t="s">
        <v>244</v>
      </c>
      <c r="C375" s="7" t="s">
        <v>541</v>
      </c>
      <c r="D375" s="7" t="s">
        <v>1144</v>
      </c>
      <c r="E375" s="7" t="s">
        <v>542</v>
      </c>
      <c r="F375" s="7" t="s">
        <v>536</v>
      </c>
      <c r="G375" s="7" t="s">
        <v>157</v>
      </c>
      <c r="H375" s="64">
        <v>1.8652320675871801E-6</v>
      </c>
      <c r="I375" s="74">
        <f t="shared" si="5"/>
        <v>0.186523206758718</v>
      </c>
    </row>
    <row r="376" spans="1:9" x14ac:dyDescent="0.2">
      <c r="A376" s="7" t="s">
        <v>984</v>
      </c>
      <c r="B376" s="7" t="s">
        <v>244</v>
      </c>
      <c r="C376" s="7" t="s">
        <v>781</v>
      </c>
      <c r="D376" s="7" t="s">
        <v>984</v>
      </c>
      <c r="E376" s="7" t="s">
        <v>602</v>
      </c>
      <c r="F376" s="7" t="s">
        <v>536</v>
      </c>
      <c r="G376" s="7" t="s">
        <v>157</v>
      </c>
      <c r="H376" s="64">
        <v>1.8580822811788301E-6</v>
      </c>
      <c r="I376" s="74">
        <f t="shared" si="5"/>
        <v>0.185808228117883</v>
      </c>
    </row>
    <row r="377" spans="1:9" x14ac:dyDescent="0.2">
      <c r="A377" s="7" t="s">
        <v>1152</v>
      </c>
      <c r="B377" s="7" t="s">
        <v>244</v>
      </c>
      <c r="C377" s="7" t="s">
        <v>1097</v>
      </c>
      <c r="D377" s="7" t="s">
        <v>1152</v>
      </c>
      <c r="E377" s="7" t="s">
        <v>584</v>
      </c>
      <c r="F377" s="7" t="s">
        <v>536</v>
      </c>
      <c r="G377" s="7" t="s">
        <v>157</v>
      </c>
      <c r="H377" s="64">
        <v>1.8432482614837799E-6</v>
      </c>
      <c r="I377" s="74">
        <f t="shared" si="5"/>
        <v>0.184324826148378</v>
      </c>
    </row>
    <row r="378" spans="1:9" x14ac:dyDescent="0.2">
      <c r="A378" s="7" t="s">
        <v>964</v>
      </c>
      <c r="B378" s="7" t="s">
        <v>244</v>
      </c>
      <c r="C378" s="7" t="s">
        <v>791</v>
      </c>
      <c r="D378" s="7" t="s">
        <v>964</v>
      </c>
      <c r="E378" s="7" t="s">
        <v>792</v>
      </c>
      <c r="F378" s="7" t="s">
        <v>536</v>
      </c>
      <c r="G378" s="7" t="s">
        <v>157</v>
      </c>
      <c r="H378" s="64">
        <v>1.8334182665203E-6</v>
      </c>
      <c r="I378" s="74">
        <f t="shared" si="5"/>
        <v>0.18334182665203</v>
      </c>
    </row>
    <row r="379" spans="1:9" x14ac:dyDescent="0.2">
      <c r="A379" s="7" t="s">
        <v>1165</v>
      </c>
      <c r="B379" s="7" t="s">
        <v>244</v>
      </c>
      <c r="C379" s="7"/>
      <c r="D379" s="7" t="s">
        <v>1165</v>
      </c>
      <c r="E379" s="7" t="s">
        <v>912</v>
      </c>
      <c r="F379" s="7" t="s">
        <v>536</v>
      </c>
      <c r="G379" s="7" t="s">
        <v>157</v>
      </c>
      <c r="H379" s="64">
        <v>1.82911623176965E-6</v>
      </c>
      <c r="I379" s="74">
        <f t="shared" si="5"/>
        <v>0.18291162317696499</v>
      </c>
    </row>
    <row r="380" spans="1:9" x14ac:dyDescent="0.2">
      <c r="A380" s="7" t="s">
        <v>1008</v>
      </c>
      <c r="B380" s="7" t="s">
        <v>244</v>
      </c>
      <c r="C380" s="7" t="s">
        <v>1009</v>
      </c>
      <c r="D380" s="7" t="s">
        <v>1008</v>
      </c>
      <c r="E380" s="7" t="s">
        <v>593</v>
      </c>
      <c r="F380" s="7" t="s">
        <v>536</v>
      </c>
      <c r="G380" s="7" t="s">
        <v>157</v>
      </c>
      <c r="H380" s="64">
        <v>1.8022901446457399E-6</v>
      </c>
      <c r="I380" s="74">
        <f t="shared" si="5"/>
        <v>0.18022901446457398</v>
      </c>
    </row>
    <row r="381" spans="1:9" x14ac:dyDescent="0.2">
      <c r="A381" s="7" t="s">
        <v>1137</v>
      </c>
      <c r="B381" s="7" t="s">
        <v>244</v>
      </c>
      <c r="C381" s="7" t="s">
        <v>538</v>
      </c>
      <c r="D381" s="7" t="s">
        <v>1137</v>
      </c>
      <c r="E381" s="7" t="s">
        <v>539</v>
      </c>
      <c r="F381" s="7" t="s">
        <v>536</v>
      </c>
      <c r="G381" s="7" t="s">
        <v>157</v>
      </c>
      <c r="H381" s="64">
        <v>1.77799038449553E-6</v>
      </c>
      <c r="I381" s="74">
        <f t="shared" si="5"/>
        <v>0.177799038449553</v>
      </c>
    </row>
    <row r="382" spans="1:9" x14ac:dyDescent="0.2">
      <c r="A382" s="7" t="s">
        <v>1025</v>
      </c>
      <c r="B382" s="7" t="s">
        <v>244</v>
      </c>
      <c r="C382" s="7" t="s">
        <v>255</v>
      </c>
      <c r="D382" s="7" t="s">
        <v>1025</v>
      </c>
      <c r="E382" s="7" t="s">
        <v>563</v>
      </c>
      <c r="F382" s="7" t="s">
        <v>536</v>
      </c>
      <c r="G382" s="7" t="s">
        <v>157</v>
      </c>
      <c r="H382" s="64">
        <v>1.73121946505867E-6</v>
      </c>
      <c r="I382" s="74">
        <f t="shared" si="5"/>
        <v>0.17312194650586699</v>
      </c>
    </row>
    <row r="383" spans="1:9" x14ac:dyDescent="0.2">
      <c r="A383" s="7" t="s">
        <v>1013</v>
      </c>
      <c r="B383" s="7" t="s">
        <v>244</v>
      </c>
      <c r="C383" s="7" t="s">
        <v>624</v>
      </c>
      <c r="D383" s="7" t="s">
        <v>1013</v>
      </c>
      <c r="E383" s="7" t="s">
        <v>625</v>
      </c>
      <c r="F383" s="7" t="s">
        <v>536</v>
      </c>
      <c r="G383" s="7" t="s">
        <v>157</v>
      </c>
      <c r="H383" s="64">
        <v>1.7245359629078399E-6</v>
      </c>
      <c r="I383" s="74">
        <f t="shared" si="5"/>
        <v>0.17245359629078399</v>
      </c>
    </row>
    <row r="384" spans="1:9" x14ac:dyDescent="0.2">
      <c r="A384" s="7" t="s">
        <v>1061</v>
      </c>
      <c r="B384" s="7" t="s">
        <v>244</v>
      </c>
      <c r="C384" s="7" t="s">
        <v>1062</v>
      </c>
      <c r="D384" s="7" t="s">
        <v>1061</v>
      </c>
      <c r="E384" s="7" t="s">
        <v>1063</v>
      </c>
      <c r="F384" s="7" t="s">
        <v>536</v>
      </c>
      <c r="G384" s="7" t="s">
        <v>157</v>
      </c>
      <c r="H384" s="64">
        <v>1.7022739309969401E-6</v>
      </c>
      <c r="I384" s="74">
        <f t="shared" si="5"/>
        <v>0.17022739309969401</v>
      </c>
    </row>
    <row r="385" spans="1:9" x14ac:dyDescent="0.2">
      <c r="A385" s="7" t="s">
        <v>1156</v>
      </c>
      <c r="B385" s="7" t="s">
        <v>244</v>
      </c>
      <c r="C385" s="7" t="s">
        <v>598</v>
      </c>
      <c r="D385" s="7" t="s">
        <v>1156</v>
      </c>
      <c r="E385" s="7" t="s">
        <v>542</v>
      </c>
      <c r="F385" s="7" t="s">
        <v>536</v>
      </c>
      <c r="G385" s="7" t="s">
        <v>157</v>
      </c>
      <c r="H385" s="64">
        <v>1.6818511958728101E-6</v>
      </c>
      <c r="I385" s="74">
        <f t="shared" si="5"/>
        <v>0.16818511958728102</v>
      </c>
    </row>
    <row r="386" spans="1:9" x14ac:dyDescent="0.2">
      <c r="A386" s="7" t="s">
        <v>1189</v>
      </c>
      <c r="B386" s="7" t="s">
        <v>244</v>
      </c>
      <c r="C386" s="7"/>
      <c r="D386" s="7" t="s">
        <v>1189</v>
      </c>
      <c r="E386" s="7" t="s">
        <v>539</v>
      </c>
      <c r="F386" s="7" t="s">
        <v>536</v>
      </c>
      <c r="G386" s="7" t="s">
        <v>157</v>
      </c>
      <c r="H386" s="64">
        <v>1.6800524355146301E-6</v>
      </c>
      <c r="I386" s="74">
        <f t="shared" si="5"/>
        <v>0.16800524355146301</v>
      </c>
    </row>
    <row r="387" spans="1:9" x14ac:dyDescent="0.2">
      <c r="A387" s="7" t="s">
        <v>1179</v>
      </c>
      <c r="B387" s="7" t="s">
        <v>244</v>
      </c>
      <c r="C387" s="7" t="s">
        <v>541</v>
      </c>
      <c r="D387" s="7" t="s">
        <v>1179</v>
      </c>
      <c r="E387" s="7" t="s">
        <v>542</v>
      </c>
      <c r="F387" s="7" t="s">
        <v>536</v>
      </c>
      <c r="G387" s="7" t="s">
        <v>157</v>
      </c>
      <c r="H387" s="64">
        <v>1.62473488032303E-6</v>
      </c>
      <c r="I387" s="74">
        <f t="shared" ref="I387:I450" si="6">H387*100000</f>
        <v>0.16247348803230299</v>
      </c>
    </row>
    <row r="388" spans="1:9" x14ac:dyDescent="0.2">
      <c r="A388" s="7" t="s">
        <v>1032</v>
      </c>
      <c r="B388" s="7" t="s">
        <v>244</v>
      </c>
      <c r="C388" s="7" t="s">
        <v>638</v>
      </c>
      <c r="D388" s="7" t="s">
        <v>1032</v>
      </c>
      <c r="E388" s="7" t="s">
        <v>638</v>
      </c>
      <c r="F388" s="7" t="s">
        <v>536</v>
      </c>
      <c r="G388" s="7" t="s">
        <v>157</v>
      </c>
      <c r="H388" s="64">
        <v>1.6140373688826599E-6</v>
      </c>
      <c r="I388" s="74">
        <f t="shared" si="6"/>
        <v>0.16140373688826601</v>
      </c>
    </row>
    <row r="389" spans="1:9" x14ac:dyDescent="0.2">
      <c r="A389" s="7" t="s">
        <v>950</v>
      </c>
      <c r="B389" s="7" t="s">
        <v>244</v>
      </c>
      <c r="C389" s="7" t="s">
        <v>541</v>
      </c>
      <c r="D389" s="7" t="s">
        <v>950</v>
      </c>
      <c r="E389" s="7" t="s">
        <v>542</v>
      </c>
      <c r="F389" s="7" t="s">
        <v>536</v>
      </c>
      <c r="G389" s="7" t="s">
        <v>157</v>
      </c>
      <c r="H389" s="64">
        <v>1.60242970884759E-6</v>
      </c>
      <c r="I389" s="74">
        <f t="shared" si="6"/>
        <v>0.160242970884759</v>
      </c>
    </row>
    <row r="390" spans="1:9" x14ac:dyDescent="0.2">
      <c r="A390" s="7" t="s">
        <v>989</v>
      </c>
      <c r="B390" s="7" t="s">
        <v>244</v>
      </c>
      <c r="C390" s="7" t="s">
        <v>781</v>
      </c>
      <c r="D390" s="7" t="s">
        <v>989</v>
      </c>
      <c r="E390" s="7" t="s">
        <v>602</v>
      </c>
      <c r="F390" s="7" t="s">
        <v>536</v>
      </c>
      <c r="G390" s="7" t="s">
        <v>157</v>
      </c>
      <c r="H390" s="64">
        <v>1.53227206437052E-6</v>
      </c>
      <c r="I390" s="74">
        <f t="shared" si="6"/>
        <v>0.15322720643705201</v>
      </c>
    </row>
    <row r="391" spans="1:9" x14ac:dyDescent="0.2">
      <c r="A391" s="7" t="s">
        <v>981</v>
      </c>
      <c r="B391" s="7" t="s">
        <v>244</v>
      </c>
      <c r="C391" s="7" t="s">
        <v>541</v>
      </c>
      <c r="D391" s="7" t="s">
        <v>981</v>
      </c>
      <c r="E391" s="7" t="s">
        <v>542</v>
      </c>
      <c r="F391" s="7" t="s">
        <v>536</v>
      </c>
      <c r="G391" s="7" t="s">
        <v>157</v>
      </c>
      <c r="H391" s="64">
        <v>1.5181572021732899E-6</v>
      </c>
      <c r="I391" s="74">
        <f t="shared" si="6"/>
        <v>0.151815720217329</v>
      </c>
    </row>
    <row r="392" spans="1:9" x14ac:dyDescent="0.2">
      <c r="A392" s="7" t="s">
        <v>952</v>
      </c>
      <c r="B392" s="7" t="s">
        <v>244</v>
      </c>
      <c r="C392" s="7" t="s">
        <v>786</v>
      </c>
      <c r="D392" s="7" t="s">
        <v>952</v>
      </c>
      <c r="E392" s="7" t="s">
        <v>787</v>
      </c>
      <c r="F392" s="7" t="s">
        <v>536</v>
      </c>
      <c r="G392" s="7" t="s">
        <v>157</v>
      </c>
      <c r="H392" s="64">
        <v>1.4766775289225599E-6</v>
      </c>
      <c r="I392" s="74">
        <f t="shared" si="6"/>
        <v>0.14766775289225598</v>
      </c>
    </row>
    <row r="393" spans="1:9" x14ac:dyDescent="0.2">
      <c r="A393" s="7" t="s">
        <v>951</v>
      </c>
      <c r="B393" s="7" t="s">
        <v>244</v>
      </c>
      <c r="C393" s="7"/>
      <c r="D393" s="7" t="s">
        <v>951</v>
      </c>
      <c r="E393" s="7" t="s">
        <v>539</v>
      </c>
      <c r="F393" s="7" t="s">
        <v>536</v>
      </c>
      <c r="G393" s="7" t="s">
        <v>157</v>
      </c>
      <c r="H393" s="64">
        <v>1.4548815308409099E-6</v>
      </c>
      <c r="I393" s="74">
        <f t="shared" si="6"/>
        <v>0.14548815308409099</v>
      </c>
    </row>
    <row r="394" spans="1:9" x14ac:dyDescent="0.2">
      <c r="A394" s="7" t="s">
        <v>975</v>
      </c>
      <c r="B394" s="7" t="s">
        <v>244</v>
      </c>
      <c r="C394" s="7" t="s">
        <v>546</v>
      </c>
      <c r="D394" s="7" t="s">
        <v>975</v>
      </c>
      <c r="E394" s="7" t="s">
        <v>547</v>
      </c>
      <c r="F394" s="7" t="s">
        <v>536</v>
      </c>
      <c r="G394" s="7" t="s">
        <v>157</v>
      </c>
      <c r="H394" s="64">
        <v>1.4343792517901E-6</v>
      </c>
      <c r="I394" s="74">
        <f t="shared" si="6"/>
        <v>0.14343792517901</v>
      </c>
    </row>
    <row r="395" spans="1:9" x14ac:dyDescent="0.2">
      <c r="A395" s="7" t="s">
        <v>1016</v>
      </c>
      <c r="B395" s="7" t="s">
        <v>244</v>
      </c>
      <c r="C395" s="7" t="s">
        <v>995</v>
      </c>
      <c r="D395" s="7" t="s">
        <v>1016</v>
      </c>
      <c r="E395" s="7" t="s">
        <v>996</v>
      </c>
      <c r="F395" s="7" t="s">
        <v>536</v>
      </c>
      <c r="G395" s="7" t="s">
        <v>157</v>
      </c>
      <c r="H395" s="64">
        <v>1.43004702066232E-6</v>
      </c>
      <c r="I395" s="74">
        <f t="shared" si="6"/>
        <v>0.143004702066232</v>
      </c>
    </row>
    <row r="396" spans="1:9" x14ac:dyDescent="0.2">
      <c r="A396" s="7" t="s">
        <v>1024</v>
      </c>
      <c r="B396" s="7" t="s">
        <v>244</v>
      </c>
      <c r="C396" s="7" t="s">
        <v>638</v>
      </c>
      <c r="D396" s="7" t="s">
        <v>1024</v>
      </c>
      <c r="E396" s="7" t="s">
        <v>638</v>
      </c>
      <c r="F396" s="7" t="s">
        <v>536</v>
      </c>
      <c r="G396" s="7" t="s">
        <v>157</v>
      </c>
      <c r="H396" s="64">
        <v>1.41265106704777E-6</v>
      </c>
      <c r="I396" s="74">
        <f t="shared" si="6"/>
        <v>0.14126510670477699</v>
      </c>
    </row>
    <row r="397" spans="1:9" x14ac:dyDescent="0.2">
      <c r="A397" s="7" t="s">
        <v>1164</v>
      </c>
      <c r="B397" s="7" t="s">
        <v>244</v>
      </c>
      <c r="C397" s="7"/>
      <c r="D397" s="7" t="s">
        <v>1164</v>
      </c>
      <c r="E397" s="7" t="s">
        <v>584</v>
      </c>
      <c r="F397" s="7" t="s">
        <v>536</v>
      </c>
      <c r="G397" s="7" t="s">
        <v>157</v>
      </c>
      <c r="H397" s="64">
        <v>1.40988933750067E-6</v>
      </c>
      <c r="I397" s="74">
        <f t="shared" si="6"/>
        <v>0.14098893375006699</v>
      </c>
    </row>
    <row r="398" spans="1:9" x14ac:dyDescent="0.2">
      <c r="A398" s="7" t="s">
        <v>972</v>
      </c>
      <c r="B398" s="7" t="s">
        <v>244</v>
      </c>
      <c r="C398" s="7" t="s">
        <v>576</v>
      </c>
      <c r="D398" s="7" t="s">
        <v>972</v>
      </c>
      <c r="E398" s="7" t="s">
        <v>542</v>
      </c>
      <c r="F398" s="7" t="s">
        <v>536</v>
      </c>
      <c r="G398" s="7" t="s">
        <v>157</v>
      </c>
      <c r="H398" s="64">
        <v>1.4077770145881E-6</v>
      </c>
      <c r="I398" s="74">
        <f t="shared" si="6"/>
        <v>0.14077770145881</v>
      </c>
    </row>
    <row r="399" spans="1:9" x14ac:dyDescent="0.2">
      <c r="A399" s="7" t="s">
        <v>1130</v>
      </c>
      <c r="B399" s="7" t="s">
        <v>244</v>
      </c>
      <c r="C399" s="7" t="s">
        <v>995</v>
      </c>
      <c r="D399" s="7" t="s">
        <v>1130</v>
      </c>
      <c r="E399" s="7" t="s">
        <v>996</v>
      </c>
      <c r="F399" s="7" t="s">
        <v>536</v>
      </c>
      <c r="G399" s="7" t="s">
        <v>157</v>
      </c>
      <c r="H399" s="64">
        <v>1.3879396291832401E-6</v>
      </c>
      <c r="I399" s="74">
        <f t="shared" si="6"/>
        <v>0.13879396291832402</v>
      </c>
    </row>
    <row r="400" spans="1:9" x14ac:dyDescent="0.2">
      <c r="A400" s="7" t="s">
        <v>1037</v>
      </c>
      <c r="B400" s="7" t="s">
        <v>244</v>
      </c>
      <c r="C400" s="7" t="s">
        <v>541</v>
      </c>
      <c r="D400" s="7" t="s">
        <v>1037</v>
      </c>
      <c r="E400" s="7" t="s">
        <v>542</v>
      </c>
      <c r="F400" s="7" t="s">
        <v>536</v>
      </c>
      <c r="G400" s="7" t="s">
        <v>157</v>
      </c>
      <c r="H400" s="64">
        <v>1.3683169991999699E-6</v>
      </c>
      <c r="I400" s="74">
        <f t="shared" si="6"/>
        <v>0.136831699919997</v>
      </c>
    </row>
    <row r="401" spans="1:9" x14ac:dyDescent="0.2">
      <c r="A401" s="7" t="s">
        <v>1096</v>
      </c>
      <c r="B401" s="7" t="s">
        <v>244</v>
      </c>
      <c r="C401" s="7" t="s">
        <v>1097</v>
      </c>
      <c r="D401" s="7" t="s">
        <v>1096</v>
      </c>
      <c r="E401" s="7" t="s">
        <v>584</v>
      </c>
      <c r="F401" s="7" t="s">
        <v>536</v>
      </c>
      <c r="G401" s="7" t="s">
        <v>157</v>
      </c>
      <c r="H401" s="64">
        <v>1.3499065936164499E-6</v>
      </c>
      <c r="I401" s="74">
        <f t="shared" si="6"/>
        <v>0.13499065936164498</v>
      </c>
    </row>
    <row r="402" spans="1:9" x14ac:dyDescent="0.2">
      <c r="A402" s="7" t="s">
        <v>1149</v>
      </c>
      <c r="B402" s="7" t="s">
        <v>244</v>
      </c>
      <c r="C402" s="7" t="s">
        <v>1123</v>
      </c>
      <c r="D402" s="7" t="s">
        <v>1149</v>
      </c>
      <c r="E402" s="7" t="s">
        <v>539</v>
      </c>
      <c r="F402" s="7" t="s">
        <v>536</v>
      </c>
      <c r="G402" s="7" t="s">
        <v>157</v>
      </c>
      <c r="H402" s="64">
        <v>1.34087875994173E-6</v>
      </c>
      <c r="I402" s="74">
        <f t="shared" si="6"/>
        <v>0.13408787599417302</v>
      </c>
    </row>
    <row r="403" spans="1:9" x14ac:dyDescent="0.2">
      <c r="A403" s="7" t="s">
        <v>1074</v>
      </c>
      <c r="B403" s="7" t="s">
        <v>244</v>
      </c>
      <c r="C403" s="7" t="s">
        <v>565</v>
      </c>
      <c r="D403" s="7" t="s">
        <v>1074</v>
      </c>
      <c r="E403" s="7" t="s">
        <v>566</v>
      </c>
      <c r="F403" s="7" t="s">
        <v>536</v>
      </c>
      <c r="G403" s="7" t="s">
        <v>157</v>
      </c>
      <c r="H403" s="64">
        <v>1.3398834920962599E-6</v>
      </c>
      <c r="I403" s="74">
        <f t="shared" si="6"/>
        <v>0.13398834920962599</v>
      </c>
    </row>
    <row r="404" spans="1:9" x14ac:dyDescent="0.2">
      <c r="A404" s="7" t="s">
        <v>1114</v>
      </c>
      <c r="B404" s="7" t="s">
        <v>244</v>
      </c>
      <c r="C404" s="7"/>
      <c r="D404" s="7" t="s">
        <v>1114</v>
      </c>
      <c r="E404" s="7" t="s">
        <v>584</v>
      </c>
      <c r="F404" s="7" t="s">
        <v>536</v>
      </c>
      <c r="G404" s="7" t="s">
        <v>157</v>
      </c>
      <c r="H404" s="64">
        <v>1.33054303826828E-6</v>
      </c>
      <c r="I404" s="74">
        <f t="shared" si="6"/>
        <v>0.13305430382682801</v>
      </c>
    </row>
    <row r="405" spans="1:9" x14ac:dyDescent="0.2">
      <c r="A405" s="7" t="s">
        <v>1056</v>
      </c>
      <c r="B405" s="7" t="s">
        <v>244</v>
      </c>
      <c r="C405" s="7" t="s">
        <v>638</v>
      </c>
      <c r="D405" s="7" t="s">
        <v>1056</v>
      </c>
      <c r="E405" s="7" t="s">
        <v>638</v>
      </c>
      <c r="F405" s="7" t="s">
        <v>536</v>
      </c>
      <c r="G405" s="7" t="s">
        <v>157</v>
      </c>
      <c r="H405" s="64">
        <v>1.31871123834173E-6</v>
      </c>
      <c r="I405" s="74">
        <f t="shared" si="6"/>
        <v>0.13187112383417302</v>
      </c>
    </row>
    <row r="406" spans="1:9" x14ac:dyDescent="0.2">
      <c r="A406" s="7" t="s">
        <v>1153</v>
      </c>
      <c r="B406" s="7" t="s">
        <v>244</v>
      </c>
      <c r="C406" s="7" t="s">
        <v>995</v>
      </c>
      <c r="D406" s="7" t="s">
        <v>1153</v>
      </c>
      <c r="E406" s="7" t="s">
        <v>996</v>
      </c>
      <c r="F406" s="7" t="s">
        <v>536</v>
      </c>
      <c r="G406" s="7" t="s">
        <v>157</v>
      </c>
      <c r="H406" s="64">
        <v>1.3071466651494699E-6</v>
      </c>
      <c r="I406" s="74">
        <f t="shared" si="6"/>
        <v>0.13071466651494698</v>
      </c>
    </row>
    <row r="407" spans="1:9" x14ac:dyDescent="0.2">
      <c r="A407" s="7" t="s">
        <v>957</v>
      </c>
      <c r="B407" s="7" t="s">
        <v>244</v>
      </c>
      <c r="C407" s="7" t="s">
        <v>728</v>
      </c>
      <c r="D407" s="7" t="s">
        <v>957</v>
      </c>
      <c r="E407" s="7" t="s">
        <v>542</v>
      </c>
      <c r="F407" s="7" t="s">
        <v>536</v>
      </c>
      <c r="G407" s="7" t="s">
        <v>157</v>
      </c>
      <c r="H407" s="64">
        <v>1.2752570304484401E-6</v>
      </c>
      <c r="I407" s="74">
        <f t="shared" si="6"/>
        <v>0.12752570304484401</v>
      </c>
    </row>
    <row r="408" spans="1:9" x14ac:dyDescent="0.2">
      <c r="A408" s="7" t="s">
        <v>1030</v>
      </c>
      <c r="B408" s="7" t="s">
        <v>244</v>
      </c>
      <c r="C408" s="7" t="s">
        <v>541</v>
      </c>
      <c r="D408" s="7" t="s">
        <v>1030</v>
      </c>
      <c r="E408" s="7" t="s">
        <v>542</v>
      </c>
      <c r="F408" s="7" t="s">
        <v>536</v>
      </c>
      <c r="G408" s="7" t="s">
        <v>157</v>
      </c>
      <c r="H408" s="64">
        <v>1.2740509085902001E-6</v>
      </c>
      <c r="I408" s="74">
        <f t="shared" si="6"/>
        <v>0.12740509085902002</v>
      </c>
    </row>
    <row r="409" spans="1:9" x14ac:dyDescent="0.2">
      <c r="A409" s="7" t="s">
        <v>963</v>
      </c>
      <c r="B409" s="7" t="s">
        <v>244</v>
      </c>
      <c r="C409" s="7" t="s">
        <v>621</v>
      </c>
      <c r="D409" s="7" t="s">
        <v>963</v>
      </c>
      <c r="E409" s="7" t="s">
        <v>622</v>
      </c>
      <c r="F409" s="7" t="s">
        <v>536</v>
      </c>
      <c r="G409" s="7" t="s">
        <v>157</v>
      </c>
      <c r="H409" s="64">
        <v>1.2663615217533099E-6</v>
      </c>
      <c r="I409" s="74">
        <f t="shared" si="6"/>
        <v>0.126636152175331</v>
      </c>
    </row>
    <row r="410" spans="1:9" x14ac:dyDescent="0.2">
      <c r="A410" s="7" t="s">
        <v>1004</v>
      </c>
      <c r="B410" s="7" t="s">
        <v>244</v>
      </c>
      <c r="C410" s="7" t="s">
        <v>1005</v>
      </c>
      <c r="D410" s="7" t="s">
        <v>1004</v>
      </c>
      <c r="E410" s="7" t="s">
        <v>1006</v>
      </c>
      <c r="F410" s="7" t="s">
        <v>536</v>
      </c>
      <c r="G410" s="7" t="s">
        <v>157</v>
      </c>
      <c r="H410" s="64">
        <v>1.2630001548951501E-6</v>
      </c>
      <c r="I410" s="74">
        <f t="shared" si="6"/>
        <v>0.126300015489515</v>
      </c>
    </row>
    <row r="411" spans="1:9" x14ac:dyDescent="0.2">
      <c r="A411" s="7" t="s">
        <v>1124</v>
      </c>
      <c r="B411" s="7" t="s">
        <v>244</v>
      </c>
      <c r="C411" s="7" t="s">
        <v>759</v>
      </c>
      <c r="D411" s="7" t="s">
        <v>1124</v>
      </c>
      <c r="E411" s="7" t="s">
        <v>602</v>
      </c>
      <c r="F411" s="7" t="s">
        <v>536</v>
      </c>
      <c r="G411" s="7" t="s">
        <v>157</v>
      </c>
      <c r="H411" s="64">
        <v>1.21667079980951E-6</v>
      </c>
      <c r="I411" s="74">
        <f t="shared" si="6"/>
        <v>0.121667079980951</v>
      </c>
    </row>
    <row r="412" spans="1:9" x14ac:dyDescent="0.2">
      <c r="A412" s="7" t="s">
        <v>1163</v>
      </c>
      <c r="B412" s="7" t="s">
        <v>244</v>
      </c>
      <c r="C412" s="7" t="s">
        <v>541</v>
      </c>
      <c r="D412" s="7" t="s">
        <v>1163</v>
      </c>
      <c r="E412" s="7" t="s">
        <v>542</v>
      </c>
      <c r="F412" s="7" t="s">
        <v>536</v>
      </c>
      <c r="G412" s="7" t="s">
        <v>157</v>
      </c>
      <c r="H412" s="64">
        <v>1.1856355736425301E-6</v>
      </c>
      <c r="I412" s="74">
        <f t="shared" si="6"/>
        <v>0.118563557364253</v>
      </c>
    </row>
    <row r="413" spans="1:9" x14ac:dyDescent="0.2">
      <c r="A413" s="7" t="s">
        <v>1131</v>
      </c>
      <c r="B413" s="7" t="s">
        <v>244</v>
      </c>
      <c r="C413" s="7" t="s">
        <v>1097</v>
      </c>
      <c r="D413" s="7" t="s">
        <v>1131</v>
      </c>
      <c r="E413" s="7" t="s">
        <v>584</v>
      </c>
      <c r="F413" s="7" t="s">
        <v>536</v>
      </c>
      <c r="G413" s="7" t="s">
        <v>157</v>
      </c>
      <c r="H413" s="64">
        <v>1.1795706490882001E-6</v>
      </c>
      <c r="I413" s="74">
        <f t="shared" si="6"/>
        <v>0.11795706490882001</v>
      </c>
    </row>
    <row r="414" spans="1:9" x14ac:dyDescent="0.2">
      <c r="A414" s="7" t="s">
        <v>1001</v>
      </c>
      <c r="B414" s="7" t="s">
        <v>244</v>
      </c>
      <c r="C414" s="7" t="s">
        <v>638</v>
      </c>
      <c r="D414" s="7" t="s">
        <v>1001</v>
      </c>
      <c r="E414" s="7" t="s">
        <v>638</v>
      </c>
      <c r="F414" s="7" t="s">
        <v>536</v>
      </c>
      <c r="G414" s="7" t="s">
        <v>157</v>
      </c>
      <c r="H414" s="64">
        <v>1.1778393791486699E-6</v>
      </c>
      <c r="I414" s="74">
        <f t="shared" si="6"/>
        <v>0.11778393791486699</v>
      </c>
    </row>
    <row r="415" spans="1:9" x14ac:dyDescent="0.2">
      <c r="A415" s="7" t="s">
        <v>1028</v>
      </c>
      <c r="B415" s="7" t="s">
        <v>244</v>
      </c>
      <c r="C415" s="7"/>
      <c r="D415" s="7" t="s">
        <v>1028</v>
      </c>
      <c r="E415" s="7" t="s">
        <v>912</v>
      </c>
      <c r="F415" s="7" t="s">
        <v>536</v>
      </c>
      <c r="G415" s="7" t="s">
        <v>157</v>
      </c>
      <c r="H415" s="64">
        <v>1.1629878624258301E-6</v>
      </c>
      <c r="I415" s="74">
        <f t="shared" si="6"/>
        <v>0.11629878624258301</v>
      </c>
    </row>
    <row r="416" spans="1:9" x14ac:dyDescent="0.2">
      <c r="A416" s="7" t="s">
        <v>1172</v>
      </c>
      <c r="B416" s="7" t="s">
        <v>244</v>
      </c>
      <c r="C416" s="7" t="s">
        <v>541</v>
      </c>
      <c r="D416" s="7" t="s">
        <v>1172</v>
      </c>
      <c r="E416" s="7" t="s">
        <v>542</v>
      </c>
      <c r="F416" s="7" t="s">
        <v>536</v>
      </c>
      <c r="G416" s="7" t="s">
        <v>157</v>
      </c>
      <c r="H416" s="64">
        <v>1.1188615577787401E-6</v>
      </c>
      <c r="I416" s="74">
        <f t="shared" si="6"/>
        <v>0.111886155777874</v>
      </c>
    </row>
    <row r="417" spans="1:9" x14ac:dyDescent="0.2">
      <c r="A417" s="7" t="s">
        <v>1031</v>
      </c>
      <c r="B417" s="7" t="s">
        <v>244</v>
      </c>
      <c r="C417" s="7" t="s">
        <v>689</v>
      </c>
      <c r="D417" s="7" t="s">
        <v>1031</v>
      </c>
      <c r="E417" s="7" t="s">
        <v>690</v>
      </c>
      <c r="F417" s="7" t="s">
        <v>536</v>
      </c>
      <c r="G417" s="7" t="s">
        <v>157</v>
      </c>
      <c r="H417" s="64">
        <v>1.1141983197905299E-6</v>
      </c>
      <c r="I417" s="74">
        <f t="shared" si="6"/>
        <v>0.11141983197905299</v>
      </c>
    </row>
    <row r="418" spans="1:9" x14ac:dyDescent="0.2">
      <c r="A418" s="7" t="s">
        <v>1136</v>
      </c>
      <c r="B418" s="7" t="s">
        <v>244</v>
      </c>
      <c r="C418" s="7" t="s">
        <v>686</v>
      </c>
      <c r="D418" s="7" t="s">
        <v>1136</v>
      </c>
      <c r="E418" s="7" t="s">
        <v>539</v>
      </c>
      <c r="F418" s="7" t="s">
        <v>536</v>
      </c>
      <c r="G418" s="7" t="s">
        <v>157</v>
      </c>
      <c r="H418" s="64">
        <v>1.1006832728402499E-6</v>
      </c>
      <c r="I418" s="74">
        <f t="shared" si="6"/>
        <v>0.11006832728402499</v>
      </c>
    </row>
    <row r="419" spans="1:9" x14ac:dyDescent="0.2">
      <c r="A419" s="7" t="s">
        <v>1053</v>
      </c>
      <c r="B419" s="7" t="s">
        <v>244</v>
      </c>
      <c r="C419" s="7" t="s">
        <v>689</v>
      </c>
      <c r="D419" s="7" t="s">
        <v>1053</v>
      </c>
      <c r="E419" s="7" t="s">
        <v>690</v>
      </c>
      <c r="F419" s="7" t="s">
        <v>536</v>
      </c>
      <c r="G419" s="7" t="s">
        <v>157</v>
      </c>
      <c r="H419" s="64">
        <v>1.08219023251799E-6</v>
      </c>
      <c r="I419" s="74">
        <f t="shared" si="6"/>
        <v>0.108219023251799</v>
      </c>
    </row>
    <row r="420" spans="1:9" x14ac:dyDescent="0.2">
      <c r="A420" s="7" t="s">
        <v>1044</v>
      </c>
      <c r="B420" s="7" t="s">
        <v>244</v>
      </c>
      <c r="C420" s="7" t="s">
        <v>660</v>
      </c>
      <c r="D420" s="7" t="s">
        <v>1044</v>
      </c>
      <c r="E420" s="7" t="s">
        <v>661</v>
      </c>
      <c r="F420" s="7" t="s">
        <v>536</v>
      </c>
      <c r="G420" s="7" t="s">
        <v>157</v>
      </c>
      <c r="H420" s="64">
        <v>1.06395394707422E-6</v>
      </c>
      <c r="I420" s="74">
        <f t="shared" si="6"/>
        <v>0.106395394707422</v>
      </c>
    </row>
    <row r="421" spans="1:9" x14ac:dyDescent="0.2">
      <c r="A421" s="7" t="s">
        <v>979</v>
      </c>
      <c r="B421" s="7" t="s">
        <v>244</v>
      </c>
      <c r="C421" s="7" t="s">
        <v>576</v>
      </c>
      <c r="D421" s="7" t="s">
        <v>979</v>
      </c>
      <c r="E421" s="7" t="s">
        <v>542</v>
      </c>
      <c r="F421" s="7" t="s">
        <v>536</v>
      </c>
      <c r="G421" s="7" t="s">
        <v>157</v>
      </c>
      <c r="H421" s="64">
        <v>1.0411779836324199E-6</v>
      </c>
      <c r="I421" s="74">
        <f t="shared" si="6"/>
        <v>0.10411779836324199</v>
      </c>
    </row>
    <row r="422" spans="1:9" x14ac:dyDescent="0.2">
      <c r="A422" s="7" t="s">
        <v>1035</v>
      </c>
      <c r="B422" s="7" t="s">
        <v>244</v>
      </c>
      <c r="C422" s="7"/>
      <c r="D422" s="7" t="s">
        <v>1035</v>
      </c>
      <c r="E422" s="7" t="s">
        <v>1036</v>
      </c>
      <c r="F422" s="7" t="s">
        <v>536</v>
      </c>
      <c r="G422" s="7" t="s">
        <v>157</v>
      </c>
      <c r="H422" s="64">
        <v>1.03381526070254E-6</v>
      </c>
      <c r="I422" s="74">
        <f t="shared" si="6"/>
        <v>0.103381526070254</v>
      </c>
    </row>
    <row r="423" spans="1:9" x14ac:dyDescent="0.2">
      <c r="A423" s="7" t="s">
        <v>1034</v>
      </c>
      <c r="B423" s="7" t="s">
        <v>244</v>
      </c>
      <c r="C423" s="7" t="s">
        <v>598</v>
      </c>
      <c r="D423" s="7" t="s">
        <v>1034</v>
      </c>
      <c r="E423" s="7" t="s">
        <v>542</v>
      </c>
      <c r="F423" s="7" t="s">
        <v>536</v>
      </c>
      <c r="G423" s="7" t="s">
        <v>157</v>
      </c>
      <c r="H423" s="64">
        <v>1.02904126092679E-6</v>
      </c>
      <c r="I423" s="74">
        <f t="shared" si="6"/>
        <v>0.102904126092679</v>
      </c>
    </row>
    <row r="424" spans="1:9" x14ac:dyDescent="0.2">
      <c r="A424" s="7" t="s">
        <v>977</v>
      </c>
      <c r="B424" s="7" t="s">
        <v>244</v>
      </c>
      <c r="C424" s="7" t="s">
        <v>702</v>
      </c>
      <c r="D424" s="7" t="s">
        <v>977</v>
      </c>
      <c r="E424" s="7" t="s">
        <v>593</v>
      </c>
      <c r="F424" s="7" t="s">
        <v>536</v>
      </c>
      <c r="G424" s="7" t="s">
        <v>157</v>
      </c>
      <c r="H424" s="64">
        <v>1.02457147877683E-6</v>
      </c>
      <c r="I424" s="74">
        <f t="shared" si="6"/>
        <v>0.10245714787768299</v>
      </c>
    </row>
    <row r="425" spans="1:9" x14ac:dyDescent="0.2">
      <c r="A425" s="7" t="s">
        <v>1033</v>
      </c>
      <c r="B425" s="7" t="s">
        <v>244</v>
      </c>
      <c r="C425" s="7" t="s">
        <v>598</v>
      </c>
      <c r="D425" s="7" t="s">
        <v>1033</v>
      </c>
      <c r="E425" s="7" t="s">
        <v>542</v>
      </c>
      <c r="F425" s="7" t="s">
        <v>536</v>
      </c>
      <c r="G425" s="7" t="s">
        <v>157</v>
      </c>
      <c r="H425" s="64">
        <v>1.01032429819022E-6</v>
      </c>
      <c r="I425" s="74">
        <f t="shared" si="6"/>
        <v>0.101032429819022</v>
      </c>
    </row>
    <row r="426" spans="1:9" x14ac:dyDescent="0.2">
      <c r="A426" s="7" t="s">
        <v>1072</v>
      </c>
      <c r="B426" s="7" t="s">
        <v>244</v>
      </c>
      <c r="C426" s="7" t="s">
        <v>1009</v>
      </c>
      <c r="D426" s="7" t="s">
        <v>1072</v>
      </c>
      <c r="E426" s="7" t="s">
        <v>593</v>
      </c>
      <c r="F426" s="7" t="s">
        <v>536</v>
      </c>
      <c r="G426" s="7" t="s">
        <v>157</v>
      </c>
      <c r="H426" s="64">
        <v>1.00901213973048E-6</v>
      </c>
      <c r="I426" s="74">
        <f t="shared" si="6"/>
        <v>0.10090121397304801</v>
      </c>
    </row>
    <row r="427" spans="1:9" x14ac:dyDescent="0.2">
      <c r="A427" s="7" t="s">
        <v>1071</v>
      </c>
      <c r="B427" s="7" t="s">
        <v>244</v>
      </c>
      <c r="C427" s="7" t="s">
        <v>592</v>
      </c>
      <c r="D427" s="7" t="s">
        <v>1071</v>
      </c>
      <c r="E427" s="7" t="s">
        <v>593</v>
      </c>
      <c r="F427" s="7" t="s">
        <v>536</v>
      </c>
      <c r="G427" s="7" t="s">
        <v>157</v>
      </c>
      <c r="H427" s="64">
        <v>1.0061998302631399E-6</v>
      </c>
      <c r="I427" s="74">
        <f t="shared" si="6"/>
        <v>0.10061998302631399</v>
      </c>
    </row>
    <row r="428" spans="1:9" ht="17" thickBot="1" x14ac:dyDescent="0.25">
      <c r="A428" s="29" t="s">
        <v>1017</v>
      </c>
      <c r="B428" s="29" t="s">
        <v>244</v>
      </c>
      <c r="C428" s="29" t="s">
        <v>702</v>
      </c>
      <c r="D428" s="29" t="s">
        <v>1017</v>
      </c>
      <c r="E428" s="29" t="s">
        <v>593</v>
      </c>
      <c r="F428" s="29" t="s">
        <v>536</v>
      </c>
      <c r="G428" s="29" t="s">
        <v>157</v>
      </c>
      <c r="H428" s="66">
        <v>9.7423040120716306E-7</v>
      </c>
      <c r="I428" s="74">
        <f t="shared" si="6"/>
        <v>9.74230401207163E-2</v>
      </c>
    </row>
    <row r="429" spans="1:9" ht="17" thickBot="1" x14ac:dyDescent="0.25">
      <c r="A429" s="56" t="s">
        <v>993</v>
      </c>
      <c r="B429" s="57" t="s">
        <v>152</v>
      </c>
      <c r="C429" s="57" t="s">
        <v>153</v>
      </c>
      <c r="D429" s="57" t="s">
        <v>993</v>
      </c>
      <c r="E429" s="57" t="s">
        <v>153</v>
      </c>
      <c r="F429" s="57" t="s">
        <v>536</v>
      </c>
      <c r="G429" s="57" t="s">
        <v>157</v>
      </c>
      <c r="H429" s="69">
        <v>9.6006639575714294E-7</v>
      </c>
      <c r="I429" s="74">
        <f t="shared" si="6"/>
        <v>9.60066395757143E-2</v>
      </c>
    </row>
    <row r="430" spans="1:9" x14ac:dyDescent="0.2">
      <c r="A430" s="14" t="s">
        <v>969</v>
      </c>
      <c r="B430" s="14" t="s">
        <v>244</v>
      </c>
      <c r="C430" s="14" t="s">
        <v>970</v>
      </c>
      <c r="D430" s="14" t="s">
        <v>969</v>
      </c>
      <c r="E430" s="14" t="s">
        <v>970</v>
      </c>
      <c r="F430" s="14" t="s">
        <v>536</v>
      </c>
      <c r="G430" s="14" t="s">
        <v>157</v>
      </c>
      <c r="H430" s="68">
        <v>9.2300512072957704E-7</v>
      </c>
      <c r="I430" s="74">
        <f t="shared" si="6"/>
        <v>9.2300512072957711E-2</v>
      </c>
    </row>
    <row r="431" spans="1:9" x14ac:dyDescent="0.2">
      <c r="A431" s="7" t="s">
        <v>1180</v>
      </c>
      <c r="B431" s="7" t="s">
        <v>244</v>
      </c>
      <c r="C431" s="7" t="s">
        <v>966</v>
      </c>
      <c r="D431" s="7" t="s">
        <v>1180</v>
      </c>
      <c r="E431" s="7" t="s">
        <v>967</v>
      </c>
      <c r="F431" s="7" t="s">
        <v>536</v>
      </c>
      <c r="G431" s="7" t="s">
        <v>157</v>
      </c>
      <c r="H431" s="64">
        <v>9.2184451750444595E-7</v>
      </c>
      <c r="I431" s="74">
        <f t="shared" si="6"/>
        <v>9.2184451750444596E-2</v>
      </c>
    </row>
    <row r="432" spans="1:9" x14ac:dyDescent="0.2">
      <c r="A432" s="7" t="s">
        <v>1073</v>
      </c>
      <c r="B432" s="7" t="s">
        <v>244</v>
      </c>
      <c r="C432" s="7" t="s">
        <v>565</v>
      </c>
      <c r="D432" s="7" t="s">
        <v>1073</v>
      </c>
      <c r="E432" s="7" t="s">
        <v>566</v>
      </c>
      <c r="F432" s="7" t="s">
        <v>536</v>
      </c>
      <c r="G432" s="7" t="s">
        <v>157</v>
      </c>
      <c r="H432" s="64">
        <v>9.2126760985395501E-7</v>
      </c>
      <c r="I432" s="74">
        <f t="shared" si="6"/>
        <v>9.2126760985395503E-2</v>
      </c>
    </row>
    <row r="433" spans="1:9" x14ac:dyDescent="0.2">
      <c r="A433" s="7" t="s">
        <v>1022</v>
      </c>
      <c r="B433" s="7" t="s">
        <v>244</v>
      </c>
      <c r="C433" s="7" t="s">
        <v>576</v>
      </c>
      <c r="D433" s="7" t="s">
        <v>1022</v>
      </c>
      <c r="E433" s="7" t="s">
        <v>542</v>
      </c>
      <c r="F433" s="7" t="s">
        <v>536</v>
      </c>
      <c r="G433" s="7" t="s">
        <v>157</v>
      </c>
      <c r="H433" s="64">
        <v>9.19977858134117E-7</v>
      </c>
      <c r="I433" s="74">
        <f t="shared" si="6"/>
        <v>9.1997785813411698E-2</v>
      </c>
    </row>
    <row r="434" spans="1:9" x14ac:dyDescent="0.2">
      <c r="A434" s="7" t="s">
        <v>1047</v>
      </c>
      <c r="B434" s="7" t="s">
        <v>244</v>
      </c>
      <c r="C434" s="7" t="s">
        <v>689</v>
      </c>
      <c r="D434" s="7" t="s">
        <v>1047</v>
      </c>
      <c r="E434" s="7" t="s">
        <v>690</v>
      </c>
      <c r="F434" s="7" t="s">
        <v>536</v>
      </c>
      <c r="G434" s="7" t="s">
        <v>157</v>
      </c>
      <c r="H434" s="64">
        <v>9.09458954771688E-7</v>
      </c>
      <c r="I434" s="74">
        <f t="shared" si="6"/>
        <v>9.0945895477168803E-2</v>
      </c>
    </row>
    <row r="435" spans="1:9" x14ac:dyDescent="0.2">
      <c r="A435" s="7" t="s">
        <v>994</v>
      </c>
      <c r="B435" s="7" t="s">
        <v>244</v>
      </c>
      <c r="C435" s="7" t="s">
        <v>995</v>
      </c>
      <c r="D435" s="7" t="s">
        <v>994</v>
      </c>
      <c r="E435" s="7" t="s">
        <v>996</v>
      </c>
      <c r="F435" s="7" t="s">
        <v>536</v>
      </c>
      <c r="G435" s="7" t="s">
        <v>157</v>
      </c>
      <c r="H435" s="64">
        <v>8.8686114468281402E-7</v>
      </c>
      <c r="I435" s="74">
        <f t="shared" si="6"/>
        <v>8.8686114468281396E-2</v>
      </c>
    </row>
    <row r="436" spans="1:9" x14ac:dyDescent="0.2">
      <c r="A436" s="7" t="s">
        <v>1067</v>
      </c>
      <c r="B436" s="7" t="s">
        <v>244</v>
      </c>
      <c r="C436" s="7" t="s">
        <v>1068</v>
      </c>
      <c r="D436" s="7" t="s">
        <v>1067</v>
      </c>
      <c r="E436" s="7" t="s">
        <v>584</v>
      </c>
      <c r="F436" s="7" t="s">
        <v>536</v>
      </c>
      <c r="G436" s="7" t="s">
        <v>157</v>
      </c>
      <c r="H436" s="64">
        <v>8.5539927441730297E-7</v>
      </c>
      <c r="I436" s="74">
        <f t="shared" si="6"/>
        <v>8.5539927441730293E-2</v>
      </c>
    </row>
    <row r="437" spans="1:9" x14ac:dyDescent="0.2">
      <c r="A437" s="7" t="s">
        <v>1000</v>
      </c>
      <c r="B437" s="7" t="s">
        <v>244</v>
      </c>
      <c r="C437" s="7" t="s">
        <v>616</v>
      </c>
      <c r="D437" s="7" t="s">
        <v>1000</v>
      </c>
      <c r="E437" s="7" t="s">
        <v>617</v>
      </c>
      <c r="F437" s="7" t="s">
        <v>536</v>
      </c>
      <c r="G437" s="7" t="s">
        <v>157</v>
      </c>
      <c r="H437" s="64">
        <v>8.3997881102686302E-7</v>
      </c>
      <c r="I437" s="74">
        <f t="shared" si="6"/>
        <v>8.39978811026863E-2</v>
      </c>
    </row>
    <row r="438" spans="1:9" x14ac:dyDescent="0.2">
      <c r="A438" s="7" t="s">
        <v>1021</v>
      </c>
      <c r="B438" s="7" t="s">
        <v>244</v>
      </c>
      <c r="C438" s="7"/>
      <c r="D438" s="7" t="s">
        <v>1021</v>
      </c>
      <c r="E438" s="7" t="s">
        <v>535</v>
      </c>
      <c r="F438" s="7" t="s">
        <v>536</v>
      </c>
      <c r="G438" s="7" t="s">
        <v>157</v>
      </c>
      <c r="H438" s="64">
        <v>8.2942492678930495E-7</v>
      </c>
      <c r="I438" s="74">
        <f t="shared" si="6"/>
        <v>8.2942492678930502E-2</v>
      </c>
    </row>
    <row r="439" spans="1:9" x14ac:dyDescent="0.2">
      <c r="A439" s="7" t="s">
        <v>1177</v>
      </c>
      <c r="B439" s="7" t="s">
        <v>244</v>
      </c>
      <c r="C439" s="7" t="s">
        <v>1178</v>
      </c>
      <c r="D439" s="7" t="s">
        <v>1177</v>
      </c>
      <c r="E439" s="7" t="s">
        <v>547</v>
      </c>
      <c r="F439" s="7" t="s">
        <v>536</v>
      </c>
      <c r="G439" s="7" t="s">
        <v>157</v>
      </c>
      <c r="H439" s="64">
        <v>8.2537321486475203E-7</v>
      </c>
      <c r="I439" s="74">
        <f t="shared" si="6"/>
        <v>8.2537321486475204E-2</v>
      </c>
    </row>
    <row r="440" spans="1:9" x14ac:dyDescent="0.2">
      <c r="A440" s="7" t="s">
        <v>1151</v>
      </c>
      <c r="B440" s="7" t="s">
        <v>244</v>
      </c>
      <c r="C440" s="7" t="s">
        <v>541</v>
      </c>
      <c r="D440" s="7" t="s">
        <v>1151</v>
      </c>
      <c r="E440" s="7" t="s">
        <v>542</v>
      </c>
      <c r="F440" s="7" t="s">
        <v>536</v>
      </c>
      <c r="G440" s="7" t="s">
        <v>157</v>
      </c>
      <c r="H440" s="64">
        <v>8.1424200779299298E-7</v>
      </c>
      <c r="I440" s="74">
        <f t="shared" si="6"/>
        <v>8.1424200779299294E-2</v>
      </c>
    </row>
    <row r="441" spans="1:9" x14ac:dyDescent="0.2">
      <c r="A441" s="7" t="s">
        <v>1046</v>
      </c>
      <c r="B441" s="7" t="s">
        <v>244</v>
      </c>
      <c r="C441" s="7" t="s">
        <v>631</v>
      </c>
      <c r="D441" s="7" t="s">
        <v>1046</v>
      </c>
      <c r="E441" s="7" t="s">
        <v>602</v>
      </c>
      <c r="F441" s="7" t="s">
        <v>536</v>
      </c>
      <c r="G441" s="7" t="s">
        <v>157</v>
      </c>
      <c r="H441" s="64">
        <v>7.6235501015435901E-7</v>
      </c>
      <c r="I441" s="74">
        <f t="shared" si="6"/>
        <v>7.62355010154359E-2</v>
      </c>
    </row>
    <row r="442" spans="1:9" x14ac:dyDescent="0.2">
      <c r="A442" s="7" t="s">
        <v>1049</v>
      </c>
      <c r="B442" s="7" t="s">
        <v>244</v>
      </c>
      <c r="C442" s="7" t="s">
        <v>616</v>
      </c>
      <c r="D442" s="7" t="s">
        <v>1049</v>
      </c>
      <c r="E442" s="7" t="s">
        <v>617</v>
      </c>
      <c r="F442" s="7" t="s">
        <v>536</v>
      </c>
      <c r="G442" s="7" t="s">
        <v>157</v>
      </c>
      <c r="H442" s="64">
        <v>7.48625860214021E-7</v>
      </c>
      <c r="I442" s="74">
        <f t="shared" si="6"/>
        <v>7.4862586021402097E-2</v>
      </c>
    </row>
    <row r="443" spans="1:9" x14ac:dyDescent="0.2">
      <c r="A443" s="7" t="s">
        <v>1155</v>
      </c>
      <c r="B443" s="7" t="s">
        <v>244</v>
      </c>
      <c r="C443" s="7" t="s">
        <v>328</v>
      </c>
      <c r="D443" s="7" t="s">
        <v>1155</v>
      </c>
      <c r="E443" s="7" t="s">
        <v>579</v>
      </c>
      <c r="F443" s="7" t="s">
        <v>536</v>
      </c>
      <c r="G443" s="7" t="s">
        <v>157</v>
      </c>
      <c r="H443" s="64">
        <v>7.3866717807106804E-7</v>
      </c>
      <c r="I443" s="74">
        <f t="shared" si="6"/>
        <v>7.386671780710681E-2</v>
      </c>
    </row>
    <row r="444" spans="1:9" x14ac:dyDescent="0.2">
      <c r="A444" s="7" t="s">
        <v>1081</v>
      </c>
      <c r="B444" s="7" t="s">
        <v>244</v>
      </c>
      <c r="C444" s="7" t="s">
        <v>592</v>
      </c>
      <c r="D444" s="7" t="s">
        <v>1081</v>
      </c>
      <c r="E444" s="7" t="s">
        <v>593</v>
      </c>
      <c r="F444" s="7" t="s">
        <v>536</v>
      </c>
      <c r="G444" s="7" t="s">
        <v>157</v>
      </c>
      <c r="H444" s="64">
        <v>7.3162563598713901E-7</v>
      </c>
      <c r="I444" s="74">
        <f t="shared" si="6"/>
        <v>7.3162563598713898E-2</v>
      </c>
    </row>
    <row r="445" spans="1:9" x14ac:dyDescent="0.2">
      <c r="A445" s="7" t="s">
        <v>1078</v>
      </c>
      <c r="B445" s="7" t="s">
        <v>244</v>
      </c>
      <c r="C445" s="7" t="s">
        <v>592</v>
      </c>
      <c r="D445" s="7" t="s">
        <v>1078</v>
      </c>
      <c r="E445" s="7" t="s">
        <v>593</v>
      </c>
      <c r="F445" s="7" t="s">
        <v>536</v>
      </c>
      <c r="G445" s="7" t="s">
        <v>157</v>
      </c>
      <c r="H445" s="64">
        <v>7.2783365112922402E-7</v>
      </c>
      <c r="I445" s="74">
        <f t="shared" si="6"/>
        <v>7.2783365112922396E-2</v>
      </c>
    </row>
    <row r="446" spans="1:9" x14ac:dyDescent="0.2">
      <c r="A446" s="7" t="s">
        <v>1038</v>
      </c>
      <c r="B446" s="7" t="s">
        <v>244</v>
      </c>
      <c r="C446" s="7" t="s">
        <v>592</v>
      </c>
      <c r="D446" s="7" t="s">
        <v>1038</v>
      </c>
      <c r="E446" s="7" t="s">
        <v>593</v>
      </c>
      <c r="F446" s="7" t="s">
        <v>536</v>
      </c>
      <c r="G446" s="7" t="s">
        <v>157</v>
      </c>
      <c r="H446" s="64">
        <v>7.2246036991415998E-7</v>
      </c>
      <c r="I446" s="74">
        <f t="shared" si="6"/>
        <v>7.2246036991416004E-2</v>
      </c>
    </row>
    <row r="447" spans="1:9" x14ac:dyDescent="0.2">
      <c r="A447" s="7" t="s">
        <v>1148</v>
      </c>
      <c r="B447" s="7" t="s">
        <v>244</v>
      </c>
      <c r="C447" s="7" t="s">
        <v>752</v>
      </c>
      <c r="D447" s="7" t="s">
        <v>1148</v>
      </c>
      <c r="E447" s="7" t="s">
        <v>590</v>
      </c>
      <c r="F447" s="7" t="s">
        <v>536</v>
      </c>
      <c r="G447" s="7" t="s">
        <v>157</v>
      </c>
      <c r="H447" s="64">
        <v>7.20257826922372E-7</v>
      </c>
      <c r="I447" s="74">
        <f t="shared" si="6"/>
        <v>7.2025782692237195E-2</v>
      </c>
    </row>
    <row r="448" spans="1:9" x14ac:dyDescent="0.2">
      <c r="A448" s="7" t="s">
        <v>1060</v>
      </c>
      <c r="B448" s="7" t="s">
        <v>244</v>
      </c>
      <c r="C448" s="7" t="s">
        <v>752</v>
      </c>
      <c r="D448" s="7" t="s">
        <v>1060</v>
      </c>
      <c r="E448" s="7" t="s">
        <v>590</v>
      </c>
      <c r="F448" s="7" t="s">
        <v>536</v>
      </c>
      <c r="G448" s="7" t="s">
        <v>157</v>
      </c>
      <c r="H448" s="64">
        <v>6.9794578184995497E-7</v>
      </c>
      <c r="I448" s="74">
        <f t="shared" si="6"/>
        <v>6.9794578184995501E-2</v>
      </c>
    </row>
    <row r="449" spans="1:9" x14ac:dyDescent="0.2">
      <c r="A449" s="7" t="s">
        <v>1057</v>
      </c>
      <c r="B449" s="7" t="s">
        <v>244</v>
      </c>
      <c r="C449" s="7" t="s">
        <v>1058</v>
      </c>
      <c r="D449" s="7" t="s">
        <v>1057</v>
      </c>
      <c r="E449" s="7" t="s">
        <v>700</v>
      </c>
      <c r="F449" s="7" t="s">
        <v>536</v>
      </c>
      <c r="G449" s="7" t="s">
        <v>157</v>
      </c>
      <c r="H449" s="64">
        <v>6.82137253494936E-7</v>
      </c>
      <c r="I449" s="74">
        <f t="shared" si="6"/>
        <v>6.8213725349493604E-2</v>
      </c>
    </row>
    <row r="450" spans="1:9" x14ac:dyDescent="0.2">
      <c r="A450" s="7" t="s">
        <v>1059</v>
      </c>
      <c r="B450" s="7" t="s">
        <v>244</v>
      </c>
      <c r="C450" s="7" t="s">
        <v>624</v>
      </c>
      <c r="D450" s="7" t="s">
        <v>1059</v>
      </c>
      <c r="E450" s="7" t="s">
        <v>625</v>
      </c>
      <c r="F450" s="7" t="s">
        <v>536</v>
      </c>
      <c r="G450" s="7" t="s">
        <v>157</v>
      </c>
      <c r="H450" s="64">
        <v>6.7073363977783696E-7</v>
      </c>
      <c r="I450" s="74">
        <f t="shared" si="6"/>
        <v>6.7073363977783698E-2</v>
      </c>
    </row>
    <row r="451" spans="1:9" x14ac:dyDescent="0.2">
      <c r="A451" s="7" t="s">
        <v>1076</v>
      </c>
      <c r="B451" s="7" t="s">
        <v>244</v>
      </c>
      <c r="C451" s="7"/>
      <c r="D451" s="7" t="s">
        <v>1076</v>
      </c>
      <c r="E451" s="7" t="s">
        <v>542</v>
      </c>
      <c r="F451" s="7" t="s">
        <v>536</v>
      </c>
      <c r="G451" s="7" t="s">
        <v>157</v>
      </c>
      <c r="H451" s="64">
        <v>6.5873613541943996E-7</v>
      </c>
      <c r="I451" s="74">
        <f t="shared" ref="I451:I514" si="7">H451*100000</f>
        <v>6.5873613541944001E-2</v>
      </c>
    </row>
    <row r="452" spans="1:9" x14ac:dyDescent="0.2">
      <c r="A452" s="7" t="s">
        <v>1069</v>
      </c>
      <c r="B452" s="7" t="s">
        <v>244</v>
      </c>
      <c r="C452" s="7" t="s">
        <v>638</v>
      </c>
      <c r="D452" s="7" t="s">
        <v>1069</v>
      </c>
      <c r="E452" s="7" t="s">
        <v>638</v>
      </c>
      <c r="F452" s="7" t="s">
        <v>536</v>
      </c>
      <c r="G452" s="7" t="s">
        <v>157</v>
      </c>
      <c r="H452" s="64">
        <v>6.3860155097054795E-7</v>
      </c>
      <c r="I452" s="74">
        <f t="shared" si="7"/>
        <v>6.3860155097054797E-2</v>
      </c>
    </row>
    <row r="453" spans="1:9" x14ac:dyDescent="0.2">
      <c r="A453" s="7" t="s">
        <v>1086</v>
      </c>
      <c r="B453" s="7" t="s">
        <v>244</v>
      </c>
      <c r="C453" s="7" t="s">
        <v>546</v>
      </c>
      <c r="D453" s="7" t="s">
        <v>1086</v>
      </c>
      <c r="E453" s="7" t="s">
        <v>547</v>
      </c>
      <c r="F453" s="7" t="s">
        <v>536</v>
      </c>
      <c r="G453" s="7" t="s">
        <v>157</v>
      </c>
      <c r="H453" s="64">
        <v>6.3662543467576099E-7</v>
      </c>
      <c r="I453" s="74">
        <f t="shared" si="7"/>
        <v>6.3662543467576105E-2</v>
      </c>
    </row>
    <row r="454" spans="1:9" x14ac:dyDescent="0.2">
      <c r="A454" s="7" t="s">
        <v>1112</v>
      </c>
      <c r="B454" s="7" t="s">
        <v>244</v>
      </c>
      <c r="C454" s="7" t="s">
        <v>546</v>
      </c>
      <c r="D454" s="7" t="s">
        <v>1112</v>
      </c>
      <c r="E454" s="7" t="s">
        <v>547</v>
      </c>
      <c r="F454" s="7" t="s">
        <v>536</v>
      </c>
      <c r="G454" s="7" t="s">
        <v>157</v>
      </c>
      <c r="H454" s="64">
        <v>6.3224869321816899E-7</v>
      </c>
      <c r="I454" s="74">
        <f t="shared" si="7"/>
        <v>6.3224869321816896E-2</v>
      </c>
    </row>
    <row r="455" spans="1:9" x14ac:dyDescent="0.2">
      <c r="A455" s="7" t="s">
        <v>1119</v>
      </c>
      <c r="B455" s="7" t="s">
        <v>244</v>
      </c>
      <c r="C455" s="7" t="s">
        <v>940</v>
      </c>
      <c r="D455" s="7" t="s">
        <v>1119</v>
      </c>
      <c r="E455" s="7" t="s">
        <v>590</v>
      </c>
      <c r="F455" s="7" t="s">
        <v>536</v>
      </c>
      <c r="G455" s="7" t="s">
        <v>157</v>
      </c>
      <c r="H455" s="64">
        <v>6.3182874478074299E-7</v>
      </c>
      <c r="I455" s="74">
        <f t="shared" si="7"/>
        <v>6.3182874478074302E-2</v>
      </c>
    </row>
    <row r="456" spans="1:9" x14ac:dyDescent="0.2">
      <c r="A456" s="7" t="s">
        <v>1082</v>
      </c>
      <c r="B456" s="7" t="s">
        <v>244</v>
      </c>
      <c r="C456" s="7" t="s">
        <v>901</v>
      </c>
      <c r="D456" s="7" t="s">
        <v>1082</v>
      </c>
      <c r="E456" s="7" t="s">
        <v>602</v>
      </c>
      <c r="F456" s="7" t="s">
        <v>536</v>
      </c>
      <c r="G456" s="7" t="s">
        <v>157</v>
      </c>
      <c r="H456" s="64">
        <v>6.1364174757455904E-7</v>
      </c>
      <c r="I456" s="74">
        <f t="shared" si="7"/>
        <v>6.1364174757455904E-2</v>
      </c>
    </row>
    <row r="457" spans="1:9" x14ac:dyDescent="0.2">
      <c r="A457" s="7" t="s">
        <v>1111</v>
      </c>
      <c r="B457" s="7" t="s">
        <v>244</v>
      </c>
      <c r="C457" s="7" t="s">
        <v>638</v>
      </c>
      <c r="D457" s="7" t="s">
        <v>1111</v>
      </c>
      <c r="E457" s="7" t="s">
        <v>638</v>
      </c>
      <c r="F457" s="7" t="s">
        <v>536</v>
      </c>
      <c r="G457" s="7" t="s">
        <v>157</v>
      </c>
      <c r="H457" s="64">
        <v>6.0831880244168097E-7</v>
      </c>
      <c r="I457" s="74">
        <f t="shared" si="7"/>
        <v>6.08318802441681E-2</v>
      </c>
    </row>
    <row r="458" spans="1:9" x14ac:dyDescent="0.2">
      <c r="A458" s="7" t="s">
        <v>1075</v>
      </c>
      <c r="B458" s="7" t="s">
        <v>244</v>
      </c>
      <c r="C458" s="7" t="s">
        <v>576</v>
      </c>
      <c r="D458" s="7" t="s">
        <v>1075</v>
      </c>
      <c r="E458" s="7" t="s">
        <v>542</v>
      </c>
      <c r="F458" s="7" t="s">
        <v>536</v>
      </c>
      <c r="G458" s="7" t="s">
        <v>157</v>
      </c>
      <c r="H458" s="64">
        <v>6.0461886315327E-7</v>
      </c>
      <c r="I458" s="74">
        <f t="shared" si="7"/>
        <v>6.0461886315327E-2</v>
      </c>
    </row>
    <row r="459" spans="1:9" x14ac:dyDescent="0.2">
      <c r="A459" s="7" t="s">
        <v>1092</v>
      </c>
      <c r="B459" s="7" t="s">
        <v>244</v>
      </c>
      <c r="C459" s="7" t="s">
        <v>576</v>
      </c>
      <c r="D459" s="7" t="s">
        <v>1092</v>
      </c>
      <c r="E459" s="7" t="s">
        <v>542</v>
      </c>
      <c r="F459" s="7" t="s">
        <v>536</v>
      </c>
      <c r="G459" s="7" t="s">
        <v>157</v>
      </c>
      <c r="H459" s="64">
        <v>5.9732374267574195E-7</v>
      </c>
      <c r="I459" s="74">
        <f t="shared" si="7"/>
        <v>5.9732374267574197E-2</v>
      </c>
    </row>
    <row r="460" spans="1:9" x14ac:dyDescent="0.2">
      <c r="A460" s="7" t="s">
        <v>1085</v>
      </c>
      <c r="B460" s="7" t="s">
        <v>244</v>
      </c>
      <c r="C460" s="7" t="s">
        <v>541</v>
      </c>
      <c r="D460" s="7" t="s">
        <v>1085</v>
      </c>
      <c r="E460" s="7" t="s">
        <v>542</v>
      </c>
      <c r="F460" s="7" t="s">
        <v>536</v>
      </c>
      <c r="G460" s="7" t="s">
        <v>157</v>
      </c>
      <c r="H460" s="64">
        <v>5.9175765805397604E-7</v>
      </c>
      <c r="I460" s="74">
        <f t="shared" si="7"/>
        <v>5.9175765805397601E-2</v>
      </c>
    </row>
    <row r="461" spans="1:9" x14ac:dyDescent="0.2">
      <c r="A461" s="7" t="s">
        <v>1186</v>
      </c>
      <c r="B461" s="7" t="s">
        <v>244</v>
      </c>
      <c r="C461" s="7" t="s">
        <v>762</v>
      </c>
      <c r="D461" s="7" t="s">
        <v>1186</v>
      </c>
      <c r="E461" s="7" t="s">
        <v>762</v>
      </c>
      <c r="F461" s="7" t="s">
        <v>536</v>
      </c>
      <c r="G461" s="7" t="s">
        <v>157</v>
      </c>
      <c r="H461" s="64">
        <v>5.8480505754705202E-7</v>
      </c>
      <c r="I461" s="74">
        <f t="shared" si="7"/>
        <v>5.8480505754705203E-2</v>
      </c>
    </row>
    <row r="462" spans="1:9" x14ac:dyDescent="0.2">
      <c r="A462" s="7" t="s">
        <v>1064</v>
      </c>
      <c r="B462" s="7" t="s">
        <v>244</v>
      </c>
      <c r="C462" s="7" t="s">
        <v>1065</v>
      </c>
      <c r="D462" s="7" t="s">
        <v>1064</v>
      </c>
      <c r="E462" s="7" t="s">
        <v>622</v>
      </c>
      <c r="F462" s="7" t="s">
        <v>536</v>
      </c>
      <c r="G462" s="7" t="s">
        <v>157</v>
      </c>
      <c r="H462" s="64">
        <v>5.8257824278376699E-7</v>
      </c>
      <c r="I462" s="74">
        <f t="shared" si="7"/>
        <v>5.8257824278376696E-2</v>
      </c>
    </row>
    <row r="463" spans="1:9" x14ac:dyDescent="0.2">
      <c r="A463" s="7" t="s">
        <v>1083</v>
      </c>
      <c r="B463" s="7" t="s">
        <v>244</v>
      </c>
      <c r="C463" s="7" t="s">
        <v>541</v>
      </c>
      <c r="D463" s="7" t="s">
        <v>1083</v>
      </c>
      <c r="E463" s="7" t="s">
        <v>542</v>
      </c>
      <c r="F463" s="7" t="s">
        <v>536</v>
      </c>
      <c r="G463" s="7" t="s">
        <v>157</v>
      </c>
      <c r="H463" s="64">
        <v>5.7952270156449695E-7</v>
      </c>
      <c r="I463" s="74">
        <f t="shared" si="7"/>
        <v>5.7952270156449694E-2</v>
      </c>
    </row>
    <row r="464" spans="1:9" x14ac:dyDescent="0.2">
      <c r="A464" s="7" t="s">
        <v>1093</v>
      </c>
      <c r="B464" s="7" t="s">
        <v>244</v>
      </c>
      <c r="C464" s="7" t="s">
        <v>1094</v>
      </c>
      <c r="D464" s="7" t="s">
        <v>1093</v>
      </c>
      <c r="E464" s="7" t="s">
        <v>792</v>
      </c>
      <c r="F464" s="7" t="s">
        <v>536</v>
      </c>
      <c r="G464" s="7" t="s">
        <v>157</v>
      </c>
      <c r="H464" s="64">
        <v>5.7350292659109E-7</v>
      </c>
      <c r="I464" s="74">
        <f t="shared" si="7"/>
        <v>5.7350292659109001E-2</v>
      </c>
    </row>
    <row r="465" spans="1:9" x14ac:dyDescent="0.2">
      <c r="A465" s="7" t="s">
        <v>1132</v>
      </c>
      <c r="B465" s="7" t="s">
        <v>244</v>
      </c>
      <c r="C465" s="7" t="s">
        <v>1097</v>
      </c>
      <c r="D465" s="7" t="s">
        <v>1132</v>
      </c>
      <c r="E465" s="7" t="s">
        <v>584</v>
      </c>
      <c r="F465" s="7" t="s">
        <v>536</v>
      </c>
      <c r="G465" s="7" t="s">
        <v>157</v>
      </c>
      <c r="H465" s="64">
        <v>5.6903009976059196E-7</v>
      </c>
      <c r="I465" s="74">
        <f t="shared" si="7"/>
        <v>5.6903009976059196E-2</v>
      </c>
    </row>
    <row r="466" spans="1:9" x14ac:dyDescent="0.2">
      <c r="A466" s="7" t="s">
        <v>959</v>
      </c>
      <c r="B466" s="7" t="s">
        <v>244</v>
      </c>
      <c r="C466" s="7" t="s">
        <v>960</v>
      </c>
      <c r="D466" s="7" t="s">
        <v>959</v>
      </c>
      <c r="E466" s="7" t="s">
        <v>792</v>
      </c>
      <c r="F466" s="7" t="s">
        <v>536</v>
      </c>
      <c r="G466" s="7" t="s">
        <v>157</v>
      </c>
      <c r="H466" s="64">
        <v>5.6797614602721197E-7</v>
      </c>
      <c r="I466" s="74">
        <f t="shared" si="7"/>
        <v>5.6797614602721196E-2</v>
      </c>
    </row>
    <row r="467" spans="1:9" x14ac:dyDescent="0.2">
      <c r="A467" s="7" t="s">
        <v>1080</v>
      </c>
      <c r="B467" s="7" t="s">
        <v>244</v>
      </c>
      <c r="C467" s="7" t="s">
        <v>940</v>
      </c>
      <c r="D467" s="7" t="s">
        <v>1080</v>
      </c>
      <c r="E467" s="7" t="s">
        <v>590</v>
      </c>
      <c r="F467" s="7" t="s">
        <v>536</v>
      </c>
      <c r="G467" s="7" t="s">
        <v>157</v>
      </c>
      <c r="H467" s="64">
        <v>5.6057488350469E-7</v>
      </c>
      <c r="I467" s="74">
        <f t="shared" si="7"/>
        <v>5.6057488350468997E-2</v>
      </c>
    </row>
    <row r="468" spans="1:9" x14ac:dyDescent="0.2">
      <c r="A468" s="7" t="s">
        <v>1002</v>
      </c>
      <c r="B468" s="7" t="s">
        <v>244</v>
      </c>
      <c r="C468" s="7" t="s">
        <v>1003</v>
      </c>
      <c r="D468" s="7" t="s">
        <v>1002</v>
      </c>
      <c r="E468" s="7" t="s">
        <v>574</v>
      </c>
      <c r="F468" s="7" t="s">
        <v>536</v>
      </c>
      <c r="G468" s="7" t="s">
        <v>157</v>
      </c>
      <c r="H468" s="64">
        <v>5.5698044701016401E-7</v>
      </c>
      <c r="I468" s="74">
        <f t="shared" si="7"/>
        <v>5.56980447010164E-2</v>
      </c>
    </row>
    <row r="469" spans="1:9" x14ac:dyDescent="0.2">
      <c r="A469" s="7" t="s">
        <v>1154</v>
      </c>
      <c r="B469" s="7" t="s">
        <v>244</v>
      </c>
      <c r="C469" s="7" t="s">
        <v>752</v>
      </c>
      <c r="D469" s="7" t="s">
        <v>1154</v>
      </c>
      <c r="E469" s="7" t="s">
        <v>590</v>
      </c>
      <c r="F469" s="7" t="s">
        <v>536</v>
      </c>
      <c r="G469" s="7" t="s">
        <v>157</v>
      </c>
      <c r="H469" s="64">
        <v>5.5581395872069805E-7</v>
      </c>
      <c r="I469" s="74">
        <f t="shared" si="7"/>
        <v>5.5581395872069804E-2</v>
      </c>
    </row>
    <row r="470" spans="1:9" x14ac:dyDescent="0.2">
      <c r="A470" s="7" t="s">
        <v>1077</v>
      </c>
      <c r="B470" s="7" t="s">
        <v>244</v>
      </c>
      <c r="C470" s="7" t="s">
        <v>576</v>
      </c>
      <c r="D470" s="7" t="s">
        <v>1077</v>
      </c>
      <c r="E470" s="7" t="s">
        <v>542</v>
      </c>
      <c r="F470" s="7" t="s">
        <v>536</v>
      </c>
      <c r="G470" s="7" t="s">
        <v>157</v>
      </c>
      <c r="H470" s="64">
        <v>5.4692527090081296E-7</v>
      </c>
      <c r="I470" s="74">
        <f t="shared" si="7"/>
        <v>5.4692527090081294E-2</v>
      </c>
    </row>
    <row r="471" spans="1:9" x14ac:dyDescent="0.2">
      <c r="A471" s="7" t="s">
        <v>1184</v>
      </c>
      <c r="B471" s="7" t="s">
        <v>244</v>
      </c>
      <c r="C471" s="7" t="s">
        <v>713</v>
      </c>
      <c r="D471" s="7" t="s">
        <v>1184</v>
      </c>
      <c r="E471" s="7" t="s">
        <v>539</v>
      </c>
      <c r="F471" s="7" t="s">
        <v>536</v>
      </c>
      <c r="G471" s="7" t="s">
        <v>157</v>
      </c>
      <c r="H471" s="64">
        <v>5.4328159230022795E-7</v>
      </c>
      <c r="I471" s="74">
        <f t="shared" si="7"/>
        <v>5.4328159230022793E-2</v>
      </c>
    </row>
    <row r="472" spans="1:9" x14ac:dyDescent="0.2">
      <c r="A472" s="7" t="s">
        <v>1146</v>
      </c>
      <c r="B472" s="7" t="s">
        <v>244</v>
      </c>
      <c r="C472" s="7" t="s">
        <v>755</v>
      </c>
      <c r="D472" s="7" t="s">
        <v>1146</v>
      </c>
      <c r="E472" s="7" t="s">
        <v>756</v>
      </c>
      <c r="F472" s="7" t="s">
        <v>536</v>
      </c>
      <c r="G472" s="7" t="s">
        <v>157</v>
      </c>
      <c r="H472" s="64">
        <v>5.3395366647594204E-7</v>
      </c>
      <c r="I472" s="74">
        <f t="shared" si="7"/>
        <v>5.3395366647594207E-2</v>
      </c>
    </row>
    <row r="473" spans="1:9" x14ac:dyDescent="0.2">
      <c r="A473" s="7" t="s">
        <v>1084</v>
      </c>
      <c r="B473" s="7" t="s">
        <v>244</v>
      </c>
      <c r="C473" s="7" t="s">
        <v>576</v>
      </c>
      <c r="D473" s="7" t="s">
        <v>1084</v>
      </c>
      <c r="E473" s="7" t="s">
        <v>542</v>
      </c>
      <c r="F473" s="7" t="s">
        <v>536</v>
      </c>
      <c r="G473" s="7" t="s">
        <v>157</v>
      </c>
      <c r="H473" s="64">
        <v>5.2658349660015304E-7</v>
      </c>
      <c r="I473" s="74">
        <f t="shared" si="7"/>
        <v>5.2658349660015306E-2</v>
      </c>
    </row>
    <row r="474" spans="1:9" x14ac:dyDescent="0.2">
      <c r="A474" s="7" t="s">
        <v>1095</v>
      </c>
      <c r="B474" s="7" t="s">
        <v>244</v>
      </c>
      <c r="C474" s="7" t="s">
        <v>736</v>
      </c>
      <c r="D474" s="7" t="s">
        <v>1095</v>
      </c>
      <c r="E474" s="7" t="s">
        <v>617</v>
      </c>
      <c r="F474" s="7" t="s">
        <v>536</v>
      </c>
      <c r="G474" s="7" t="s">
        <v>157</v>
      </c>
      <c r="H474" s="64">
        <v>5.2350406584201001E-7</v>
      </c>
      <c r="I474" s="74">
        <f t="shared" si="7"/>
        <v>5.2350406584201002E-2</v>
      </c>
    </row>
    <row r="475" spans="1:9" x14ac:dyDescent="0.2">
      <c r="A475" s="7" t="s">
        <v>1091</v>
      </c>
      <c r="B475" s="7" t="s">
        <v>244</v>
      </c>
      <c r="C475" s="7" t="s">
        <v>576</v>
      </c>
      <c r="D475" s="7" t="s">
        <v>1091</v>
      </c>
      <c r="E475" s="7" t="s">
        <v>542</v>
      </c>
      <c r="F475" s="7" t="s">
        <v>536</v>
      </c>
      <c r="G475" s="7" t="s">
        <v>157</v>
      </c>
      <c r="H475" s="64">
        <v>4.9284398781306795E-7</v>
      </c>
      <c r="I475" s="74">
        <f t="shared" si="7"/>
        <v>4.9284398781306797E-2</v>
      </c>
    </row>
    <row r="476" spans="1:9" x14ac:dyDescent="0.2">
      <c r="A476" s="7" t="s">
        <v>1087</v>
      </c>
      <c r="B476" s="7" t="s">
        <v>244</v>
      </c>
      <c r="C476" s="7" t="s">
        <v>576</v>
      </c>
      <c r="D476" s="7" t="s">
        <v>1087</v>
      </c>
      <c r="E476" s="7" t="s">
        <v>542</v>
      </c>
      <c r="F476" s="7" t="s">
        <v>536</v>
      </c>
      <c r="G476" s="7" t="s">
        <v>157</v>
      </c>
      <c r="H476" s="64">
        <v>4.8974497092815702E-7</v>
      </c>
      <c r="I476" s="74">
        <f t="shared" si="7"/>
        <v>4.8974497092815698E-2</v>
      </c>
    </row>
    <row r="477" spans="1:9" x14ac:dyDescent="0.2">
      <c r="A477" s="7" t="s">
        <v>997</v>
      </c>
      <c r="B477" s="7" t="s">
        <v>244</v>
      </c>
      <c r="C477" s="7" t="s">
        <v>998</v>
      </c>
      <c r="D477" s="7" t="s">
        <v>997</v>
      </c>
      <c r="E477" s="7" t="s">
        <v>999</v>
      </c>
      <c r="F477" s="7" t="s">
        <v>536</v>
      </c>
      <c r="G477" s="7" t="s">
        <v>157</v>
      </c>
      <c r="H477" s="64">
        <v>4.8234794591556499E-7</v>
      </c>
      <c r="I477" s="74">
        <f t="shared" si="7"/>
        <v>4.8234794591556496E-2</v>
      </c>
    </row>
    <row r="478" spans="1:9" x14ac:dyDescent="0.2">
      <c r="A478" s="7" t="s">
        <v>1088</v>
      </c>
      <c r="B478" s="7" t="s">
        <v>244</v>
      </c>
      <c r="C478" s="7" t="s">
        <v>576</v>
      </c>
      <c r="D478" s="7" t="s">
        <v>1088</v>
      </c>
      <c r="E478" s="7" t="s">
        <v>542</v>
      </c>
      <c r="F478" s="7" t="s">
        <v>536</v>
      </c>
      <c r="G478" s="7" t="s">
        <v>157</v>
      </c>
      <c r="H478" s="64">
        <v>4.7150552217993201E-7</v>
      </c>
      <c r="I478" s="74">
        <f t="shared" si="7"/>
        <v>4.7150552217993198E-2</v>
      </c>
    </row>
    <row r="479" spans="1:9" x14ac:dyDescent="0.2">
      <c r="A479" s="7" t="s">
        <v>1099</v>
      </c>
      <c r="B479" s="7" t="s">
        <v>152</v>
      </c>
      <c r="C479" s="7" t="s">
        <v>552</v>
      </c>
      <c r="D479" s="7" t="s">
        <v>1099</v>
      </c>
      <c r="E479" s="7" t="s">
        <v>241</v>
      </c>
      <c r="F479" s="7" t="s">
        <v>536</v>
      </c>
      <c r="G479" s="7" t="s">
        <v>157</v>
      </c>
      <c r="H479" s="64">
        <v>4.7030666274151498E-7</v>
      </c>
      <c r="I479" s="74">
        <f t="shared" si="7"/>
        <v>4.7030666274151499E-2</v>
      </c>
    </row>
    <row r="480" spans="1:9" x14ac:dyDescent="0.2">
      <c r="A480" s="7" t="s">
        <v>982</v>
      </c>
      <c r="B480" s="7" t="s">
        <v>244</v>
      </c>
      <c r="C480" s="7" t="s">
        <v>576</v>
      </c>
      <c r="D480" s="7" t="s">
        <v>982</v>
      </c>
      <c r="E480" s="7" t="s">
        <v>542</v>
      </c>
      <c r="F480" s="7" t="s">
        <v>536</v>
      </c>
      <c r="G480" s="7" t="s">
        <v>157</v>
      </c>
      <c r="H480" s="64">
        <v>4.6138929429454598E-7</v>
      </c>
      <c r="I480" s="74">
        <f t="shared" si="7"/>
        <v>4.6138929429454599E-2</v>
      </c>
    </row>
    <row r="481" spans="1:9" x14ac:dyDescent="0.2">
      <c r="A481" s="7" t="s">
        <v>956</v>
      </c>
      <c r="B481" s="7" t="s">
        <v>244</v>
      </c>
      <c r="C481" s="7" t="s">
        <v>328</v>
      </c>
      <c r="D481" s="7" t="s">
        <v>956</v>
      </c>
      <c r="E481" s="7" t="s">
        <v>579</v>
      </c>
      <c r="F481" s="7" t="s">
        <v>536</v>
      </c>
      <c r="G481" s="7" t="s">
        <v>157</v>
      </c>
      <c r="H481" s="64">
        <v>4.5298592328066401E-7</v>
      </c>
      <c r="I481" s="74">
        <f t="shared" si="7"/>
        <v>4.5298592328066399E-2</v>
      </c>
    </row>
    <row r="482" spans="1:9" x14ac:dyDescent="0.2">
      <c r="A482" s="7" t="s">
        <v>1115</v>
      </c>
      <c r="B482" s="7" t="s">
        <v>244</v>
      </c>
      <c r="C482" s="7" t="s">
        <v>940</v>
      </c>
      <c r="D482" s="7" t="s">
        <v>1115</v>
      </c>
      <c r="E482" s="7" t="s">
        <v>590</v>
      </c>
      <c r="F482" s="7" t="s">
        <v>536</v>
      </c>
      <c r="G482" s="7" t="s">
        <v>157</v>
      </c>
      <c r="H482" s="64">
        <v>4.5010606408271898E-7</v>
      </c>
      <c r="I482" s="74">
        <f t="shared" si="7"/>
        <v>4.5010606408271897E-2</v>
      </c>
    </row>
    <row r="483" spans="1:9" x14ac:dyDescent="0.2">
      <c r="A483" s="7" t="s">
        <v>1029</v>
      </c>
      <c r="B483" s="7" t="s">
        <v>244</v>
      </c>
      <c r="C483" s="7" t="s">
        <v>541</v>
      </c>
      <c r="D483" s="7" t="s">
        <v>1029</v>
      </c>
      <c r="E483" s="7" t="s">
        <v>542</v>
      </c>
      <c r="F483" s="7" t="s">
        <v>536</v>
      </c>
      <c r="G483" s="7" t="s">
        <v>157</v>
      </c>
      <c r="H483" s="64">
        <v>4.45691989042308E-7</v>
      </c>
      <c r="I483" s="74">
        <f t="shared" si="7"/>
        <v>4.4569198904230799E-2</v>
      </c>
    </row>
    <row r="484" spans="1:9" x14ac:dyDescent="0.2">
      <c r="A484" s="7" t="s">
        <v>1107</v>
      </c>
      <c r="B484" s="7" t="s">
        <v>244</v>
      </c>
      <c r="C484" s="7" t="s">
        <v>546</v>
      </c>
      <c r="D484" s="7" t="s">
        <v>1107</v>
      </c>
      <c r="E484" s="7" t="s">
        <v>547</v>
      </c>
      <c r="F484" s="7" t="s">
        <v>536</v>
      </c>
      <c r="G484" s="7" t="s">
        <v>157</v>
      </c>
      <c r="H484" s="64">
        <v>4.1863316838312898E-7</v>
      </c>
      <c r="I484" s="74">
        <f t="shared" si="7"/>
        <v>4.1863316838312896E-2</v>
      </c>
    </row>
    <row r="485" spans="1:9" x14ac:dyDescent="0.2">
      <c r="A485" s="7" t="s">
        <v>1108</v>
      </c>
      <c r="B485" s="7" t="s">
        <v>244</v>
      </c>
      <c r="C485" s="7" t="s">
        <v>1109</v>
      </c>
      <c r="D485" s="7" t="s">
        <v>1108</v>
      </c>
      <c r="E485" s="7" t="s">
        <v>1110</v>
      </c>
      <c r="F485" s="7" t="s">
        <v>536</v>
      </c>
      <c r="G485" s="7" t="s">
        <v>157</v>
      </c>
      <c r="H485" s="64">
        <v>4.1540088411749798E-7</v>
      </c>
      <c r="I485" s="74">
        <f t="shared" si="7"/>
        <v>4.1540088411749797E-2</v>
      </c>
    </row>
    <row r="486" spans="1:9" x14ac:dyDescent="0.2">
      <c r="A486" s="7" t="s">
        <v>1101</v>
      </c>
      <c r="B486" s="7" t="s">
        <v>244</v>
      </c>
      <c r="C486" s="7" t="s">
        <v>1102</v>
      </c>
      <c r="D486" s="7" t="s">
        <v>1101</v>
      </c>
      <c r="E486" s="7" t="s">
        <v>700</v>
      </c>
      <c r="F486" s="7" t="s">
        <v>536</v>
      </c>
      <c r="G486" s="7" t="s">
        <v>157</v>
      </c>
      <c r="H486" s="64">
        <v>4.1098495063571702E-7</v>
      </c>
      <c r="I486" s="74">
        <f t="shared" si="7"/>
        <v>4.1098495063571702E-2</v>
      </c>
    </row>
    <row r="487" spans="1:9" x14ac:dyDescent="0.2">
      <c r="A487" s="7" t="s">
        <v>1010</v>
      </c>
      <c r="B487" s="7" t="s">
        <v>244</v>
      </c>
      <c r="C487" s="7" t="s">
        <v>1011</v>
      </c>
      <c r="D487" s="7" t="s">
        <v>1010</v>
      </c>
      <c r="E487" s="7" t="s">
        <v>1012</v>
      </c>
      <c r="F487" s="7" t="s">
        <v>536</v>
      </c>
      <c r="G487" s="7" t="s">
        <v>157</v>
      </c>
      <c r="H487" s="64">
        <v>4.0065175301561398E-7</v>
      </c>
      <c r="I487" s="74">
        <f t="shared" si="7"/>
        <v>4.0065175301561395E-2</v>
      </c>
    </row>
    <row r="488" spans="1:9" x14ac:dyDescent="0.2">
      <c r="A488" s="7" t="s">
        <v>1089</v>
      </c>
      <c r="B488" s="7" t="s">
        <v>244</v>
      </c>
      <c r="C488" s="7" t="s">
        <v>1090</v>
      </c>
      <c r="D488" s="7" t="s">
        <v>1089</v>
      </c>
      <c r="E488" s="7" t="s">
        <v>542</v>
      </c>
      <c r="F488" s="7" t="s">
        <v>536</v>
      </c>
      <c r="G488" s="7" t="s">
        <v>157</v>
      </c>
      <c r="H488" s="64">
        <v>3.9788530487269999E-7</v>
      </c>
      <c r="I488" s="74">
        <f t="shared" si="7"/>
        <v>3.9788530487269998E-2</v>
      </c>
    </row>
    <row r="489" spans="1:9" x14ac:dyDescent="0.2">
      <c r="A489" s="7" t="s">
        <v>1121</v>
      </c>
      <c r="B489" s="7" t="s">
        <v>244</v>
      </c>
      <c r="C489" s="7" t="s">
        <v>1065</v>
      </c>
      <c r="D489" s="7" t="s">
        <v>1121</v>
      </c>
      <c r="E489" s="7" t="s">
        <v>622</v>
      </c>
      <c r="F489" s="7" t="s">
        <v>536</v>
      </c>
      <c r="G489" s="7" t="s">
        <v>157</v>
      </c>
      <c r="H489" s="64">
        <v>3.8736609177004301E-7</v>
      </c>
      <c r="I489" s="74">
        <f t="shared" si="7"/>
        <v>3.8736609177004298E-2</v>
      </c>
    </row>
    <row r="490" spans="1:9" x14ac:dyDescent="0.2">
      <c r="A490" s="7" t="s">
        <v>1105</v>
      </c>
      <c r="B490" s="7" t="s">
        <v>244</v>
      </c>
      <c r="C490" s="7" t="s">
        <v>624</v>
      </c>
      <c r="D490" s="7" t="s">
        <v>1105</v>
      </c>
      <c r="E490" s="7" t="s">
        <v>625</v>
      </c>
      <c r="F490" s="7" t="s">
        <v>536</v>
      </c>
      <c r="G490" s="7" t="s">
        <v>157</v>
      </c>
      <c r="H490" s="64">
        <v>3.73207477118036E-7</v>
      </c>
      <c r="I490" s="74">
        <f t="shared" si="7"/>
        <v>3.7320747711803597E-2</v>
      </c>
    </row>
    <row r="491" spans="1:9" x14ac:dyDescent="0.2">
      <c r="A491" s="7" t="s">
        <v>1066</v>
      </c>
      <c r="B491" s="7" t="s">
        <v>244</v>
      </c>
      <c r="C491" s="7" t="s">
        <v>847</v>
      </c>
      <c r="D491" s="7" t="s">
        <v>1066</v>
      </c>
      <c r="E491" s="7" t="s">
        <v>848</v>
      </c>
      <c r="F491" s="7" t="s">
        <v>536</v>
      </c>
      <c r="G491" s="7" t="s">
        <v>157</v>
      </c>
      <c r="H491" s="64">
        <v>3.5489942420438202E-7</v>
      </c>
      <c r="I491" s="74">
        <f t="shared" si="7"/>
        <v>3.5489942420438202E-2</v>
      </c>
    </row>
    <row r="492" spans="1:9" x14ac:dyDescent="0.2">
      <c r="A492" s="7" t="s">
        <v>978</v>
      </c>
      <c r="B492" s="7" t="s">
        <v>244</v>
      </c>
      <c r="C492" s="7" t="s">
        <v>541</v>
      </c>
      <c r="D492" s="7" t="s">
        <v>978</v>
      </c>
      <c r="E492" s="7" t="s">
        <v>542</v>
      </c>
      <c r="F492" s="7" t="s">
        <v>536</v>
      </c>
      <c r="G492" s="7" t="s">
        <v>157</v>
      </c>
      <c r="H492" s="64">
        <v>3.3032121417926898E-7</v>
      </c>
      <c r="I492" s="74">
        <f t="shared" si="7"/>
        <v>3.3032121417926899E-2</v>
      </c>
    </row>
    <row r="493" spans="1:9" x14ac:dyDescent="0.2">
      <c r="A493" s="7" t="s">
        <v>1113</v>
      </c>
      <c r="B493" s="7" t="s">
        <v>244</v>
      </c>
      <c r="C493" s="7" t="s">
        <v>592</v>
      </c>
      <c r="D493" s="7" t="s">
        <v>1113</v>
      </c>
      <c r="E493" s="7" t="s">
        <v>593</v>
      </c>
      <c r="F493" s="7" t="s">
        <v>536</v>
      </c>
      <c r="G493" s="7" t="s">
        <v>157</v>
      </c>
      <c r="H493" s="64">
        <v>3.2164303768083298E-7</v>
      </c>
      <c r="I493" s="74">
        <f t="shared" si="7"/>
        <v>3.2164303768083297E-2</v>
      </c>
    </row>
    <row r="494" spans="1:9" x14ac:dyDescent="0.2">
      <c r="A494" s="7" t="s">
        <v>1100</v>
      </c>
      <c r="B494" s="7" t="s">
        <v>244</v>
      </c>
      <c r="C494" s="7" t="s">
        <v>702</v>
      </c>
      <c r="D494" s="7" t="s">
        <v>1100</v>
      </c>
      <c r="E494" s="7" t="s">
        <v>593</v>
      </c>
      <c r="F494" s="7" t="s">
        <v>536</v>
      </c>
      <c r="G494" s="7" t="s">
        <v>157</v>
      </c>
      <c r="H494" s="64">
        <v>3.1467841002675101E-7</v>
      </c>
      <c r="I494" s="74">
        <f t="shared" si="7"/>
        <v>3.14678410026751E-2</v>
      </c>
    </row>
    <row r="495" spans="1:9" x14ac:dyDescent="0.2">
      <c r="A495" s="7" t="s">
        <v>1040</v>
      </c>
      <c r="B495" s="7" t="s">
        <v>244</v>
      </c>
      <c r="C495" s="7" t="s">
        <v>1041</v>
      </c>
      <c r="D495" s="7" t="s">
        <v>1040</v>
      </c>
      <c r="E495" s="7" t="s">
        <v>593</v>
      </c>
      <c r="F495" s="7" t="s">
        <v>536</v>
      </c>
      <c r="G495" s="7" t="s">
        <v>157</v>
      </c>
      <c r="H495" s="64">
        <v>2.8220971926428103E-7</v>
      </c>
      <c r="I495" s="74">
        <f t="shared" si="7"/>
        <v>2.8220971926428102E-2</v>
      </c>
    </row>
    <row r="496" spans="1:9" x14ac:dyDescent="0.2">
      <c r="A496" s="7" t="s">
        <v>1104</v>
      </c>
      <c r="B496" s="7" t="s">
        <v>244</v>
      </c>
      <c r="C496" s="7" t="s">
        <v>592</v>
      </c>
      <c r="D496" s="7" t="s">
        <v>1104</v>
      </c>
      <c r="E496" s="7" t="s">
        <v>593</v>
      </c>
      <c r="F496" s="7" t="s">
        <v>536</v>
      </c>
      <c r="G496" s="7" t="s">
        <v>157</v>
      </c>
      <c r="H496" s="64">
        <v>2.4758480155945901E-7</v>
      </c>
      <c r="I496" s="74">
        <f t="shared" si="7"/>
        <v>2.4758480155945901E-2</v>
      </c>
    </row>
    <row r="497" spans="1:9" x14ac:dyDescent="0.2">
      <c r="A497" s="7" t="s">
        <v>1162</v>
      </c>
      <c r="B497" s="7" t="s">
        <v>244</v>
      </c>
      <c r="C497" s="7"/>
      <c r="D497" s="7" t="s">
        <v>1162</v>
      </c>
      <c r="E497" s="7" t="s">
        <v>539</v>
      </c>
      <c r="F497" s="7" t="s">
        <v>536</v>
      </c>
      <c r="G497" s="7" t="s">
        <v>157</v>
      </c>
      <c r="H497" s="64">
        <v>2.4379736395170199E-7</v>
      </c>
      <c r="I497" s="74">
        <f t="shared" si="7"/>
        <v>2.4379736395170198E-2</v>
      </c>
    </row>
    <row r="498" spans="1:9" x14ac:dyDescent="0.2">
      <c r="A498" s="7" t="s">
        <v>1125</v>
      </c>
      <c r="B498" s="7" t="s">
        <v>244</v>
      </c>
      <c r="C498" s="7" t="s">
        <v>576</v>
      </c>
      <c r="D498" s="7" t="s">
        <v>1125</v>
      </c>
      <c r="E498" s="7" t="s">
        <v>542</v>
      </c>
      <c r="F498" s="7" t="s">
        <v>536</v>
      </c>
      <c r="G498" s="7" t="s">
        <v>157</v>
      </c>
      <c r="H498" s="64">
        <v>2.34566703149276E-7</v>
      </c>
      <c r="I498" s="74">
        <f t="shared" si="7"/>
        <v>2.34566703149276E-2</v>
      </c>
    </row>
    <row r="499" spans="1:9" x14ac:dyDescent="0.2">
      <c r="A499" s="7" t="s">
        <v>1116</v>
      </c>
      <c r="B499" s="7" t="s">
        <v>244</v>
      </c>
      <c r="C499" s="7" t="s">
        <v>702</v>
      </c>
      <c r="D499" s="7" t="s">
        <v>1116</v>
      </c>
      <c r="E499" s="7" t="s">
        <v>593</v>
      </c>
      <c r="F499" s="7" t="s">
        <v>536</v>
      </c>
      <c r="G499" s="7" t="s">
        <v>157</v>
      </c>
      <c r="H499" s="64">
        <v>2.34136559645192E-7</v>
      </c>
      <c r="I499" s="74">
        <f t="shared" si="7"/>
        <v>2.3413655964519199E-2</v>
      </c>
    </row>
    <row r="500" spans="1:9" x14ac:dyDescent="0.2">
      <c r="A500" s="7" t="s">
        <v>1120</v>
      </c>
      <c r="B500" s="7" t="s">
        <v>244</v>
      </c>
      <c r="C500" s="7" t="s">
        <v>592</v>
      </c>
      <c r="D500" s="7" t="s">
        <v>1120</v>
      </c>
      <c r="E500" s="7" t="s">
        <v>593</v>
      </c>
      <c r="F500" s="7" t="s">
        <v>536</v>
      </c>
      <c r="G500" s="7" t="s">
        <v>157</v>
      </c>
      <c r="H500" s="64">
        <v>2.2409376655475001E-7</v>
      </c>
      <c r="I500" s="74">
        <f t="shared" si="7"/>
        <v>2.2409376655475002E-2</v>
      </c>
    </row>
    <row r="501" spans="1:9" x14ac:dyDescent="0.2">
      <c r="A501" s="7" t="s">
        <v>1117</v>
      </c>
      <c r="B501" s="7" t="s">
        <v>244</v>
      </c>
      <c r="C501" s="7" t="s">
        <v>1065</v>
      </c>
      <c r="D501" s="7" t="s">
        <v>1117</v>
      </c>
      <c r="E501" s="7" t="s">
        <v>622</v>
      </c>
      <c r="F501" s="7" t="s">
        <v>536</v>
      </c>
      <c r="G501" s="7" t="s">
        <v>157</v>
      </c>
      <c r="H501" s="64">
        <v>2.0771802475936E-7</v>
      </c>
      <c r="I501" s="74">
        <f t="shared" si="7"/>
        <v>2.0771802475936001E-2</v>
      </c>
    </row>
    <row r="502" spans="1:9" x14ac:dyDescent="0.2">
      <c r="A502" s="7" t="s">
        <v>1051</v>
      </c>
      <c r="B502" s="7" t="s">
        <v>244</v>
      </c>
      <c r="C502" s="7" t="s">
        <v>940</v>
      </c>
      <c r="D502" s="7" t="s">
        <v>1051</v>
      </c>
      <c r="E502" s="7" t="s">
        <v>590</v>
      </c>
      <c r="F502" s="7" t="s">
        <v>536</v>
      </c>
      <c r="G502" s="7" t="s">
        <v>157</v>
      </c>
      <c r="H502" s="64">
        <v>2.0410259842171299E-7</v>
      </c>
      <c r="I502" s="74">
        <f t="shared" si="7"/>
        <v>2.0410259842171298E-2</v>
      </c>
    </row>
    <row r="503" spans="1:9" x14ac:dyDescent="0.2">
      <c r="A503" s="7" t="s">
        <v>1098</v>
      </c>
      <c r="B503" s="7" t="s">
        <v>244</v>
      </c>
      <c r="C503" s="7" t="s">
        <v>592</v>
      </c>
      <c r="D503" s="7" t="s">
        <v>1098</v>
      </c>
      <c r="E503" s="7" t="s">
        <v>593</v>
      </c>
      <c r="F503" s="7" t="s">
        <v>536</v>
      </c>
      <c r="G503" s="7" t="s">
        <v>157</v>
      </c>
      <c r="H503" s="64">
        <v>1.9754111415012499E-7</v>
      </c>
      <c r="I503" s="74">
        <f t="shared" si="7"/>
        <v>1.9754111415012498E-2</v>
      </c>
    </row>
    <row r="504" spans="1:9" x14ac:dyDescent="0.2">
      <c r="A504" s="7" t="s">
        <v>1020</v>
      </c>
      <c r="B504" s="7" t="s">
        <v>244</v>
      </c>
      <c r="C504" s="7" t="s">
        <v>909</v>
      </c>
      <c r="D504" s="7" t="s">
        <v>1020</v>
      </c>
      <c r="E504" s="7" t="s">
        <v>813</v>
      </c>
      <c r="F504" s="7" t="s">
        <v>536</v>
      </c>
      <c r="G504" s="7" t="s">
        <v>157</v>
      </c>
      <c r="H504" s="64">
        <v>1.6764663488258299E-7</v>
      </c>
      <c r="I504" s="74">
        <f t="shared" si="7"/>
        <v>1.6764663488258297E-2</v>
      </c>
    </row>
    <row r="505" spans="1:9" x14ac:dyDescent="0.2">
      <c r="A505" s="7" t="s">
        <v>990</v>
      </c>
      <c r="B505" s="7" t="s">
        <v>244</v>
      </c>
      <c r="C505" s="7" t="s">
        <v>991</v>
      </c>
      <c r="D505" s="7" t="s">
        <v>990</v>
      </c>
      <c r="E505" s="7" t="s">
        <v>574</v>
      </c>
      <c r="F505" s="7" t="s">
        <v>536</v>
      </c>
      <c r="G505" s="7" t="s">
        <v>157</v>
      </c>
      <c r="H505" s="64">
        <v>1.65459671165248E-7</v>
      </c>
      <c r="I505" s="74">
        <f t="shared" si="7"/>
        <v>1.6545967116524798E-2</v>
      </c>
    </row>
    <row r="506" spans="1:9" x14ac:dyDescent="0.2">
      <c r="A506" s="7" t="s">
        <v>986</v>
      </c>
      <c r="B506" s="7" t="s">
        <v>244</v>
      </c>
      <c r="C506" s="7" t="s">
        <v>713</v>
      </c>
      <c r="D506" s="7" t="s">
        <v>986</v>
      </c>
      <c r="E506" s="7" t="s">
        <v>539</v>
      </c>
      <c r="F506" s="7" t="s">
        <v>536</v>
      </c>
      <c r="G506" s="7" t="s">
        <v>157</v>
      </c>
      <c r="H506" s="64">
        <v>1.4803037763975401E-7</v>
      </c>
      <c r="I506" s="74">
        <f t="shared" si="7"/>
        <v>1.48030377639754E-2</v>
      </c>
    </row>
    <row r="507" spans="1:9" x14ac:dyDescent="0.2">
      <c r="A507" s="7" t="s">
        <v>1175</v>
      </c>
      <c r="B507" s="7" t="s">
        <v>244</v>
      </c>
      <c r="C507" s="7" t="s">
        <v>631</v>
      </c>
      <c r="D507" s="7" t="s">
        <v>1175</v>
      </c>
      <c r="E507" s="7" t="s">
        <v>602</v>
      </c>
      <c r="F507" s="7" t="s">
        <v>536</v>
      </c>
      <c r="G507" s="7" t="s">
        <v>157</v>
      </c>
      <c r="H507" s="64">
        <v>9.4990144639288904E-8</v>
      </c>
      <c r="I507" s="74">
        <f t="shared" si="7"/>
        <v>9.4990144639288902E-3</v>
      </c>
    </row>
    <row r="508" spans="1:9" ht="17" thickBot="1" x14ac:dyDescent="0.25">
      <c r="A508" s="15" t="s">
        <v>953</v>
      </c>
      <c r="B508" s="15" t="s">
        <v>244</v>
      </c>
      <c r="C508" s="15" t="s">
        <v>954</v>
      </c>
      <c r="D508" s="15" t="s">
        <v>953</v>
      </c>
      <c r="E508" s="15" t="s">
        <v>955</v>
      </c>
      <c r="F508" s="15" t="s">
        <v>536</v>
      </c>
      <c r="G508" s="15" t="s">
        <v>157</v>
      </c>
      <c r="H508" s="67">
        <v>7.4197019514241897E-8</v>
      </c>
      <c r="I508" s="74">
        <f t="shared" si="7"/>
        <v>7.4197019514241893E-3</v>
      </c>
    </row>
    <row r="509" spans="1:9" x14ac:dyDescent="0.2">
      <c r="A509" s="28" t="s">
        <v>1192</v>
      </c>
      <c r="B509" s="28" t="s">
        <v>244</v>
      </c>
      <c r="C509" s="28" t="s">
        <v>255</v>
      </c>
      <c r="D509" s="28" t="s">
        <v>1192</v>
      </c>
      <c r="E509" s="28" t="s">
        <v>563</v>
      </c>
      <c r="F509" s="28" t="s">
        <v>536</v>
      </c>
      <c r="G509" s="28" t="s">
        <v>158</v>
      </c>
      <c r="H509" s="62">
        <v>2.1086979840725601E-3</v>
      </c>
      <c r="I509" s="74">
        <f t="shared" si="7"/>
        <v>210.86979840725601</v>
      </c>
    </row>
    <row r="510" spans="1:9" x14ac:dyDescent="0.2">
      <c r="A510" s="7" t="s">
        <v>1194</v>
      </c>
      <c r="B510" s="7" t="s">
        <v>244</v>
      </c>
      <c r="C510" s="7" t="s">
        <v>541</v>
      </c>
      <c r="D510" s="7" t="s">
        <v>1194</v>
      </c>
      <c r="E510" s="7" t="s">
        <v>542</v>
      </c>
      <c r="F510" s="7" t="s">
        <v>536</v>
      </c>
      <c r="G510" s="7" t="s">
        <v>158</v>
      </c>
      <c r="H510" s="63">
        <v>4.6052308739091802E-4</v>
      </c>
      <c r="I510" s="74">
        <f t="shared" si="7"/>
        <v>46.052308739091799</v>
      </c>
    </row>
    <row r="511" spans="1:9" ht="17" thickBot="1" x14ac:dyDescent="0.25">
      <c r="A511" s="29" t="s">
        <v>1215</v>
      </c>
      <c r="B511" s="29" t="s">
        <v>244</v>
      </c>
      <c r="C511" s="29" t="s">
        <v>683</v>
      </c>
      <c r="D511" s="29" t="s">
        <v>1215</v>
      </c>
      <c r="E511" s="29" t="s">
        <v>590</v>
      </c>
      <c r="F511" s="29" t="s">
        <v>536</v>
      </c>
      <c r="G511" s="29" t="s">
        <v>158</v>
      </c>
      <c r="H511" s="70">
        <v>3.35575585195524E-4</v>
      </c>
      <c r="I511" s="74">
        <f t="shared" si="7"/>
        <v>33.557558519552401</v>
      </c>
    </row>
    <row r="512" spans="1:9" ht="17" thickBot="1" x14ac:dyDescent="0.25">
      <c r="A512" s="56" t="s">
        <v>1226</v>
      </c>
      <c r="B512" s="57" t="s">
        <v>152</v>
      </c>
      <c r="C512" s="57" t="s">
        <v>153</v>
      </c>
      <c r="D512" s="57" t="s">
        <v>1226</v>
      </c>
      <c r="E512" s="57" t="s">
        <v>153</v>
      </c>
      <c r="F512" s="57" t="s">
        <v>536</v>
      </c>
      <c r="G512" s="57" t="s">
        <v>158</v>
      </c>
      <c r="H512" s="71">
        <v>3.22596095263362E-4</v>
      </c>
      <c r="I512" s="74">
        <f t="shared" si="7"/>
        <v>32.259609526336199</v>
      </c>
    </row>
    <row r="513" spans="1:9" x14ac:dyDescent="0.2">
      <c r="A513" s="14" t="s">
        <v>1222</v>
      </c>
      <c r="B513" s="14" t="s">
        <v>244</v>
      </c>
      <c r="C513" s="14" t="s">
        <v>638</v>
      </c>
      <c r="D513" s="14" t="s">
        <v>1222</v>
      </c>
      <c r="E513" s="14" t="s">
        <v>638</v>
      </c>
      <c r="F513" s="14" t="s">
        <v>536</v>
      </c>
      <c r="G513" s="14" t="s">
        <v>158</v>
      </c>
      <c r="H513" s="72">
        <v>2.2197874965084201E-4</v>
      </c>
      <c r="I513" s="74">
        <f t="shared" si="7"/>
        <v>22.1978749650842</v>
      </c>
    </row>
    <row r="514" spans="1:9" x14ac:dyDescent="0.2">
      <c r="A514" s="7" t="s">
        <v>1195</v>
      </c>
      <c r="B514" s="7" t="s">
        <v>244</v>
      </c>
      <c r="C514" s="7" t="s">
        <v>541</v>
      </c>
      <c r="D514" s="7" t="s">
        <v>1195</v>
      </c>
      <c r="E514" s="7" t="s">
        <v>542</v>
      </c>
      <c r="F514" s="7" t="s">
        <v>536</v>
      </c>
      <c r="G514" s="7" t="s">
        <v>158</v>
      </c>
      <c r="H514" s="63">
        <v>2.1935564339250899E-4</v>
      </c>
      <c r="I514" s="74">
        <f t="shared" si="7"/>
        <v>21.935564339250899</v>
      </c>
    </row>
    <row r="515" spans="1:9" x14ac:dyDescent="0.2">
      <c r="A515" s="7" t="s">
        <v>1246</v>
      </c>
      <c r="B515" s="7" t="s">
        <v>244</v>
      </c>
      <c r="C515" s="7" t="s">
        <v>541</v>
      </c>
      <c r="D515" s="7" t="s">
        <v>1246</v>
      </c>
      <c r="E515" s="7" t="s">
        <v>542</v>
      </c>
      <c r="F515" s="7" t="s">
        <v>536</v>
      </c>
      <c r="G515" s="7" t="s">
        <v>158</v>
      </c>
      <c r="H515" s="63">
        <v>2.1478571460201501E-4</v>
      </c>
      <c r="I515" s="74">
        <f t="shared" ref="I515:I561" si="8">H515*100000</f>
        <v>21.478571460201501</v>
      </c>
    </row>
    <row r="516" spans="1:9" x14ac:dyDescent="0.2">
      <c r="A516" s="7" t="s">
        <v>1247</v>
      </c>
      <c r="B516" s="7" t="s">
        <v>244</v>
      </c>
      <c r="C516" s="7" t="s">
        <v>844</v>
      </c>
      <c r="D516" s="7" t="s">
        <v>1247</v>
      </c>
      <c r="E516" s="7" t="s">
        <v>617</v>
      </c>
      <c r="F516" s="7" t="s">
        <v>536</v>
      </c>
      <c r="G516" s="7" t="s">
        <v>158</v>
      </c>
      <c r="H516" s="63">
        <v>2.0894718208784601E-4</v>
      </c>
      <c r="I516" s="74">
        <f t="shared" si="8"/>
        <v>20.8947182087846</v>
      </c>
    </row>
    <row r="517" spans="1:9" x14ac:dyDescent="0.2">
      <c r="A517" s="7" t="s">
        <v>1236</v>
      </c>
      <c r="B517" s="7" t="s">
        <v>244</v>
      </c>
      <c r="C517" s="7" t="s">
        <v>863</v>
      </c>
      <c r="D517" s="7" t="s">
        <v>1236</v>
      </c>
      <c r="E517" s="7" t="s">
        <v>539</v>
      </c>
      <c r="F517" s="7" t="s">
        <v>536</v>
      </c>
      <c r="G517" s="7" t="s">
        <v>158</v>
      </c>
      <c r="H517" s="63">
        <v>1.9083763603474599E-4</v>
      </c>
      <c r="I517" s="74">
        <f t="shared" si="8"/>
        <v>19.083763603474598</v>
      </c>
    </row>
    <row r="518" spans="1:9" x14ac:dyDescent="0.2">
      <c r="A518" s="7" t="s">
        <v>1206</v>
      </c>
      <c r="B518" s="7" t="s">
        <v>244</v>
      </c>
      <c r="C518" s="7" t="s">
        <v>660</v>
      </c>
      <c r="D518" s="7" t="s">
        <v>1206</v>
      </c>
      <c r="E518" s="7" t="s">
        <v>661</v>
      </c>
      <c r="F518" s="7" t="s">
        <v>536</v>
      </c>
      <c r="G518" s="7" t="s">
        <v>158</v>
      </c>
      <c r="H518" s="63">
        <v>1.9067731990114601E-4</v>
      </c>
      <c r="I518" s="74">
        <f t="shared" si="8"/>
        <v>19.067731990114602</v>
      </c>
    </row>
    <row r="519" spans="1:9" x14ac:dyDescent="0.2">
      <c r="A519" s="7" t="s">
        <v>1244</v>
      </c>
      <c r="B519" s="7" t="s">
        <v>244</v>
      </c>
      <c r="C519" s="7" t="s">
        <v>255</v>
      </c>
      <c r="D519" s="7" t="s">
        <v>1244</v>
      </c>
      <c r="E519" s="7" t="s">
        <v>563</v>
      </c>
      <c r="F519" s="7" t="s">
        <v>536</v>
      </c>
      <c r="G519" s="7" t="s">
        <v>158</v>
      </c>
      <c r="H519" s="63">
        <v>1.7622443800661901E-4</v>
      </c>
      <c r="I519" s="74">
        <f t="shared" si="8"/>
        <v>17.622443800661902</v>
      </c>
    </row>
    <row r="520" spans="1:9" x14ac:dyDescent="0.2">
      <c r="A520" s="7" t="s">
        <v>1197</v>
      </c>
      <c r="B520" s="7" t="s">
        <v>152</v>
      </c>
      <c r="C520" s="7" t="s">
        <v>581</v>
      </c>
      <c r="D520" s="7" t="s">
        <v>1197</v>
      </c>
      <c r="E520" s="7" t="s">
        <v>241</v>
      </c>
      <c r="F520" s="7" t="s">
        <v>536</v>
      </c>
      <c r="G520" s="7" t="s">
        <v>158</v>
      </c>
      <c r="H520" s="63">
        <v>1.6346956402167899E-4</v>
      </c>
      <c r="I520" s="74">
        <f t="shared" si="8"/>
        <v>16.346956402167898</v>
      </c>
    </row>
    <row r="521" spans="1:9" x14ac:dyDescent="0.2">
      <c r="A521" s="7" t="s">
        <v>1193</v>
      </c>
      <c r="B521" s="7" t="s">
        <v>152</v>
      </c>
      <c r="C521" s="7" t="s">
        <v>552</v>
      </c>
      <c r="D521" s="7" t="s">
        <v>1193</v>
      </c>
      <c r="E521" s="7" t="s">
        <v>241</v>
      </c>
      <c r="F521" s="7" t="s">
        <v>536</v>
      </c>
      <c r="G521" s="7" t="s">
        <v>158</v>
      </c>
      <c r="H521" s="63">
        <v>1.55093543581934E-4</v>
      </c>
      <c r="I521" s="74">
        <f t="shared" si="8"/>
        <v>15.5093543581934</v>
      </c>
    </row>
    <row r="522" spans="1:9" x14ac:dyDescent="0.2">
      <c r="A522" s="7" t="s">
        <v>1245</v>
      </c>
      <c r="B522" s="7" t="s">
        <v>152</v>
      </c>
      <c r="C522" s="7" t="s">
        <v>581</v>
      </c>
      <c r="D522" s="7" t="s">
        <v>1245</v>
      </c>
      <c r="E522" s="7" t="s">
        <v>241</v>
      </c>
      <c r="F522" s="7" t="s">
        <v>536</v>
      </c>
      <c r="G522" s="7" t="s">
        <v>158</v>
      </c>
      <c r="H522" s="63">
        <v>1.5426469202364199E-4</v>
      </c>
      <c r="I522" s="74">
        <f t="shared" si="8"/>
        <v>15.426469202364199</v>
      </c>
    </row>
    <row r="523" spans="1:9" x14ac:dyDescent="0.2">
      <c r="A523" s="7" t="s">
        <v>1232</v>
      </c>
      <c r="B523" s="7" t="s">
        <v>244</v>
      </c>
      <c r="C523" s="7" t="s">
        <v>660</v>
      </c>
      <c r="D523" s="7" t="s">
        <v>1232</v>
      </c>
      <c r="E523" s="7" t="s">
        <v>661</v>
      </c>
      <c r="F523" s="7" t="s">
        <v>536</v>
      </c>
      <c r="G523" s="7" t="s">
        <v>158</v>
      </c>
      <c r="H523" s="63">
        <v>1.4836971670981999E-4</v>
      </c>
      <c r="I523" s="74">
        <f t="shared" si="8"/>
        <v>14.836971670981999</v>
      </c>
    </row>
    <row r="524" spans="1:9" x14ac:dyDescent="0.2">
      <c r="A524" s="7" t="s">
        <v>1228</v>
      </c>
      <c r="B524" s="7" t="s">
        <v>152</v>
      </c>
      <c r="C524" s="7" t="s">
        <v>552</v>
      </c>
      <c r="D524" s="7" t="s">
        <v>1228</v>
      </c>
      <c r="E524" s="7" t="s">
        <v>241</v>
      </c>
      <c r="F524" s="7" t="s">
        <v>536</v>
      </c>
      <c r="G524" s="7" t="s">
        <v>158</v>
      </c>
      <c r="H524" s="63">
        <v>1.4762777643815799E-4</v>
      </c>
      <c r="I524" s="74">
        <f t="shared" si="8"/>
        <v>14.762777643815799</v>
      </c>
    </row>
    <row r="525" spans="1:9" x14ac:dyDescent="0.2">
      <c r="A525" s="7" t="s">
        <v>1207</v>
      </c>
      <c r="B525" s="7" t="s">
        <v>152</v>
      </c>
      <c r="C525" s="7" t="s">
        <v>581</v>
      </c>
      <c r="D525" s="7" t="s">
        <v>1207</v>
      </c>
      <c r="E525" s="7" t="s">
        <v>241</v>
      </c>
      <c r="F525" s="7" t="s">
        <v>536</v>
      </c>
      <c r="G525" s="7" t="s">
        <v>158</v>
      </c>
      <c r="H525" s="64">
        <v>9.9010581544632995E-5</v>
      </c>
      <c r="I525" s="74">
        <f t="shared" si="8"/>
        <v>9.9010581544632998</v>
      </c>
    </row>
    <row r="526" spans="1:9" x14ac:dyDescent="0.2">
      <c r="A526" s="7" t="s">
        <v>1198</v>
      </c>
      <c r="B526" s="7" t="s">
        <v>152</v>
      </c>
      <c r="C526" s="7" t="s">
        <v>552</v>
      </c>
      <c r="D526" s="7" t="s">
        <v>1198</v>
      </c>
      <c r="E526" s="7" t="s">
        <v>241</v>
      </c>
      <c r="F526" s="7" t="s">
        <v>536</v>
      </c>
      <c r="G526" s="7" t="s">
        <v>158</v>
      </c>
      <c r="H526" s="64">
        <v>9.3404969162361599E-5</v>
      </c>
      <c r="I526" s="74">
        <f t="shared" si="8"/>
        <v>9.3404969162361606</v>
      </c>
    </row>
    <row r="527" spans="1:9" x14ac:dyDescent="0.2">
      <c r="A527" s="7" t="s">
        <v>1229</v>
      </c>
      <c r="B527" s="7" t="s">
        <v>244</v>
      </c>
      <c r="C527" s="7" t="s">
        <v>638</v>
      </c>
      <c r="D527" s="7" t="s">
        <v>1229</v>
      </c>
      <c r="E527" s="7" t="s">
        <v>638</v>
      </c>
      <c r="F527" s="7" t="s">
        <v>536</v>
      </c>
      <c r="G527" s="7" t="s">
        <v>158</v>
      </c>
      <c r="H527" s="64">
        <v>9.1261440077962196E-5</v>
      </c>
      <c r="I527" s="74">
        <f t="shared" si="8"/>
        <v>9.1261440077962188</v>
      </c>
    </row>
    <row r="528" spans="1:9" x14ac:dyDescent="0.2">
      <c r="A528" s="7" t="s">
        <v>1211</v>
      </c>
      <c r="B528" s="7" t="s">
        <v>244</v>
      </c>
      <c r="C528" s="7" t="s">
        <v>611</v>
      </c>
      <c r="D528" s="7" t="s">
        <v>1211</v>
      </c>
      <c r="E528" s="7" t="s">
        <v>612</v>
      </c>
      <c r="F528" s="7" t="s">
        <v>536</v>
      </c>
      <c r="G528" s="7" t="s">
        <v>158</v>
      </c>
      <c r="H528" s="64">
        <v>8.5507640252138395E-5</v>
      </c>
      <c r="I528" s="74">
        <f t="shared" si="8"/>
        <v>8.550764025213839</v>
      </c>
    </row>
    <row r="529" spans="1:9" x14ac:dyDescent="0.2">
      <c r="A529" s="7" t="s">
        <v>1202</v>
      </c>
      <c r="B529" s="7" t="s">
        <v>152</v>
      </c>
      <c r="C529" s="7" t="s">
        <v>552</v>
      </c>
      <c r="D529" s="7" t="s">
        <v>1202</v>
      </c>
      <c r="E529" s="7" t="s">
        <v>241</v>
      </c>
      <c r="F529" s="7" t="s">
        <v>536</v>
      </c>
      <c r="G529" s="7" t="s">
        <v>158</v>
      </c>
      <c r="H529" s="64">
        <v>7.2507313759543306E-5</v>
      </c>
      <c r="I529" s="74">
        <f t="shared" si="8"/>
        <v>7.2507313759543308</v>
      </c>
    </row>
    <row r="530" spans="1:9" x14ac:dyDescent="0.2">
      <c r="A530" s="7" t="s">
        <v>1213</v>
      </c>
      <c r="B530" s="7" t="s">
        <v>244</v>
      </c>
      <c r="C530" s="7" t="s">
        <v>255</v>
      </c>
      <c r="D530" s="7" t="s">
        <v>1213</v>
      </c>
      <c r="E530" s="7" t="s">
        <v>563</v>
      </c>
      <c r="F530" s="7" t="s">
        <v>536</v>
      </c>
      <c r="G530" s="7" t="s">
        <v>158</v>
      </c>
      <c r="H530" s="64">
        <v>7.2052304158672296E-5</v>
      </c>
      <c r="I530" s="74">
        <f t="shared" si="8"/>
        <v>7.2052304158672298</v>
      </c>
    </row>
    <row r="531" spans="1:9" x14ac:dyDescent="0.2">
      <c r="A531" s="7" t="s">
        <v>1239</v>
      </c>
      <c r="B531" s="7" t="s">
        <v>244</v>
      </c>
      <c r="C531" s="7" t="s">
        <v>942</v>
      </c>
      <c r="D531" s="7" t="s">
        <v>1239</v>
      </c>
      <c r="E531" s="7" t="s">
        <v>943</v>
      </c>
      <c r="F531" s="7" t="s">
        <v>536</v>
      </c>
      <c r="G531" s="7" t="s">
        <v>158</v>
      </c>
      <c r="H531" s="64">
        <v>7.2029601367174005E-5</v>
      </c>
      <c r="I531" s="74">
        <f t="shared" si="8"/>
        <v>7.2029601367174001</v>
      </c>
    </row>
    <row r="532" spans="1:9" x14ac:dyDescent="0.2">
      <c r="A532" s="7" t="s">
        <v>1221</v>
      </c>
      <c r="B532" s="7" t="s">
        <v>152</v>
      </c>
      <c r="C532" s="7" t="s">
        <v>549</v>
      </c>
      <c r="D532" s="7" t="s">
        <v>1221</v>
      </c>
      <c r="E532" s="7" t="s">
        <v>241</v>
      </c>
      <c r="F532" s="7" t="s">
        <v>536</v>
      </c>
      <c r="G532" s="7" t="s">
        <v>158</v>
      </c>
      <c r="H532" s="64">
        <v>6.4584246080372906E-5</v>
      </c>
      <c r="I532" s="74">
        <f t="shared" si="8"/>
        <v>6.4584246080372907</v>
      </c>
    </row>
    <row r="533" spans="1:9" x14ac:dyDescent="0.2">
      <c r="A533" s="7" t="s">
        <v>1234</v>
      </c>
      <c r="B533" s="7" t="s">
        <v>244</v>
      </c>
      <c r="C533" s="7" t="s">
        <v>611</v>
      </c>
      <c r="D533" s="7" t="s">
        <v>1234</v>
      </c>
      <c r="E533" s="7" t="s">
        <v>612</v>
      </c>
      <c r="F533" s="7" t="s">
        <v>536</v>
      </c>
      <c r="G533" s="7" t="s">
        <v>158</v>
      </c>
      <c r="H533" s="64">
        <v>6.1497982582476305E-5</v>
      </c>
      <c r="I533" s="74">
        <f t="shared" si="8"/>
        <v>6.14979825824763</v>
      </c>
    </row>
    <row r="534" spans="1:9" x14ac:dyDescent="0.2">
      <c r="A534" s="7" t="s">
        <v>1212</v>
      </c>
      <c r="B534" s="7" t="s">
        <v>244</v>
      </c>
      <c r="C534" s="7" t="s">
        <v>863</v>
      </c>
      <c r="D534" s="7" t="s">
        <v>1212</v>
      </c>
      <c r="E534" s="7" t="s">
        <v>539</v>
      </c>
      <c r="F534" s="7" t="s">
        <v>536</v>
      </c>
      <c r="G534" s="7" t="s">
        <v>158</v>
      </c>
      <c r="H534" s="64">
        <v>6.0447157515199701E-5</v>
      </c>
      <c r="I534" s="74">
        <f t="shared" si="8"/>
        <v>6.0447157515199699</v>
      </c>
    </row>
    <row r="535" spans="1:9" x14ac:dyDescent="0.2">
      <c r="A535" s="7" t="s">
        <v>1242</v>
      </c>
      <c r="B535" s="7" t="s">
        <v>244</v>
      </c>
      <c r="C535" s="7" t="s">
        <v>857</v>
      </c>
      <c r="D535" s="7" t="s">
        <v>1242</v>
      </c>
      <c r="E535" s="7" t="s">
        <v>638</v>
      </c>
      <c r="F535" s="7" t="s">
        <v>536</v>
      </c>
      <c r="G535" s="7" t="s">
        <v>158</v>
      </c>
      <c r="H535" s="64">
        <v>6.00815936514573E-5</v>
      </c>
      <c r="I535" s="74">
        <f t="shared" si="8"/>
        <v>6.0081593651457297</v>
      </c>
    </row>
    <row r="536" spans="1:9" x14ac:dyDescent="0.2">
      <c r="A536" s="7" t="s">
        <v>1203</v>
      </c>
      <c r="B536" s="7" t="s">
        <v>244</v>
      </c>
      <c r="C536" s="7" t="s">
        <v>565</v>
      </c>
      <c r="D536" s="7" t="s">
        <v>1203</v>
      </c>
      <c r="E536" s="7" t="s">
        <v>566</v>
      </c>
      <c r="F536" s="7" t="s">
        <v>536</v>
      </c>
      <c r="G536" s="7" t="s">
        <v>158</v>
      </c>
      <c r="H536" s="64">
        <v>5.8520527965537699E-5</v>
      </c>
      <c r="I536" s="74">
        <f t="shared" si="8"/>
        <v>5.8520527965537701</v>
      </c>
    </row>
    <row r="537" spans="1:9" x14ac:dyDescent="0.2">
      <c r="A537" s="7" t="s">
        <v>1208</v>
      </c>
      <c r="B537" s="7" t="s">
        <v>152</v>
      </c>
      <c r="C537" s="7" t="s">
        <v>1209</v>
      </c>
      <c r="D537" s="7" t="s">
        <v>1208</v>
      </c>
      <c r="E537" s="7" t="s">
        <v>1210</v>
      </c>
      <c r="F537" s="7" t="s">
        <v>536</v>
      </c>
      <c r="G537" s="7" t="s">
        <v>158</v>
      </c>
      <c r="H537" s="64">
        <v>5.54396660288553E-5</v>
      </c>
      <c r="I537" s="74">
        <f t="shared" si="8"/>
        <v>5.5439666028855301</v>
      </c>
    </row>
    <row r="538" spans="1:9" x14ac:dyDescent="0.2">
      <c r="A538" s="7" t="s">
        <v>1196</v>
      </c>
      <c r="B538" s="7" t="s">
        <v>152</v>
      </c>
      <c r="C538" s="7" t="s">
        <v>549</v>
      </c>
      <c r="D538" s="7" t="s">
        <v>1196</v>
      </c>
      <c r="E538" s="7" t="s">
        <v>241</v>
      </c>
      <c r="F538" s="7" t="s">
        <v>536</v>
      </c>
      <c r="G538" s="7" t="s">
        <v>158</v>
      </c>
      <c r="H538" s="64">
        <v>5.3988760157759701E-5</v>
      </c>
      <c r="I538" s="74">
        <f t="shared" si="8"/>
        <v>5.3988760157759703</v>
      </c>
    </row>
    <row r="539" spans="1:9" x14ac:dyDescent="0.2">
      <c r="A539" s="7" t="s">
        <v>1225</v>
      </c>
      <c r="B539" s="7" t="s">
        <v>244</v>
      </c>
      <c r="C539" s="7" t="s">
        <v>260</v>
      </c>
      <c r="D539" s="7" t="s">
        <v>1225</v>
      </c>
      <c r="E539" s="7" t="s">
        <v>544</v>
      </c>
      <c r="F539" s="7" t="s">
        <v>536</v>
      </c>
      <c r="G539" s="7" t="s">
        <v>158</v>
      </c>
      <c r="H539" s="64">
        <v>5.2050623753489003E-5</v>
      </c>
      <c r="I539" s="74">
        <f t="shared" si="8"/>
        <v>5.2050623753489003</v>
      </c>
    </row>
    <row r="540" spans="1:9" x14ac:dyDescent="0.2">
      <c r="A540" s="7" t="s">
        <v>1237</v>
      </c>
      <c r="B540" s="7" t="s">
        <v>152</v>
      </c>
      <c r="C540" s="7" t="s">
        <v>1238</v>
      </c>
      <c r="D540" s="7" t="s">
        <v>1237</v>
      </c>
      <c r="E540" s="7" t="s">
        <v>724</v>
      </c>
      <c r="F540" s="7" t="s">
        <v>536</v>
      </c>
      <c r="G540" s="7" t="s">
        <v>158</v>
      </c>
      <c r="H540" s="64">
        <v>5.1334845504731597E-5</v>
      </c>
      <c r="I540" s="74">
        <f t="shared" si="8"/>
        <v>5.1334845504731597</v>
      </c>
    </row>
    <row r="541" spans="1:9" x14ac:dyDescent="0.2">
      <c r="A541" s="7" t="s">
        <v>1220</v>
      </c>
      <c r="B541" s="7" t="s">
        <v>244</v>
      </c>
      <c r="C541" s="7" t="s">
        <v>260</v>
      </c>
      <c r="D541" s="7" t="s">
        <v>1220</v>
      </c>
      <c r="E541" s="7" t="s">
        <v>544</v>
      </c>
      <c r="F541" s="7" t="s">
        <v>536</v>
      </c>
      <c r="G541" s="7" t="s">
        <v>158</v>
      </c>
      <c r="H541" s="64">
        <v>5.0878430613749997E-5</v>
      </c>
      <c r="I541" s="74">
        <f t="shared" si="8"/>
        <v>5.0878430613749996</v>
      </c>
    </row>
    <row r="542" spans="1:9" x14ac:dyDescent="0.2">
      <c r="A542" s="7" t="s">
        <v>1201</v>
      </c>
      <c r="B542" s="7" t="s">
        <v>244</v>
      </c>
      <c r="C542" s="7" t="s">
        <v>844</v>
      </c>
      <c r="D542" s="7" t="s">
        <v>1201</v>
      </c>
      <c r="E542" s="7" t="s">
        <v>617</v>
      </c>
      <c r="F542" s="7" t="s">
        <v>536</v>
      </c>
      <c r="G542" s="7" t="s">
        <v>158</v>
      </c>
      <c r="H542" s="64">
        <v>4.5420314988349601E-5</v>
      </c>
      <c r="I542" s="74">
        <f t="shared" si="8"/>
        <v>4.5420314988349597</v>
      </c>
    </row>
    <row r="543" spans="1:9" x14ac:dyDescent="0.2">
      <c r="A543" s="7" t="s">
        <v>1243</v>
      </c>
      <c r="B543" s="7" t="s">
        <v>152</v>
      </c>
      <c r="C543" s="7" t="s">
        <v>549</v>
      </c>
      <c r="D543" s="7" t="s">
        <v>1243</v>
      </c>
      <c r="E543" s="7" t="s">
        <v>241</v>
      </c>
      <c r="F543" s="7" t="s">
        <v>536</v>
      </c>
      <c r="G543" s="7" t="s">
        <v>158</v>
      </c>
      <c r="H543" s="64">
        <v>4.4883698545572498E-5</v>
      </c>
      <c r="I543" s="74">
        <f t="shared" si="8"/>
        <v>4.4883698545572495</v>
      </c>
    </row>
    <row r="544" spans="1:9" x14ac:dyDescent="0.2">
      <c r="A544" s="7" t="s">
        <v>1205</v>
      </c>
      <c r="B544" s="7" t="s">
        <v>152</v>
      </c>
      <c r="C544" s="7" t="s">
        <v>549</v>
      </c>
      <c r="D544" s="7" t="s">
        <v>1205</v>
      </c>
      <c r="E544" s="7" t="s">
        <v>241</v>
      </c>
      <c r="F544" s="7" t="s">
        <v>536</v>
      </c>
      <c r="G544" s="7" t="s">
        <v>158</v>
      </c>
      <c r="H544" s="64">
        <v>4.37047927719993E-5</v>
      </c>
      <c r="I544" s="74">
        <f t="shared" si="8"/>
        <v>4.3704792771999301</v>
      </c>
    </row>
    <row r="545" spans="1:9" x14ac:dyDescent="0.2">
      <c r="A545" s="7" t="s">
        <v>1235</v>
      </c>
      <c r="B545" s="7" t="s">
        <v>244</v>
      </c>
      <c r="C545" s="7" t="s">
        <v>940</v>
      </c>
      <c r="D545" s="7" t="s">
        <v>1235</v>
      </c>
      <c r="E545" s="7" t="s">
        <v>590</v>
      </c>
      <c r="F545" s="7" t="s">
        <v>536</v>
      </c>
      <c r="G545" s="7" t="s">
        <v>158</v>
      </c>
      <c r="H545" s="64">
        <v>4.2910383504540801E-5</v>
      </c>
      <c r="I545" s="74">
        <f t="shared" si="8"/>
        <v>4.2910383504540803</v>
      </c>
    </row>
    <row r="546" spans="1:9" x14ac:dyDescent="0.2">
      <c r="A546" s="7" t="s">
        <v>1219</v>
      </c>
      <c r="B546" s="7" t="s">
        <v>244</v>
      </c>
      <c r="C546" s="7" t="s">
        <v>683</v>
      </c>
      <c r="D546" s="7" t="s">
        <v>1219</v>
      </c>
      <c r="E546" s="7" t="s">
        <v>590</v>
      </c>
      <c r="F546" s="7" t="s">
        <v>536</v>
      </c>
      <c r="G546" s="7" t="s">
        <v>158</v>
      </c>
      <c r="H546" s="64">
        <v>4.2572610901541998E-5</v>
      </c>
      <c r="I546" s="74">
        <f t="shared" si="8"/>
        <v>4.2572610901541994</v>
      </c>
    </row>
    <row r="547" spans="1:9" x14ac:dyDescent="0.2">
      <c r="A547" s="7" t="s">
        <v>1217</v>
      </c>
      <c r="B547" s="7" t="s">
        <v>152</v>
      </c>
      <c r="C547" s="7" t="s">
        <v>549</v>
      </c>
      <c r="D547" s="7" t="s">
        <v>1217</v>
      </c>
      <c r="E547" s="7" t="s">
        <v>241</v>
      </c>
      <c r="F547" s="7" t="s">
        <v>536</v>
      </c>
      <c r="G547" s="7" t="s">
        <v>158</v>
      </c>
      <c r="H547" s="64">
        <v>3.8561969456327402E-5</v>
      </c>
      <c r="I547" s="74">
        <f t="shared" si="8"/>
        <v>3.8561969456327403</v>
      </c>
    </row>
    <row r="548" spans="1:9" x14ac:dyDescent="0.2">
      <c r="A548" s="7" t="s">
        <v>1240</v>
      </c>
      <c r="B548" s="7" t="s">
        <v>152</v>
      </c>
      <c r="C548" s="7" t="s">
        <v>559</v>
      </c>
      <c r="D548" s="7" t="s">
        <v>1240</v>
      </c>
      <c r="E548" s="7" t="s">
        <v>241</v>
      </c>
      <c r="F548" s="7" t="s">
        <v>536</v>
      </c>
      <c r="G548" s="7" t="s">
        <v>158</v>
      </c>
      <c r="H548" s="64">
        <v>3.4038550767721403E-5</v>
      </c>
      <c r="I548" s="74">
        <f t="shared" si="8"/>
        <v>3.4038550767721403</v>
      </c>
    </row>
    <row r="549" spans="1:9" x14ac:dyDescent="0.2">
      <c r="A549" s="7" t="s">
        <v>1216</v>
      </c>
      <c r="B549" s="7" t="s">
        <v>152</v>
      </c>
      <c r="C549" s="7" t="s">
        <v>877</v>
      </c>
      <c r="D549" s="7" t="s">
        <v>1216</v>
      </c>
      <c r="E549" s="7" t="s">
        <v>241</v>
      </c>
      <c r="F549" s="7" t="s">
        <v>536</v>
      </c>
      <c r="G549" s="7" t="s">
        <v>158</v>
      </c>
      <c r="H549" s="64">
        <v>3.0535827842380203E-5</v>
      </c>
      <c r="I549" s="74">
        <f t="shared" si="8"/>
        <v>3.0535827842380203</v>
      </c>
    </row>
    <row r="550" spans="1:9" x14ac:dyDescent="0.2">
      <c r="A550" s="7" t="s">
        <v>1204</v>
      </c>
      <c r="B550" s="7" t="s">
        <v>152</v>
      </c>
      <c r="C550" s="7" t="s">
        <v>549</v>
      </c>
      <c r="D550" s="7" t="s">
        <v>1204</v>
      </c>
      <c r="E550" s="7" t="s">
        <v>241</v>
      </c>
      <c r="F550" s="7" t="s">
        <v>536</v>
      </c>
      <c r="G550" s="7" t="s">
        <v>158</v>
      </c>
      <c r="H550" s="64">
        <v>2.79734367845246E-5</v>
      </c>
      <c r="I550" s="74">
        <f t="shared" si="8"/>
        <v>2.7973436784524601</v>
      </c>
    </row>
    <row r="551" spans="1:9" x14ac:dyDescent="0.2">
      <c r="A551" s="7" t="s">
        <v>1223</v>
      </c>
      <c r="B551" s="7" t="s">
        <v>152</v>
      </c>
      <c r="C551" s="7" t="s">
        <v>877</v>
      </c>
      <c r="D551" s="7" t="s">
        <v>1223</v>
      </c>
      <c r="E551" s="7" t="s">
        <v>241</v>
      </c>
      <c r="F551" s="7" t="s">
        <v>536</v>
      </c>
      <c r="G551" s="7" t="s">
        <v>158</v>
      </c>
      <c r="H551" s="64">
        <v>2.4518329204710799E-5</v>
      </c>
      <c r="I551" s="74">
        <f t="shared" si="8"/>
        <v>2.4518329204710798</v>
      </c>
    </row>
    <row r="552" spans="1:9" x14ac:dyDescent="0.2">
      <c r="A552" s="7" t="s">
        <v>1230</v>
      </c>
      <c r="B552" s="7" t="s">
        <v>244</v>
      </c>
      <c r="C552" s="7" t="s">
        <v>611</v>
      </c>
      <c r="D552" s="7" t="s">
        <v>1230</v>
      </c>
      <c r="E552" s="7" t="s">
        <v>612</v>
      </c>
      <c r="F552" s="7" t="s">
        <v>536</v>
      </c>
      <c r="G552" s="7" t="s">
        <v>158</v>
      </c>
      <c r="H552" s="64">
        <v>2.26026810659595E-5</v>
      </c>
      <c r="I552" s="74">
        <f t="shared" si="8"/>
        <v>2.2602681065959502</v>
      </c>
    </row>
    <row r="553" spans="1:9" x14ac:dyDescent="0.2">
      <c r="A553" s="7" t="s">
        <v>1214</v>
      </c>
      <c r="B553" s="7" t="s">
        <v>152</v>
      </c>
      <c r="C553" s="7" t="s">
        <v>552</v>
      </c>
      <c r="D553" s="7" t="s">
        <v>1214</v>
      </c>
      <c r="E553" s="7" t="s">
        <v>241</v>
      </c>
      <c r="F553" s="7" t="s">
        <v>536</v>
      </c>
      <c r="G553" s="7" t="s">
        <v>158</v>
      </c>
      <c r="H553" s="64">
        <v>2.2191937016448199E-5</v>
      </c>
      <c r="I553" s="74">
        <f t="shared" si="8"/>
        <v>2.2191937016448198</v>
      </c>
    </row>
    <row r="554" spans="1:9" x14ac:dyDescent="0.2">
      <c r="A554" s="7" t="s">
        <v>1200</v>
      </c>
      <c r="B554" s="7" t="s">
        <v>152</v>
      </c>
      <c r="C554" s="7" t="s">
        <v>549</v>
      </c>
      <c r="D554" s="7" t="s">
        <v>1200</v>
      </c>
      <c r="E554" s="7" t="s">
        <v>241</v>
      </c>
      <c r="F554" s="7" t="s">
        <v>536</v>
      </c>
      <c r="G554" s="7" t="s">
        <v>158</v>
      </c>
      <c r="H554" s="64">
        <v>2.1764568653085602E-5</v>
      </c>
      <c r="I554" s="74">
        <f t="shared" si="8"/>
        <v>2.1764568653085603</v>
      </c>
    </row>
    <row r="555" spans="1:9" x14ac:dyDescent="0.2">
      <c r="A555" s="7" t="s">
        <v>1241</v>
      </c>
      <c r="B555" s="7" t="s">
        <v>152</v>
      </c>
      <c r="C555" s="7" t="s">
        <v>549</v>
      </c>
      <c r="D555" s="7" t="s">
        <v>1241</v>
      </c>
      <c r="E555" s="7" t="s">
        <v>241</v>
      </c>
      <c r="F555" s="7" t="s">
        <v>536</v>
      </c>
      <c r="G555" s="7" t="s">
        <v>158</v>
      </c>
      <c r="H555" s="64">
        <v>2.0569142929650899E-5</v>
      </c>
      <c r="I555" s="74">
        <f t="shared" si="8"/>
        <v>2.0569142929650899</v>
      </c>
    </row>
    <row r="556" spans="1:9" x14ac:dyDescent="0.2">
      <c r="A556" s="7" t="s">
        <v>1233</v>
      </c>
      <c r="B556" s="7" t="s">
        <v>152</v>
      </c>
      <c r="C556" s="7" t="s">
        <v>581</v>
      </c>
      <c r="D556" s="7" t="s">
        <v>1233</v>
      </c>
      <c r="E556" s="7" t="s">
        <v>241</v>
      </c>
      <c r="F556" s="7" t="s">
        <v>536</v>
      </c>
      <c r="G556" s="7" t="s">
        <v>158</v>
      </c>
      <c r="H556" s="64">
        <v>1.6474078264309701E-5</v>
      </c>
      <c r="I556" s="74">
        <f t="shared" si="8"/>
        <v>1.6474078264309702</v>
      </c>
    </row>
    <row r="557" spans="1:9" x14ac:dyDescent="0.2">
      <c r="A557" s="7" t="s">
        <v>1227</v>
      </c>
      <c r="B557" s="7" t="s">
        <v>152</v>
      </c>
      <c r="C557" s="7" t="s">
        <v>552</v>
      </c>
      <c r="D557" s="7" t="s">
        <v>1227</v>
      </c>
      <c r="E557" s="7" t="s">
        <v>241</v>
      </c>
      <c r="F557" s="7" t="s">
        <v>536</v>
      </c>
      <c r="G557" s="7" t="s">
        <v>158</v>
      </c>
      <c r="H557" s="64">
        <v>1.1084089132152299E-5</v>
      </c>
      <c r="I557" s="74">
        <f t="shared" si="8"/>
        <v>1.1084089132152299</v>
      </c>
    </row>
    <row r="558" spans="1:9" x14ac:dyDescent="0.2">
      <c r="A558" s="7" t="s">
        <v>1218</v>
      </c>
      <c r="B558" s="7" t="s">
        <v>152</v>
      </c>
      <c r="C558" s="7" t="s">
        <v>581</v>
      </c>
      <c r="D558" s="7" t="s">
        <v>1218</v>
      </c>
      <c r="E558" s="7" t="s">
        <v>241</v>
      </c>
      <c r="F558" s="7" t="s">
        <v>536</v>
      </c>
      <c r="G558" s="7" t="s">
        <v>158</v>
      </c>
      <c r="H558" s="64">
        <v>9.1852994014790401E-6</v>
      </c>
      <c r="I558" s="74">
        <f t="shared" si="8"/>
        <v>0.91852994014790401</v>
      </c>
    </row>
    <row r="559" spans="1:9" x14ac:dyDescent="0.2">
      <c r="A559" s="7" t="s">
        <v>1199</v>
      </c>
      <c r="B559" s="7" t="s">
        <v>152</v>
      </c>
      <c r="C559" s="7" t="s">
        <v>549</v>
      </c>
      <c r="D559" s="7" t="s">
        <v>1199</v>
      </c>
      <c r="E559" s="7" t="s">
        <v>241</v>
      </c>
      <c r="F559" s="7" t="s">
        <v>536</v>
      </c>
      <c r="G559" s="7" t="s">
        <v>158</v>
      </c>
      <c r="H559" s="64">
        <v>8.7495724971955195E-6</v>
      </c>
      <c r="I559" s="74">
        <f t="shared" si="8"/>
        <v>0.87495724971955191</v>
      </c>
    </row>
    <row r="560" spans="1:9" x14ac:dyDescent="0.2">
      <c r="A560" s="7" t="s">
        <v>1231</v>
      </c>
      <c r="B560" s="7" t="s">
        <v>152</v>
      </c>
      <c r="C560" s="7"/>
      <c r="D560" s="7" t="s">
        <v>1231</v>
      </c>
      <c r="E560" s="7" t="s">
        <v>282</v>
      </c>
      <c r="F560" s="7" t="s">
        <v>536</v>
      </c>
      <c r="G560" s="7" t="s">
        <v>158</v>
      </c>
      <c r="H560" s="64">
        <v>7.9228821431887402E-6</v>
      </c>
      <c r="I560" s="74">
        <f t="shared" si="8"/>
        <v>0.79228821431887397</v>
      </c>
    </row>
    <row r="561" spans="1:9" ht="17" thickBot="1" x14ac:dyDescent="0.25">
      <c r="A561" s="15" t="s">
        <v>1224</v>
      </c>
      <c r="B561" s="15" t="s">
        <v>152</v>
      </c>
      <c r="C561" s="15" t="s">
        <v>549</v>
      </c>
      <c r="D561" s="15" t="s">
        <v>1224</v>
      </c>
      <c r="E561" s="15" t="s">
        <v>241</v>
      </c>
      <c r="F561" s="15" t="s">
        <v>536</v>
      </c>
      <c r="G561" s="15" t="s">
        <v>158</v>
      </c>
      <c r="H561" s="67">
        <v>5.5025246772458402E-6</v>
      </c>
      <c r="I561" s="74">
        <f t="shared" si="8"/>
        <v>0.55025246772458403</v>
      </c>
    </row>
    <row r="562" spans="1:9" x14ac:dyDescent="0.2">
      <c r="D562"/>
    </row>
    <row r="563" spans="1:9" x14ac:dyDescent="0.2">
      <c r="D563"/>
    </row>
    <row r="564" spans="1:9" x14ac:dyDescent="0.2">
      <c r="D564"/>
    </row>
    <row r="565" spans="1:9" x14ac:dyDescent="0.2">
      <c r="D565"/>
    </row>
    <row r="566" spans="1:9" x14ac:dyDescent="0.2">
      <c r="D566"/>
    </row>
    <row r="567" spans="1:9" x14ac:dyDescent="0.2">
      <c r="D567"/>
    </row>
    <row r="568" spans="1:9" x14ac:dyDescent="0.2">
      <c r="D568"/>
    </row>
    <row r="569" spans="1:9" x14ac:dyDescent="0.2">
      <c r="D569"/>
    </row>
    <row r="570" spans="1:9" x14ac:dyDescent="0.2">
      <c r="D570"/>
    </row>
    <row r="571" spans="1:9" x14ac:dyDescent="0.2">
      <c r="D571"/>
    </row>
    <row r="572" spans="1:9" x14ac:dyDescent="0.2">
      <c r="D572"/>
    </row>
    <row r="573" spans="1:9" x14ac:dyDescent="0.2">
      <c r="D573"/>
    </row>
    <row r="574" spans="1:9" x14ac:dyDescent="0.2">
      <c r="D574"/>
    </row>
    <row r="575" spans="1:9" x14ac:dyDescent="0.2">
      <c r="D575"/>
    </row>
    <row r="576" spans="1:9" x14ac:dyDescent="0.2">
      <c r="D576"/>
    </row>
    <row r="577" spans="4:4" x14ac:dyDescent="0.2">
      <c r="D577"/>
    </row>
    <row r="578" spans="4:4" x14ac:dyDescent="0.2">
      <c r="D578"/>
    </row>
    <row r="579" spans="4:4" x14ac:dyDescent="0.2">
      <c r="D579"/>
    </row>
    <row r="580" spans="4:4" x14ac:dyDescent="0.2">
      <c r="D580"/>
    </row>
    <row r="581" spans="4:4" x14ac:dyDescent="0.2">
      <c r="D581"/>
    </row>
    <row r="582" spans="4:4" x14ac:dyDescent="0.2">
      <c r="D582"/>
    </row>
    <row r="583" spans="4:4" x14ac:dyDescent="0.2">
      <c r="D583"/>
    </row>
    <row r="584" spans="4:4" x14ac:dyDescent="0.2">
      <c r="D584"/>
    </row>
    <row r="585" spans="4:4" x14ac:dyDescent="0.2">
      <c r="D585"/>
    </row>
    <row r="586" spans="4:4" x14ac:dyDescent="0.2">
      <c r="D586"/>
    </row>
    <row r="587" spans="4:4" x14ac:dyDescent="0.2">
      <c r="D587"/>
    </row>
    <row r="588" spans="4:4" x14ac:dyDescent="0.2">
      <c r="D588"/>
    </row>
    <row r="589" spans="4:4" x14ac:dyDescent="0.2">
      <c r="D589"/>
    </row>
    <row r="590" spans="4:4" x14ac:dyDescent="0.2">
      <c r="D590"/>
    </row>
    <row r="591" spans="4:4" x14ac:dyDescent="0.2">
      <c r="D591"/>
    </row>
    <row r="592" spans="4:4" x14ac:dyDescent="0.2">
      <c r="D592"/>
    </row>
    <row r="593" spans="4:4" x14ac:dyDescent="0.2">
      <c r="D593"/>
    </row>
    <row r="594" spans="4:4" x14ac:dyDescent="0.2">
      <c r="D594"/>
    </row>
    <row r="595" spans="4:4" x14ac:dyDescent="0.2">
      <c r="D595"/>
    </row>
    <row r="596" spans="4:4" x14ac:dyDescent="0.2">
      <c r="D596"/>
    </row>
    <row r="597" spans="4:4" x14ac:dyDescent="0.2">
      <c r="D597"/>
    </row>
    <row r="598" spans="4:4" x14ac:dyDescent="0.2">
      <c r="D598"/>
    </row>
    <row r="599" spans="4:4" x14ac:dyDescent="0.2">
      <c r="D599"/>
    </row>
    <row r="600" spans="4:4" x14ac:dyDescent="0.2">
      <c r="D600"/>
    </row>
    <row r="601" spans="4:4" x14ac:dyDescent="0.2">
      <c r="D601"/>
    </row>
    <row r="602" spans="4:4" x14ac:dyDescent="0.2">
      <c r="D602"/>
    </row>
    <row r="603" spans="4:4" x14ac:dyDescent="0.2">
      <c r="D603"/>
    </row>
    <row r="604" spans="4:4" x14ac:dyDescent="0.2">
      <c r="D604"/>
    </row>
    <row r="605" spans="4:4" x14ac:dyDescent="0.2">
      <c r="D605"/>
    </row>
    <row r="606" spans="4:4" x14ac:dyDescent="0.2">
      <c r="D606"/>
    </row>
    <row r="607" spans="4:4" x14ac:dyDescent="0.2">
      <c r="D607"/>
    </row>
    <row r="608" spans="4:4" x14ac:dyDescent="0.2">
      <c r="D608"/>
    </row>
    <row r="609" spans="4:4" x14ac:dyDescent="0.2">
      <c r="D609"/>
    </row>
    <row r="610" spans="4:4" x14ac:dyDescent="0.2">
      <c r="D610"/>
    </row>
    <row r="611" spans="4:4" x14ac:dyDescent="0.2">
      <c r="D611"/>
    </row>
    <row r="612" spans="4:4" x14ac:dyDescent="0.2">
      <c r="D612"/>
    </row>
    <row r="613" spans="4:4" x14ac:dyDescent="0.2">
      <c r="D613"/>
    </row>
    <row r="614" spans="4:4" x14ac:dyDescent="0.2">
      <c r="D614"/>
    </row>
    <row r="615" spans="4:4" x14ac:dyDescent="0.2">
      <c r="D615"/>
    </row>
    <row r="616" spans="4:4" x14ac:dyDescent="0.2">
      <c r="D616"/>
    </row>
    <row r="617" spans="4:4" x14ac:dyDescent="0.2">
      <c r="D617"/>
    </row>
    <row r="618" spans="4:4" x14ac:dyDescent="0.2">
      <c r="D618"/>
    </row>
    <row r="619" spans="4:4" x14ac:dyDescent="0.2">
      <c r="D619"/>
    </row>
    <row r="620" spans="4:4" x14ac:dyDescent="0.2">
      <c r="D620"/>
    </row>
    <row r="621" spans="4:4" x14ac:dyDescent="0.2">
      <c r="D621"/>
    </row>
    <row r="622" spans="4:4" x14ac:dyDescent="0.2">
      <c r="D622"/>
    </row>
    <row r="623" spans="4:4" x14ac:dyDescent="0.2">
      <c r="D623"/>
    </row>
    <row r="624" spans="4:4" x14ac:dyDescent="0.2">
      <c r="D624"/>
    </row>
    <row r="625" spans="4:4" x14ac:dyDescent="0.2">
      <c r="D625"/>
    </row>
    <row r="626" spans="4:4" x14ac:dyDescent="0.2">
      <c r="D626"/>
    </row>
    <row r="627" spans="4:4" x14ac:dyDescent="0.2">
      <c r="D627"/>
    </row>
    <row r="628" spans="4:4" x14ac:dyDescent="0.2">
      <c r="D628"/>
    </row>
    <row r="629" spans="4:4" x14ac:dyDescent="0.2">
      <c r="D629"/>
    </row>
    <row r="630" spans="4:4" x14ac:dyDescent="0.2">
      <c r="D630"/>
    </row>
    <row r="631" spans="4:4" x14ac:dyDescent="0.2">
      <c r="D631"/>
    </row>
    <row r="632" spans="4:4" x14ac:dyDescent="0.2">
      <c r="D632"/>
    </row>
    <row r="633" spans="4:4" x14ac:dyDescent="0.2">
      <c r="D633"/>
    </row>
    <row r="634" spans="4:4" x14ac:dyDescent="0.2">
      <c r="D634"/>
    </row>
    <row r="635" spans="4:4" x14ac:dyDescent="0.2">
      <c r="D635"/>
    </row>
    <row r="636" spans="4:4" x14ac:dyDescent="0.2">
      <c r="D636"/>
    </row>
    <row r="637" spans="4:4" x14ac:dyDescent="0.2">
      <c r="D637"/>
    </row>
    <row r="638" spans="4:4" x14ac:dyDescent="0.2">
      <c r="D638"/>
    </row>
    <row r="639" spans="4:4" x14ac:dyDescent="0.2">
      <c r="D639"/>
    </row>
    <row r="640" spans="4:4" x14ac:dyDescent="0.2">
      <c r="D640"/>
    </row>
    <row r="641" spans="4:4" x14ac:dyDescent="0.2">
      <c r="D641"/>
    </row>
    <row r="642" spans="4:4" x14ac:dyDescent="0.2">
      <c r="D642"/>
    </row>
    <row r="643" spans="4:4" x14ac:dyDescent="0.2">
      <c r="D643"/>
    </row>
    <row r="644" spans="4:4" x14ac:dyDescent="0.2">
      <c r="D644"/>
    </row>
    <row r="645" spans="4:4" x14ac:dyDescent="0.2">
      <c r="D645"/>
    </row>
    <row r="646" spans="4:4" x14ac:dyDescent="0.2">
      <c r="D646"/>
    </row>
    <row r="647" spans="4:4" x14ac:dyDescent="0.2">
      <c r="D647"/>
    </row>
    <row r="648" spans="4:4" x14ac:dyDescent="0.2">
      <c r="D648"/>
    </row>
    <row r="649" spans="4:4" x14ac:dyDescent="0.2">
      <c r="D649"/>
    </row>
    <row r="650" spans="4:4" x14ac:dyDescent="0.2">
      <c r="D650"/>
    </row>
    <row r="651" spans="4:4" x14ac:dyDescent="0.2">
      <c r="D651"/>
    </row>
    <row r="652" spans="4:4" x14ac:dyDescent="0.2">
      <c r="D652"/>
    </row>
    <row r="653" spans="4:4" x14ac:dyDescent="0.2">
      <c r="D653"/>
    </row>
    <row r="654" spans="4:4" x14ac:dyDescent="0.2">
      <c r="D654"/>
    </row>
    <row r="655" spans="4:4" x14ac:dyDescent="0.2">
      <c r="D655"/>
    </row>
    <row r="656" spans="4:4" x14ac:dyDescent="0.2">
      <c r="D656"/>
    </row>
    <row r="657" spans="4:4" x14ac:dyDescent="0.2">
      <c r="D657"/>
    </row>
    <row r="658" spans="4:4" x14ac:dyDescent="0.2">
      <c r="D658"/>
    </row>
    <row r="659" spans="4:4" x14ac:dyDescent="0.2">
      <c r="D659"/>
    </row>
    <row r="660" spans="4:4" x14ac:dyDescent="0.2">
      <c r="D660"/>
    </row>
    <row r="661" spans="4:4" x14ac:dyDescent="0.2">
      <c r="D661"/>
    </row>
    <row r="662" spans="4:4" x14ac:dyDescent="0.2">
      <c r="D662"/>
    </row>
    <row r="663" spans="4:4" x14ac:dyDescent="0.2">
      <c r="D663"/>
    </row>
    <row r="664" spans="4:4" x14ac:dyDescent="0.2">
      <c r="D664"/>
    </row>
    <row r="665" spans="4:4" x14ac:dyDescent="0.2">
      <c r="D665"/>
    </row>
    <row r="666" spans="4:4" x14ac:dyDescent="0.2">
      <c r="D666"/>
    </row>
    <row r="667" spans="4:4" x14ac:dyDescent="0.2">
      <c r="D667"/>
    </row>
    <row r="668" spans="4:4" x14ac:dyDescent="0.2">
      <c r="D668"/>
    </row>
    <row r="669" spans="4:4" x14ac:dyDescent="0.2">
      <c r="D669"/>
    </row>
    <row r="670" spans="4:4" x14ac:dyDescent="0.2">
      <c r="D670"/>
    </row>
    <row r="671" spans="4:4" x14ac:dyDescent="0.2">
      <c r="D671"/>
    </row>
    <row r="672" spans="4:4" x14ac:dyDescent="0.2">
      <c r="D672"/>
    </row>
    <row r="673" spans="4:4" x14ac:dyDescent="0.2">
      <c r="D673"/>
    </row>
    <row r="674" spans="4:4" x14ac:dyDescent="0.2">
      <c r="D674"/>
    </row>
    <row r="675" spans="4:4" x14ac:dyDescent="0.2">
      <c r="D675"/>
    </row>
    <row r="676" spans="4:4" x14ac:dyDescent="0.2">
      <c r="D676"/>
    </row>
    <row r="677" spans="4:4" x14ac:dyDescent="0.2">
      <c r="D677"/>
    </row>
    <row r="678" spans="4:4" x14ac:dyDescent="0.2">
      <c r="D678"/>
    </row>
    <row r="679" spans="4:4" x14ac:dyDescent="0.2">
      <c r="D679"/>
    </row>
    <row r="680" spans="4:4" x14ac:dyDescent="0.2">
      <c r="D680"/>
    </row>
    <row r="681" spans="4:4" x14ac:dyDescent="0.2">
      <c r="D681"/>
    </row>
    <row r="682" spans="4:4" x14ac:dyDescent="0.2">
      <c r="D682"/>
    </row>
    <row r="683" spans="4:4" x14ac:dyDescent="0.2">
      <c r="D683"/>
    </row>
    <row r="684" spans="4:4" x14ac:dyDescent="0.2">
      <c r="D684"/>
    </row>
    <row r="685" spans="4:4" x14ac:dyDescent="0.2">
      <c r="D685"/>
    </row>
    <row r="686" spans="4:4" x14ac:dyDescent="0.2">
      <c r="D686"/>
    </row>
    <row r="687" spans="4:4" x14ac:dyDescent="0.2">
      <c r="D687"/>
    </row>
    <row r="688" spans="4:4" x14ac:dyDescent="0.2">
      <c r="D688"/>
    </row>
    <row r="689" spans="4:4" x14ac:dyDescent="0.2">
      <c r="D689"/>
    </row>
    <row r="690" spans="4:4" x14ac:dyDescent="0.2">
      <c r="D690"/>
    </row>
    <row r="691" spans="4:4" x14ac:dyDescent="0.2">
      <c r="D691"/>
    </row>
    <row r="692" spans="4:4" x14ac:dyDescent="0.2">
      <c r="D692"/>
    </row>
    <row r="693" spans="4:4" x14ac:dyDescent="0.2">
      <c r="D693"/>
    </row>
    <row r="694" spans="4:4" x14ac:dyDescent="0.2">
      <c r="D694"/>
    </row>
    <row r="695" spans="4:4" x14ac:dyDescent="0.2">
      <c r="D695"/>
    </row>
    <row r="696" spans="4:4" x14ac:dyDescent="0.2">
      <c r="D696"/>
    </row>
    <row r="697" spans="4:4" x14ac:dyDescent="0.2">
      <c r="D697"/>
    </row>
    <row r="698" spans="4:4" x14ac:dyDescent="0.2">
      <c r="D698"/>
    </row>
    <row r="699" spans="4:4" x14ac:dyDescent="0.2">
      <c r="D699"/>
    </row>
    <row r="700" spans="4:4" x14ac:dyDescent="0.2">
      <c r="D700"/>
    </row>
    <row r="701" spans="4:4" x14ac:dyDescent="0.2">
      <c r="D701"/>
    </row>
    <row r="702" spans="4:4" x14ac:dyDescent="0.2">
      <c r="D702"/>
    </row>
    <row r="703" spans="4:4" x14ac:dyDescent="0.2">
      <c r="D703"/>
    </row>
    <row r="704" spans="4:4" x14ac:dyDescent="0.2">
      <c r="D704"/>
    </row>
    <row r="705" spans="4:4" x14ac:dyDescent="0.2">
      <c r="D705"/>
    </row>
    <row r="706" spans="4:4" x14ac:dyDescent="0.2">
      <c r="D706"/>
    </row>
    <row r="707" spans="4:4" x14ac:dyDescent="0.2">
      <c r="D707"/>
    </row>
    <row r="708" spans="4:4" x14ac:dyDescent="0.2">
      <c r="D708"/>
    </row>
    <row r="709" spans="4:4" x14ac:dyDescent="0.2">
      <c r="D709"/>
    </row>
    <row r="710" spans="4:4" x14ac:dyDescent="0.2">
      <c r="D710"/>
    </row>
    <row r="711" spans="4:4" x14ac:dyDescent="0.2">
      <c r="D711"/>
    </row>
    <row r="712" spans="4:4" x14ac:dyDescent="0.2">
      <c r="D712"/>
    </row>
    <row r="713" spans="4:4" x14ac:dyDescent="0.2">
      <c r="D713"/>
    </row>
    <row r="714" spans="4:4" x14ac:dyDescent="0.2">
      <c r="D714"/>
    </row>
    <row r="715" spans="4:4" x14ac:dyDescent="0.2">
      <c r="D715"/>
    </row>
    <row r="716" spans="4:4" x14ac:dyDescent="0.2">
      <c r="D716"/>
    </row>
    <row r="717" spans="4:4" x14ac:dyDescent="0.2">
      <c r="D717"/>
    </row>
    <row r="718" spans="4:4" x14ac:dyDescent="0.2">
      <c r="D718"/>
    </row>
    <row r="719" spans="4:4" x14ac:dyDescent="0.2">
      <c r="D719"/>
    </row>
    <row r="720" spans="4:4" x14ac:dyDescent="0.2">
      <c r="D720"/>
    </row>
    <row r="721" spans="4:4" x14ac:dyDescent="0.2">
      <c r="D721"/>
    </row>
    <row r="722" spans="4:4" x14ac:dyDescent="0.2">
      <c r="D722"/>
    </row>
    <row r="723" spans="4:4" x14ac:dyDescent="0.2">
      <c r="D723"/>
    </row>
    <row r="724" spans="4:4" x14ac:dyDescent="0.2">
      <c r="D724"/>
    </row>
    <row r="725" spans="4:4" x14ac:dyDescent="0.2">
      <c r="D725"/>
    </row>
    <row r="726" spans="4:4" x14ac:dyDescent="0.2">
      <c r="D726"/>
    </row>
    <row r="727" spans="4:4" x14ac:dyDescent="0.2">
      <c r="D727"/>
    </row>
    <row r="728" spans="4:4" x14ac:dyDescent="0.2">
      <c r="D728"/>
    </row>
    <row r="729" spans="4:4" x14ac:dyDescent="0.2">
      <c r="D729"/>
    </row>
    <row r="730" spans="4:4" x14ac:dyDescent="0.2">
      <c r="D730"/>
    </row>
    <row r="731" spans="4:4" x14ac:dyDescent="0.2">
      <c r="D731"/>
    </row>
    <row r="732" spans="4:4" x14ac:dyDescent="0.2">
      <c r="D732"/>
    </row>
    <row r="733" spans="4:4" x14ac:dyDescent="0.2">
      <c r="D733"/>
    </row>
    <row r="734" spans="4:4" x14ac:dyDescent="0.2">
      <c r="D734"/>
    </row>
    <row r="735" spans="4:4" x14ac:dyDescent="0.2">
      <c r="D735"/>
    </row>
    <row r="736" spans="4:4" x14ac:dyDescent="0.2">
      <c r="D736"/>
    </row>
    <row r="737" spans="4:4" x14ac:dyDescent="0.2">
      <c r="D737"/>
    </row>
    <row r="738" spans="4:4" x14ac:dyDescent="0.2">
      <c r="D738"/>
    </row>
    <row r="739" spans="4:4" x14ac:dyDescent="0.2">
      <c r="D739"/>
    </row>
    <row r="740" spans="4:4" x14ac:dyDescent="0.2">
      <c r="D740"/>
    </row>
    <row r="741" spans="4:4" x14ac:dyDescent="0.2">
      <c r="D741"/>
    </row>
    <row r="742" spans="4:4" x14ac:dyDescent="0.2">
      <c r="D742"/>
    </row>
    <row r="743" spans="4:4" x14ac:dyDescent="0.2">
      <c r="D743"/>
    </row>
    <row r="744" spans="4:4" x14ac:dyDescent="0.2">
      <c r="D744"/>
    </row>
    <row r="745" spans="4:4" x14ac:dyDescent="0.2">
      <c r="D745"/>
    </row>
    <row r="746" spans="4:4" x14ac:dyDescent="0.2">
      <c r="D746"/>
    </row>
    <row r="747" spans="4:4" x14ac:dyDescent="0.2">
      <c r="D747"/>
    </row>
    <row r="748" spans="4:4" x14ac:dyDescent="0.2">
      <c r="D748"/>
    </row>
    <row r="749" spans="4:4" x14ac:dyDescent="0.2">
      <c r="D749"/>
    </row>
    <row r="750" spans="4:4" x14ac:dyDescent="0.2">
      <c r="D750"/>
    </row>
    <row r="751" spans="4:4" x14ac:dyDescent="0.2">
      <c r="D751"/>
    </row>
    <row r="752" spans="4:4" x14ac:dyDescent="0.2">
      <c r="D752"/>
    </row>
    <row r="753" spans="4:4" x14ac:dyDescent="0.2">
      <c r="D753"/>
    </row>
    <row r="754" spans="4:4" x14ac:dyDescent="0.2">
      <c r="D754"/>
    </row>
    <row r="755" spans="4:4" x14ac:dyDescent="0.2">
      <c r="D755"/>
    </row>
    <row r="756" spans="4:4" x14ac:dyDescent="0.2">
      <c r="D756"/>
    </row>
    <row r="757" spans="4:4" x14ac:dyDescent="0.2">
      <c r="D757"/>
    </row>
    <row r="758" spans="4:4" x14ac:dyDescent="0.2">
      <c r="D758"/>
    </row>
    <row r="759" spans="4:4" x14ac:dyDescent="0.2">
      <c r="D759"/>
    </row>
    <row r="760" spans="4:4" x14ac:dyDescent="0.2">
      <c r="D760"/>
    </row>
    <row r="761" spans="4:4" x14ac:dyDescent="0.2">
      <c r="D761"/>
    </row>
    <row r="762" spans="4:4" x14ac:dyDescent="0.2">
      <c r="D762"/>
    </row>
    <row r="763" spans="4:4" x14ac:dyDescent="0.2">
      <c r="D763"/>
    </row>
    <row r="764" spans="4:4" x14ac:dyDescent="0.2">
      <c r="D764"/>
    </row>
    <row r="765" spans="4:4" x14ac:dyDescent="0.2">
      <c r="D765"/>
    </row>
    <row r="766" spans="4:4" x14ac:dyDescent="0.2">
      <c r="D766"/>
    </row>
    <row r="767" spans="4:4" x14ac:dyDescent="0.2">
      <c r="D767"/>
    </row>
    <row r="768" spans="4:4" x14ac:dyDescent="0.2">
      <c r="D768"/>
    </row>
    <row r="769" spans="4:4" x14ac:dyDescent="0.2">
      <c r="D769"/>
    </row>
    <row r="770" spans="4:4" x14ac:dyDescent="0.2">
      <c r="D770"/>
    </row>
    <row r="771" spans="4:4" x14ac:dyDescent="0.2">
      <c r="D771"/>
    </row>
    <row r="772" spans="4:4" x14ac:dyDescent="0.2">
      <c r="D772"/>
    </row>
    <row r="773" spans="4:4" x14ac:dyDescent="0.2">
      <c r="D773"/>
    </row>
    <row r="774" spans="4:4" x14ac:dyDescent="0.2">
      <c r="D774"/>
    </row>
    <row r="775" spans="4:4" x14ac:dyDescent="0.2">
      <c r="D775"/>
    </row>
    <row r="776" spans="4:4" x14ac:dyDescent="0.2">
      <c r="D776"/>
    </row>
    <row r="777" spans="4:4" x14ac:dyDescent="0.2">
      <c r="D777"/>
    </row>
    <row r="778" spans="4:4" x14ac:dyDescent="0.2">
      <c r="D778"/>
    </row>
    <row r="779" spans="4:4" x14ac:dyDescent="0.2">
      <c r="D779"/>
    </row>
    <row r="780" spans="4:4" x14ac:dyDescent="0.2">
      <c r="D780"/>
    </row>
    <row r="781" spans="4:4" x14ac:dyDescent="0.2">
      <c r="D781"/>
    </row>
    <row r="782" spans="4:4" x14ac:dyDescent="0.2">
      <c r="D782"/>
    </row>
    <row r="783" spans="4:4" x14ac:dyDescent="0.2">
      <c r="D783"/>
    </row>
    <row r="784" spans="4:4" x14ac:dyDescent="0.2">
      <c r="D784"/>
    </row>
    <row r="785" spans="4:4" x14ac:dyDescent="0.2">
      <c r="D785"/>
    </row>
    <row r="786" spans="4:4" x14ac:dyDescent="0.2">
      <c r="D786"/>
    </row>
    <row r="787" spans="4:4" x14ac:dyDescent="0.2">
      <c r="D787"/>
    </row>
    <row r="788" spans="4:4" x14ac:dyDescent="0.2">
      <c r="D788"/>
    </row>
    <row r="789" spans="4:4" x14ac:dyDescent="0.2">
      <c r="D789"/>
    </row>
    <row r="790" spans="4:4" x14ac:dyDescent="0.2">
      <c r="D790"/>
    </row>
    <row r="791" spans="4:4" x14ac:dyDescent="0.2">
      <c r="D791"/>
    </row>
    <row r="792" spans="4:4" x14ac:dyDescent="0.2">
      <c r="D792"/>
    </row>
    <row r="793" spans="4:4" x14ac:dyDescent="0.2">
      <c r="D793"/>
    </row>
    <row r="794" spans="4:4" x14ac:dyDescent="0.2">
      <c r="D794"/>
    </row>
    <row r="795" spans="4:4" x14ac:dyDescent="0.2">
      <c r="D795"/>
    </row>
    <row r="796" spans="4:4" x14ac:dyDescent="0.2">
      <c r="D796"/>
    </row>
    <row r="797" spans="4:4" x14ac:dyDescent="0.2">
      <c r="D797"/>
    </row>
    <row r="798" spans="4:4" x14ac:dyDescent="0.2">
      <c r="D798"/>
    </row>
    <row r="799" spans="4:4" x14ac:dyDescent="0.2">
      <c r="D799"/>
    </row>
    <row r="800" spans="4:4" x14ac:dyDescent="0.2">
      <c r="D800"/>
    </row>
    <row r="801" spans="4:4" x14ac:dyDescent="0.2">
      <c r="D801"/>
    </row>
    <row r="802" spans="4:4" x14ac:dyDescent="0.2">
      <c r="D802"/>
    </row>
    <row r="803" spans="4:4" x14ac:dyDescent="0.2">
      <c r="D803"/>
    </row>
    <row r="804" spans="4:4" x14ac:dyDescent="0.2">
      <c r="D804"/>
    </row>
    <row r="805" spans="4:4" x14ac:dyDescent="0.2">
      <c r="D805"/>
    </row>
    <row r="806" spans="4:4" x14ac:dyDescent="0.2">
      <c r="D806"/>
    </row>
    <row r="807" spans="4:4" x14ac:dyDescent="0.2">
      <c r="D807"/>
    </row>
    <row r="808" spans="4:4" x14ac:dyDescent="0.2">
      <c r="D808"/>
    </row>
    <row r="809" spans="4:4" x14ac:dyDescent="0.2">
      <c r="D809"/>
    </row>
    <row r="810" spans="4:4" x14ac:dyDescent="0.2">
      <c r="D810"/>
    </row>
    <row r="811" spans="4:4" x14ac:dyDescent="0.2">
      <c r="D811"/>
    </row>
    <row r="812" spans="4:4" x14ac:dyDescent="0.2">
      <c r="D812"/>
    </row>
    <row r="813" spans="4:4" x14ac:dyDescent="0.2">
      <c r="D813"/>
    </row>
    <row r="814" spans="4:4" x14ac:dyDescent="0.2">
      <c r="D814"/>
    </row>
    <row r="815" spans="4:4" x14ac:dyDescent="0.2">
      <c r="D815"/>
    </row>
    <row r="816" spans="4:4" x14ac:dyDescent="0.2">
      <c r="D816"/>
    </row>
    <row r="817" spans="4:4" x14ac:dyDescent="0.2">
      <c r="D817"/>
    </row>
    <row r="818" spans="4:4" x14ac:dyDescent="0.2">
      <c r="D818"/>
    </row>
    <row r="819" spans="4:4" x14ac:dyDescent="0.2">
      <c r="D819"/>
    </row>
    <row r="820" spans="4:4" x14ac:dyDescent="0.2">
      <c r="D820"/>
    </row>
    <row r="821" spans="4:4" x14ac:dyDescent="0.2">
      <c r="D821"/>
    </row>
    <row r="822" spans="4:4" x14ac:dyDescent="0.2">
      <c r="D822"/>
    </row>
    <row r="823" spans="4:4" x14ac:dyDescent="0.2">
      <c r="D823"/>
    </row>
    <row r="824" spans="4:4" x14ac:dyDescent="0.2">
      <c r="D824"/>
    </row>
    <row r="825" spans="4:4" x14ac:dyDescent="0.2">
      <c r="D825"/>
    </row>
    <row r="826" spans="4:4" x14ac:dyDescent="0.2">
      <c r="D826"/>
    </row>
    <row r="827" spans="4:4" x14ac:dyDescent="0.2">
      <c r="D827"/>
    </row>
    <row r="828" spans="4:4" x14ac:dyDescent="0.2">
      <c r="D828"/>
    </row>
    <row r="829" spans="4:4" x14ac:dyDescent="0.2">
      <c r="D829"/>
    </row>
    <row r="830" spans="4:4" x14ac:dyDescent="0.2">
      <c r="D830"/>
    </row>
    <row r="831" spans="4:4" x14ac:dyDescent="0.2">
      <c r="D831"/>
    </row>
    <row r="832" spans="4:4" x14ac:dyDescent="0.2">
      <c r="D832"/>
    </row>
    <row r="833" spans="4:4" x14ac:dyDescent="0.2">
      <c r="D833"/>
    </row>
    <row r="834" spans="4:4" x14ac:dyDescent="0.2">
      <c r="D834"/>
    </row>
    <row r="835" spans="4:4" x14ac:dyDescent="0.2">
      <c r="D835"/>
    </row>
    <row r="836" spans="4:4" x14ac:dyDescent="0.2">
      <c r="D836"/>
    </row>
    <row r="837" spans="4:4" x14ac:dyDescent="0.2">
      <c r="D837"/>
    </row>
    <row r="838" spans="4:4" x14ac:dyDescent="0.2">
      <c r="D838"/>
    </row>
    <row r="839" spans="4:4" x14ac:dyDescent="0.2">
      <c r="D839"/>
    </row>
    <row r="840" spans="4:4" x14ac:dyDescent="0.2">
      <c r="D840"/>
    </row>
    <row r="841" spans="4:4" x14ac:dyDescent="0.2">
      <c r="D841"/>
    </row>
    <row r="842" spans="4:4" x14ac:dyDescent="0.2">
      <c r="D842"/>
    </row>
    <row r="843" spans="4:4" x14ac:dyDescent="0.2">
      <c r="D843"/>
    </row>
    <row r="844" spans="4:4" x14ac:dyDescent="0.2">
      <c r="D844"/>
    </row>
    <row r="845" spans="4:4" x14ac:dyDescent="0.2">
      <c r="D845"/>
    </row>
    <row r="846" spans="4:4" x14ac:dyDescent="0.2">
      <c r="D846"/>
    </row>
    <row r="847" spans="4:4" x14ac:dyDescent="0.2">
      <c r="D847"/>
    </row>
    <row r="848" spans="4:4" x14ac:dyDescent="0.2">
      <c r="D848"/>
    </row>
    <row r="849" spans="4:4" x14ac:dyDescent="0.2">
      <c r="D849"/>
    </row>
    <row r="850" spans="4:4" x14ac:dyDescent="0.2">
      <c r="D850"/>
    </row>
    <row r="851" spans="4:4" x14ac:dyDescent="0.2">
      <c r="D851"/>
    </row>
    <row r="852" spans="4:4" x14ac:dyDescent="0.2">
      <c r="D852"/>
    </row>
    <row r="853" spans="4:4" x14ac:dyDescent="0.2">
      <c r="D853"/>
    </row>
    <row r="854" spans="4:4" x14ac:dyDescent="0.2">
      <c r="D854"/>
    </row>
    <row r="855" spans="4:4" x14ac:dyDescent="0.2">
      <c r="D855"/>
    </row>
    <row r="856" spans="4:4" x14ac:dyDescent="0.2">
      <c r="D856"/>
    </row>
    <row r="857" spans="4:4" x14ac:dyDescent="0.2">
      <c r="D857"/>
    </row>
    <row r="858" spans="4:4" x14ac:dyDescent="0.2">
      <c r="D858"/>
    </row>
    <row r="859" spans="4:4" x14ac:dyDescent="0.2">
      <c r="D859"/>
    </row>
    <row r="860" spans="4:4" x14ac:dyDescent="0.2">
      <c r="D860"/>
    </row>
    <row r="861" spans="4:4" x14ac:dyDescent="0.2">
      <c r="D861"/>
    </row>
    <row r="862" spans="4:4" x14ac:dyDescent="0.2">
      <c r="D862"/>
    </row>
    <row r="863" spans="4:4" x14ac:dyDescent="0.2">
      <c r="D863"/>
    </row>
    <row r="864" spans="4:4" x14ac:dyDescent="0.2">
      <c r="D864"/>
    </row>
    <row r="865" spans="4:4" x14ac:dyDescent="0.2">
      <c r="D865"/>
    </row>
    <row r="866" spans="4:4" x14ac:dyDescent="0.2">
      <c r="D866"/>
    </row>
    <row r="867" spans="4:4" x14ac:dyDescent="0.2">
      <c r="D867"/>
    </row>
    <row r="868" spans="4:4" x14ac:dyDescent="0.2">
      <c r="D868"/>
    </row>
    <row r="869" spans="4:4" x14ac:dyDescent="0.2">
      <c r="D869"/>
    </row>
    <row r="870" spans="4:4" x14ac:dyDescent="0.2">
      <c r="D870"/>
    </row>
    <row r="871" spans="4:4" x14ac:dyDescent="0.2">
      <c r="D871"/>
    </row>
    <row r="872" spans="4:4" x14ac:dyDescent="0.2">
      <c r="D872"/>
    </row>
    <row r="873" spans="4:4" x14ac:dyDescent="0.2">
      <c r="D873"/>
    </row>
    <row r="874" spans="4:4" x14ac:dyDescent="0.2">
      <c r="D874"/>
    </row>
    <row r="875" spans="4:4" x14ac:dyDescent="0.2">
      <c r="D875"/>
    </row>
    <row r="876" spans="4:4" x14ac:dyDescent="0.2">
      <c r="D876"/>
    </row>
    <row r="877" spans="4:4" x14ac:dyDescent="0.2">
      <c r="D877"/>
    </row>
    <row r="878" spans="4:4" x14ac:dyDescent="0.2">
      <c r="D878"/>
    </row>
    <row r="879" spans="4:4" x14ac:dyDescent="0.2">
      <c r="D879"/>
    </row>
    <row r="880" spans="4:4" x14ac:dyDescent="0.2">
      <c r="D880"/>
    </row>
    <row r="881" spans="4:4" x14ac:dyDescent="0.2">
      <c r="D881"/>
    </row>
    <row r="882" spans="4:4" x14ac:dyDescent="0.2">
      <c r="D882"/>
    </row>
    <row r="883" spans="4:4" x14ac:dyDescent="0.2">
      <c r="D883"/>
    </row>
    <row r="884" spans="4:4" x14ac:dyDescent="0.2">
      <c r="D884"/>
    </row>
    <row r="885" spans="4:4" x14ac:dyDescent="0.2">
      <c r="D885"/>
    </row>
    <row r="886" spans="4:4" x14ac:dyDescent="0.2">
      <c r="D886"/>
    </row>
    <row r="887" spans="4:4" x14ac:dyDescent="0.2">
      <c r="D887"/>
    </row>
    <row r="888" spans="4:4" x14ac:dyDescent="0.2">
      <c r="D888"/>
    </row>
    <row r="889" spans="4:4" x14ac:dyDescent="0.2">
      <c r="D889"/>
    </row>
    <row r="890" spans="4:4" x14ac:dyDescent="0.2">
      <c r="D890"/>
    </row>
    <row r="891" spans="4:4" x14ac:dyDescent="0.2">
      <c r="D891"/>
    </row>
    <row r="892" spans="4:4" x14ac:dyDescent="0.2">
      <c r="D892"/>
    </row>
    <row r="893" spans="4:4" x14ac:dyDescent="0.2">
      <c r="D893"/>
    </row>
    <row r="894" spans="4:4" x14ac:dyDescent="0.2">
      <c r="D894"/>
    </row>
    <row r="895" spans="4:4" x14ac:dyDescent="0.2">
      <c r="D895"/>
    </row>
    <row r="896" spans="4:4" x14ac:dyDescent="0.2">
      <c r="D896"/>
    </row>
    <row r="897" spans="4:4" x14ac:dyDescent="0.2">
      <c r="D897"/>
    </row>
    <row r="898" spans="4:4" x14ac:dyDescent="0.2">
      <c r="D898"/>
    </row>
    <row r="899" spans="4:4" x14ac:dyDescent="0.2">
      <c r="D899"/>
    </row>
    <row r="900" spans="4:4" x14ac:dyDescent="0.2">
      <c r="D900"/>
    </row>
    <row r="901" spans="4:4" x14ac:dyDescent="0.2">
      <c r="D901"/>
    </row>
    <row r="902" spans="4:4" x14ac:dyDescent="0.2">
      <c r="D902"/>
    </row>
    <row r="903" spans="4:4" x14ac:dyDescent="0.2">
      <c r="D903"/>
    </row>
    <row r="904" spans="4:4" x14ac:dyDescent="0.2">
      <c r="D904"/>
    </row>
    <row r="905" spans="4:4" x14ac:dyDescent="0.2">
      <c r="D905"/>
    </row>
    <row r="906" spans="4:4" x14ac:dyDescent="0.2">
      <c r="D906"/>
    </row>
    <row r="907" spans="4:4" x14ac:dyDescent="0.2">
      <c r="D907"/>
    </row>
    <row r="908" spans="4:4" x14ac:dyDescent="0.2">
      <c r="D908"/>
    </row>
    <row r="909" spans="4:4" x14ac:dyDescent="0.2">
      <c r="D909"/>
    </row>
    <row r="910" spans="4:4" x14ac:dyDescent="0.2">
      <c r="D910"/>
    </row>
    <row r="911" spans="4:4" x14ac:dyDescent="0.2">
      <c r="D911"/>
    </row>
    <row r="912" spans="4:4" x14ac:dyDescent="0.2">
      <c r="D912"/>
    </row>
    <row r="913" spans="4:4" x14ac:dyDescent="0.2">
      <c r="D913"/>
    </row>
    <row r="914" spans="4:4" x14ac:dyDescent="0.2">
      <c r="D914"/>
    </row>
    <row r="915" spans="4:4" x14ac:dyDescent="0.2">
      <c r="D915"/>
    </row>
    <row r="916" spans="4:4" x14ac:dyDescent="0.2">
      <c r="D916"/>
    </row>
    <row r="917" spans="4:4" x14ac:dyDescent="0.2">
      <c r="D917"/>
    </row>
  </sheetData>
  <sortState xmlns:xlrd2="http://schemas.microsoft.com/office/spreadsheetml/2017/richdata2" ref="A2:I917">
    <sortCondition ref="G2:G917"/>
    <sortCondition descending="1" ref="I2:I917"/>
  </sortState>
  <conditionalFormatting sqref="E2:E7">
    <cfRule type="colorScale" priority="9">
      <colorScale>
        <cfvo type="min"/>
        <cfvo type="percentile" val="50"/>
        <cfvo type="max"/>
        <color rgb="FF5A8AC6"/>
        <color rgb="FFFCFCFF"/>
        <color rgb="FFF8696B"/>
      </colorScale>
    </cfRule>
  </conditionalFormatting>
  <conditionalFormatting sqref="A1:G43 I1">
    <cfRule type="colorScale" priority="7">
      <colorScale>
        <cfvo type="min"/>
        <cfvo type="percentile" val="50"/>
        <cfvo type="max"/>
        <color rgb="FF5A8AC6"/>
        <color rgb="FFFCFCFF"/>
        <color rgb="FFF8696B"/>
      </colorScale>
    </cfRule>
  </conditionalFormatting>
  <conditionalFormatting sqref="I2:I561">
    <cfRule type="colorScale" priority="6">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Caption</vt:lpstr>
      <vt:lpstr>Guaymas</vt:lpstr>
      <vt:lpstr>Tibet Samples</vt:lpstr>
      <vt:lpstr>Tengchong samp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xing Chen</dc:creator>
  <cp:lastModifiedBy>Microsoft Office User</cp:lastModifiedBy>
  <dcterms:created xsi:type="dcterms:W3CDTF">2020-09-17T21:07:21Z</dcterms:created>
  <dcterms:modified xsi:type="dcterms:W3CDTF">2021-03-10T12:34:00Z</dcterms:modified>
</cp:coreProperties>
</file>